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913"/>
  <workbookPr autoCompressPictures="0"/>
  <bookViews>
    <workbookView xWindow="560" yWindow="560" windowWidth="25040" windowHeight="14980"/>
  </bookViews>
  <sheets>
    <sheet name="Wad Medani Resistant vs Dongola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42" i="1" l="1"/>
  <c r="E11" i="1"/>
  <c r="E731" i="1"/>
  <c r="E37" i="1"/>
  <c r="E962" i="1"/>
  <c r="E681" i="1"/>
  <c r="E1261" i="1"/>
  <c r="E151" i="1"/>
  <c r="E1248" i="1"/>
  <c r="E1128" i="1"/>
  <c r="E1182" i="1"/>
  <c r="E618" i="1"/>
  <c r="E1329" i="1"/>
  <c r="E697" i="1"/>
  <c r="E965" i="1"/>
  <c r="E1208" i="1"/>
  <c r="E1139" i="1"/>
  <c r="E437" i="1"/>
  <c r="E633" i="1"/>
  <c r="E266" i="1"/>
  <c r="E366" i="1"/>
  <c r="E1044" i="1"/>
  <c r="E774" i="1"/>
  <c r="E1233" i="1"/>
  <c r="E1057" i="1"/>
  <c r="E1121" i="1"/>
  <c r="E1193" i="1"/>
  <c r="E390" i="1"/>
  <c r="E1159" i="1"/>
  <c r="E791" i="1"/>
  <c r="E635" i="1"/>
  <c r="E1241" i="1"/>
  <c r="E1297" i="1"/>
  <c r="E606" i="1"/>
  <c r="E746" i="1"/>
  <c r="E386" i="1"/>
  <c r="E545" i="1"/>
  <c r="E895" i="1"/>
  <c r="E1268" i="1"/>
  <c r="E1330" i="1"/>
  <c r="E1090" i="1"/>
  <c r="E864" i="1"/>
  <c r="E817" i="1"/>
  <c r="E815" i="1"/>
  <c r="E514" i="1"/>
  <c r="E1228" i="1"/>
  <c r="E1167" i="1"/>
  <c r="E505" i="1"/>
  <c r="E202" i="1"/>
  <c r="E314" i="1"/>
  <c r="E295" i="1"/>
  <c r="E1061" i="1"/>
  <c r="E1108" i="1"/>
  <c r="E194" i="1"/>
  <c r="E654" i="1"/>
  <c r="E588" i="1"/>
  <c r="E877" i="1"/>
  <c r="E363" i="1"/>
  <c r="E993" i="1"/>
  <c r="E497" i="1"/>
  <c r="E1318" i="1"/>
  <c r="E687" i="1"/>
  <c r="E804" i="1"/>
  <c r="E490" i="1"/>
  <c r="E901" i="1"/>
  <c r="E384" i="1"/>
  <c r="E1324" i="1"/>
  <c r="E880" i="1"/>
  <c r="E22" i="1"/>
  <c r="E951" i="1"/>
  <c r="E1041" i="1"/>
  <c r="E934" i="1"/>
  <c r="E808" i="1"/>
  <c r="E589" i="1"/>
  <c r="E1077" i="1"/>
  <c r="E1064" i="1"/>
  <c r="E39" i="1"/>
  <c r="E709" i="1"/>
  <c r="E763" i="1"/>
  <c r="E381" i="1"/>
  <c r="E840" i="1"/>
  <c r="E47" i="1"/>
  <c r="E956" i="1"/>
  <c r="E330" i="1"/>
  <c r="E1225" i="1"/>
  <c r="E234" i="1"/>
  <c r="E647" i="1"/>
  <c r="E50" i="1"/>
  <c r="E766" i="1"/>
  <c r="E474" i="1"/>
  <c r="E1178" i="1"/>
  <c r="E1289" i="1"/>
  <c r="E991" i="1"/>
  <c r="E911" i="1"/>
  <c r="E137" i="1"/>
  <c r="E675" i="1"/>
  <c r="E786" i="1"/>
  <c r="E1109" i="1"/>
  <c r="E992" i="1"/>
  <c r="E816" i="1"/>
  <c r="E329" i="1"/>
  <c r="E301" i="1"/>
  <c r="E423" i="1"/>
  <c r="E712" i="1"/>
  <c r="E1011" i="1"/>
  <c r="E935" i="1"/>
  <c r="E1340" i="1"/>
  <c r="E663" i="1"/>
  <c r="E1243" i="1"/>
  <c r="E913" i="1"/>
  <c r="E1069" i="1"/>
  <c r="E593" i="1"/>
  <c r="E1040" i="1"/>
  <c r="E1060" i="1"/>
  <c r="E450" i="1"/>
  <c r="E1186" i="1"/>
  <c r="E1338" i="1"/>
  <c r="E578" i="1"/>
  <c r="E195" i="1"/>
  <c r="E597" i="1"/>
  <c r="E1131" i="1"/>
  <c r="E1212" i="1"/>
  <c r="E6" i="1"/>
  <c r="E459" i="1"/>
  <c r="E1063" i="1"/>
  <c r="E87" i="1"/>
  <c r="E1239" i="1"/>
  <c r="E552" i="1"/>
  <c r="E1198" i="1"/>
  <c r="E1257" i="1"/>
  <c r="E834" i="1"/>
  <c r="E1227" i="1"/>
  <c r="E828" i="1"/>
  <c r="E278" i="1"/>
  <c r="E26" i="1"/>
  <c r="E591" i="1"/>
  <c r="E1052" i="1"/>
  <c r="E544" i="1"/>
  <c r="E1135" i="1"/>
  <c r="E1099" i="1"/>
  <c r="E439" i="1"/>
  <c r="E945" i="1"/>
  <c r="E1129" i="1"/>
  <c r="E689" i="1"/>
  <c r="E335" i="1"/>
  <c r="E396" i="1"/>
  <c r="E590" i="1"/>
  <c r="E923" i="1"/>
  <c r="E1072" i="1"/>
  <c r="E283" i="1"/>
  <c r="E671" i="1"/>
  <c r="E679" i="1"/>
  <c r="E1095" i="1"/>
  <c r="E595" i="1"/>
  <c r="E652" i="1"/>
  <c r="E844" i="1"/>
  <c r="E376" i="1"/>
  <c r="E565" i="1"/>
  <c r="E1221" i="1"/>
  <c r="E820" i="1"/>
  <c r="E1056" i="1"/>
  <c r="E995" i="1"/>
  <c r="E582" i="1"/>
  <c r="E848" i="1"/>
  <c r="E1226" i="1"/>
  <c r="E905" i="1"/>
  <c r="E413" i="1"/>
  <c r="E739" i="1"/>
  <c r="E7" i="1"/>
  <c r="E805" i="1"/>
  <c r="E989" i="1"/>
  <c r="E253" i="1"/>
  <c r="E1141" i="1"/>
  <c r="E867" i="1"/>
  <c r="E313" i="1"/>
  <c r="E1092" i="1"/>
  <c r="E468" i="1"/>
  <c r="E728" i="1"/>
  <c r="E332" i="1"/>
  <c r="E669" i="1"/>
  <c r="E883" i="1"/>
  <c r="E1102" i="1"/>
  <c r="E1298" i="1"/>
  <c r="E873" i="1"/>
  <c r="E607" i="1"/>
  <c r="E738" i="1"/>
  <c r="E1179" i="1"/>
  <c r="E503" i="1"/>
  <c r="E866" i="1"/>
  <c r="E809" i="1"/>
  <c r="E1196" i="1"/>
  <c r="E267" i="1"/>
  <c r="E1012" i="1"/>
  <c r="E757" i="1"/>
  <c r="E694" i="1"/>
  <c r="E871" i="1"/>
  <c r="E765" i="1"/>
  <c r="E391" i="1"/>
  <c r="E1161" i="1"/>
  <c r="E818" i="1"/>
  <c r="E842" i="1"/>
  <c r="E732" i="1"/>
  <c r="E531" i="1"/>
  <c r="E441" i="1"/>
  <c r="E542" i="1"/>
  <c r="E1053" i="1"/>
  <c r="E708" i="1"/>
  <c r="E491" i="1"/>
  <c r="E1170" i="1"/>
  <c r="E648" i="1"/>
  <c r="E639" i="1"/>
  <c r="E823" i="1"/>
  <c r="E1306" i="1"/>
  <c r="E1325" i="1"/>
  <c r="E1232" i="1"/>
  <c r="E714" i="1"/>
  <c r="E1294" i="1"/>
  <c r="E1138" i="1"/>
  <c r="E1224" i="1"/>
  <c r="E293" i="1"/>
  <c r="E1275" i="1"/>
  <c r="E1133" i="1"/>
  <c r="E781" i="1"/>
  <c r="E1144" i="1"/>
  <c r="E368" i="1"/>
  <c r="E72" i="1"/>
  <c r="E1116" i="1"/>
  <c r="E1313" i="1"/>
  <c r="E750" i="1"/>
  <c r="E1279" i="1"/>
  <c r="E1272" i="1"/>
  <c r="E434" i="1"/>
  <c r="E1024" i="1"/>
  <c r="E878" i="1"/>
  <c r="E573" i="1"/>
  <c r="E1107" i="1"/>
  <c r="E96" i="1"/>
  <c r="E1269" i="1"/>
  <c r="E915" i="1"/>
  <c r="E827" i="1"/>
  <c r="E1001" i="1"/>
  <c r="E485" i="1"/>
  <c r="E1256" i="1"/>
  <c r="E1136" i="1"/>
  <c r="E274" i="1"/>
  <c r="E658" i="1"/>
  <c r="E507" i="1"/>
  <c r="E943" i="1"/>
  <c r="E909" i="1"/>
  <c r="E615" i="1"/>
  <c r="E402" i="1"/>
  <c r="E699" i="1"/>
  <c r="E857" i="1"/>
  <c r="E414" i="1"/>
  <c r="E239" i="1"/>
  <c r="E794" i="1"/>
  <c r="E1312" i="1"/>
  <c r="E1134" i="1"/>
  <c r="E863" i="1"/>
  <c r="E819" i="1"/>
  <c r="E888" i="1"/>
  <c r="E1058" i="1"/>
  <c r="E408" i="1"/>
  <c r="E143" i="1"/>
  <c r="E1323" i="1"/>
  <c r="E219" i="1"/>
  <c r="E557" i="1"/>
  <c r="E896" i="1"/>
  <c r="E264" i="1"/>
  <c r="E558" i="1"/>
  <c r="E787" i="1"/>
  <c r="E180" i="1"/>
  <c r="E297" i="1"/>
  <c r="E788" i="1"/>
  <c r="E343" i="1"/>
  <c r="E661" i="1"/>
  <c r="E1339" i="1"/>
  <c r="E1177" i="1"/>
  <c r="E568" i="1"/>
  <c r="E1081" i="1"/>
  <c r="E970" i="1"/>
  <c r="E467" i="1"/>
  <c r="E241" i="1"/>
  <c r="E869" i="1"/>
  <c r="E583" i="1"/>
  <c r="E926" i="1"/>
  <c r="E622" i="1"/>
  <c r="E686" i="1"/>
  <c r="E443" i="1"/>
  <c r="E118" i="1"/>
  <c r="E1240" i="1"/>
  <c r="E1200" i="1"/>
  <c r="E1123" i="1"/>
  <c r="E626" i="1"/>
  <c r="E1192" i="1"/>
  <c r="E1210" i="1"/>
  <c r="E5" i="1"/>
  <c r="E577" i="1"/>
  <c r="E1162" i="1"/>
  <c r="E1019" i="1"/>
  <c r="E638" i="1"/>
  <c r="E462" i="1"/>
  <c r="E1207" i="1"/>
  <c r="E711" i="1"/>
  <c r="E165" i="1"/>
  <c r="E759" i="1"/>
  <c r="E572" i="1"/>
  <c r="E1332" i="1"/>
  <c r="E801" i="1"/>
  <c r="E399" i="1"/>
  <c r="E1215" i="1"/>
  <c r="E777" i="1"/>
  <c r="E512" i="1"/>
  <c r="E201" i="1"/>
  <c r="E1023" i="1"/>
  <c r="E1247" i="1"/>
  <c r="E326" i="1"/>
  <c r="E433" i="1"/>
  <c r="E52" i="1"/>
  <c r="E749" i="1"/>
  <c r="E1310" i="1"/>
  <c r="E1205" i="1"/>
  <c r="E576" i="1"/>
  <c r="E1153" i="1"/>
  <c r="E1320" i="1"/>
  <c r="E927" i="1"/>
  <c r="E447" i="1"/>
  <c r="E354" i="1"/>
  <c r="E980" i="1"/>
  <c r="E744" i="1"/>
  <c r="E1237" i="1"/>
  <c r="E642" i="1"/>
  <c r="E334" i="1"/>
  <c r="E1132" i="1"/>
  <c r="E963" i="1"/>
  <c r="E1173" i="1"/>
  <c r="E1103" i="1"/>
  <c r="E144" i="1"/>
  <c r="E797" i="1"/>
  <c r="E1209" i="1"/>
  <c r="E265" i="1"/>
  <c r="E404" i="1"/>
  <c r="E323" i="1"/>
  <c r="E839" i="1"/>
  <c r="E1231" i="1"/>
  <c r="E1328" i="1"/>
  <c r="E1091" i="1"/>
  <c r="E906" i="1"/>
  <c r="E528" i="1"/>
  <c r="E566" i="1"/>
  <c r="E1214" i="1"/>
  <c r="E1315" i="1"/>
  <c r="E188" i="1"/>
  <c r="E57" i="1"/>
  <c r="E1143" i="1"/>
  <c r="E1333" i="1"/>
  <c r="E444" i="1"/>
  <c r="E377" i="1"/>
  <c r="E532" i="1"/>
  <c r="E522" i="1"/>
  <c r="E1010" i="1"/>
  <c r="E534" i="1"/>
  <c r="E412" i="1"/>
  <c r="E1171" i="1"/>
  <c r="E634" i="1"/>
  <c r="E798" i="1"/>
  <c r="E1244" i="1"/>
  <c r="E645" i="1"/>
  <c r="E1201" i="1"/>
  <c r="E355" i="1"/>
  <c r="E1277" i="1"/>
  <c r="E952" i="1"/>
  <c r="E550" i="1"/>
  <c r="E599" i="1"/>
  <c r="E985" i="1"/>
  <c r="E986" i="1"/>
  <c r="E1059" i="1"/>
  <c r="E517" i="1"/>
  <c r="E435" i="1"/>
  <c r="E148" i="1"/>
  <c r="E345" i="1"/>
  <c r="E715" i="1"/>
  <c r="E487" i="1"/>
  <c r="E585" i="1"/>
  <c r="E416" i="1"/>
  <c r="E860" i="1"/>
  <c r="E1100" i="1"/>
  <c r="E1156" i="1"/>
  <c r="E1308" i="1"/>
  <c r="E299" i="1"/>
  <c r="E15" i="1"/>
  <c r="E210" i="1"/>
  <c r="E852" i="1"/>
  <c r="E226" i="1"/>
  <c r="E1218" i="1"/>
  <c r="E659" i="1"/>
  <c r="E288" i="1"/>
  <c r="E785" i="1"/>
  <c r="E1295" i="1"/>
  <c r="E533" i="1"/>
  <c r="E309" i="1"/>
  <c r="E574" i="1"/>
  <c r="E1079" i="1"/>
  <c r="E1042" i="1"/>
  <c r="E1185" i="1"/>
  <c r="E723" i="1"/>
  <c r="E961" i="1"/>
  <c r="E476" i="1"/>
  <c r="E754" i="1"/>
  <c r="E124" i="1"/>
  <c r="E190" i="1"/>
  <c r="E810" i="1"/>
  <c r="E308" i="1"/>
  <c r="E859" i="1"/>
  <c r="E1094" i="1"/>
  <c r="E624" i="1"/>
  <c r="E884" i="1"/>
  <c r="E632" i="1"/>
  <c r="E602" i="1"/>
  <c r="E1113" i="1"/>
  <c r="E608" i="1"/>
  <c r="E1202" i="1"/>
  <c r="E1074" i="1"/>
  <c r="E1073" i="1"/>
  <c r="E964" i="1"/>
  <c r="E469" i="1"/>
  <c r="E117" i="1"/>
  <c r="E770" i="1"/>
  <c r="E1075" i="1"/>
  <c r="E703" i="1"/>
  <c r="E518" i="1"/>
  <c r="E664" i="1"/>
  <c r="E422" i="1"/>
  <c r="E1274" i="1"/>
  <c r="E784" i="1"/>
  <c r="E1174" i="1"/>
  <c r="E693" i="1"/>
  <c r="E352" i="1"/>
  <c r="E829" i="1"/>
  <c r="E655" i="1"/>
  <c r="E305" i="1"/>
  <c r="E752" i="1"/>
  <c r="E93" i="1"/>
  <c r="E1111" i="1"/>
  <c r="E976" i="1"/>
  <c r="E121" i="1"/>
  <c r="E994" i="1"/>
  <c r="E1018" i="1"/>
  <c r="E252" i="1"/>
  <c r="E1334" i="1"/>
  <c r="E1097" i="1"/>
  <c r="E832" i="1"/>
  <c r="E392" i="1"/>
  <c r="E1219" i="1"/>
  <c r="E742" i="1"/>
  <c r="E362" i="1"/>
  <c r="E428" i="1"/>
  <c r="E1003" i="1"/>
  <c r="E872" i="1"/>
  <c r="E336" i="1"/>
  <c r="E734" i="1"/>
  <c r="E775" i="1"/>
  <c r="E525" i="1"/>
  <c r="E1043" i="1"/>
  <c r="E524" i="1"/>
  <c r="E987" i="1"/>
  <c r="E1055" i="1"/>
  <c r="E1105" i="1"/>
  <c r="E617" i="1"/>
  <c r="E1341" i="1"/>
  <c r="E830" i="1"/>
  <c r="E833" i="1"/>
  <c r="E974" i="1"/>
  <c r="E287" i="1"/>
  <c r="E1005" i="1"/>
  <c r="E157" i="1"/>
  <c r="E837" i="1"/>
  <c r="E263" i="1"/>
  <c r="E315" i="1"/>
  <c r="E1314" i="1"/>
  <c r="E1039" i="1"/>
  <c r="E527" i="1"/>
  <c r="E831" i="1"/>
  <c r="E316" i="1"/>
  <c r="E1252" i="1"/>
  <c r="E509" i="1"/>
  <c r="E841" i="1"/>
  <c r="E1175" i="1"/>
  <c r="E498" i="1"/>
  <c r="E637" i="1"/>
  <c r="E966" i="1"/>
  <c r="E1165" i="1"/>
  <c r="E170" i="1"/>
  <c r="E680" i="1"/>
  <c r="E988" i="1"/>
  <c r="E674" i="1"/>
  <c r="E685" i="1"/>
  <c r="E1249" i="1"/>
  <c r="E192" i="1"/>
  <c r="E811" i="1"/>
  <c r="E249" i="1"/>
  <c r="E651" i="1"/>
  <c r="E736" i="1"/>
  <c r="E247" i="1"/>
  <c r="E1014" i="1"/>
  <c r="E856" i="1"/>
  <c r="E425" i="1"/>
  <c r="E175" i="1"/>
  <c r="E401" i="1"/>
  <c r="E733" i="1"/>
  <c r="E958" i="1"/>
  <c r="E1033" i="1"/>
  <c r="E780" i="1"/>
  <c r="E1048" i="1"/>
  <c r="E1189" i="1"/>
  <c r="E851" i="1"/>
  <c r="E189" i="1"/>
  <c r="E312" i="1"/>
  <c r="E813" i="1"/>
  <c r="E838" i="1"/>
  <c r="E128" i="1"/>
  <c r="E510" i="1"/>
  <c r="E1327" i="1"/>
  <c r="E463" i="1"/>
  <c r="E973" i="1"/>
  <c r="E302" i="1"/>
  <c r="E1157" i="1"/>
  <c r="E99" i="1"/>
  <c r="E900" i="1"/>
  <c r="E1322" i="1"/>
  <c r="E482" i="1"/>
  <c r="E938" i="1"/>
  <c r="E893" i="1"/>
  <c r="E1259" i="1"/>
  <c r="E717" i="1"/>
  <c r="E466" i="1"/>
  <c r="E373" i="1"/>
  <c r="E743" i="1"/>
  <c r="E1093" i="1"/>
  <c r="E477" i="1"/>
  <c r="E959" i="1"/>
  <c r="E748" i="1"/>
  <c r="E176" i="1"/>
  <c r="E383" i="1"/>
  <c r="E769" i="1"/>
  <c r="E130" i="1"/>
  <c r="E855" i="1"/>
  <c r="E478" i="1"/>
  <c r="E1071" i="1"/>
  <c r="E725" i="1"/>
  <c r="E306" i="1"/>
  <c r="E135" i="1"/>
  <c r="E575" i="1"/>
  <c r="E998" i="1"/>
  <c r="E1083" i="1"/>
  <c r="E793" i="1"/>
  <c r="E1222" i="1"/>
  <c r="E360" i="1"/>
  <c r="E1150" i="1"/>
  <c r="E1106" i="1"/>
  <c r="E1190" i="1"/>
  <c r="E382" i="1"/>
  <c r="E846" i="1"/>
  <c r="E876" i="1"/>
  <c r="E1284" i="1"/>
  <c r="E119" i="1"/>
  <c r="E436" i="1"/>
  <c r="E678" i="1"/>
  <c r="E696" i="1"/>
  <c r="E115" i="1"/>
  <c r="E1114" i="1"/>
  <c r="E1286" i="1"/>
  <c r="E1068" i="1"/>
  <c r="E886" i="1"/>
  <c r="E446" i="1"/>
  <c r="E1013" i="1"/>
  <c r="E1273" i="1"/>
  <c r="E1125" i="1"/>
  <c r="E1183" i="1"/>
  <c r="E684" i="1"/>
  <c r="E1220" i="1"/>
  <c r="E735" i="1"/>
  <c r="E159" i="1"/>
  <c r="E1038" i="1"/>
  <c r="E824" i="1"/>
  <c r="E981" i="1"/>
  <c r="E221" i="1"/>
  <c r="E470" i="1"/>
  <c r="E48" i="1"/>
  <c r="E24" i="1"/>
  <c r="E930" i="1"/>
  <c r="E356" i="1"/>
  <c r="E858" i="1"/>
  <c r="E690" i="1"/>
  <c r="E1022" i="1"/>
  <c r="E262" i="1"/>
  <c r="E426" i="1"/>
  <c r="E902" i="1"/>
  <c r="E106" i="1"/>
  <c r="E701" i="1"/>
  <c r="E1004" i="1"/>
  <c r="E1280" i="1"/>
  <c r="E372" i="1"/>
  <c r="E874" i="1"/>
  <c r="E579" i="1"/>
  <c r="E1065" i="1"/>
  <c r="E1316" i="1"/>
  <c r="E729" i="1"/>
  <c r="E586" i="1"/>
  <c r="E807" i="1"/>
  <c r="E508" i="1"/>
  <c r="E1163" i="1"/>
  <c r="E141" i="1"/>
  <c r="E865" i="1"/>
  <c r="E364" i="1"/>
  <c r="E84" i="1"/>
  <c r="E1203" i="1"/>
  <c r="E296" i="1"/>
  <c r="E1302" i="1"/>
  <c r="E1223" i="1"/>
  <c r="E432" i="1"/>
  <c r="E1127" i="1"/>
  <c r="E1000" i="1"/>
  <c r="E917" i="1"/>
  <c r="E885" i="1"/>
  <c r="E1054" i="1"/>
  <c r="E1169" i="1"/>
  <c r="E438" i="1"/>
  <c r="E397" i="1"/>
  <c r="E136" i="1"/>
  <c r="E1117" i="1"/>
  <c r="E1270" i="1"/>
  <c r="E318" i="1"/>
  <c r="E289" i="1"/>
  <c r="E328" i="1"/>
  <c r="E776" i="1"/>
  <c r="E344" i="1"/>
  <c r="E1242" i="1"/>
  <c r="E918" i="1"/>
  <c r="E324" i="1"/>
  <c r="E662" i="1"/>
  <c r="E102" i="1"/>
  <c r="E584" i="1"/>
  <c r="E58" i="1"/>
  <c r="E1016" i="1"/>
  <c r="E967" i="1"/>
  <c r="E111" i="1"/>
  <c r="E612" i="1"/>
  <c r="E849" i="1"/>
  <c r="E853" i="1"/>
  <c r="E921" i="1"/>
  <c r="E418" i="1"/>
  <c r="E1137" i="1"/>
  <c r="E561" i="1"/>
  <c r="E1303" i="1"/>
  <c r="E163" i="1"/>
  <c r="E955" i="1"/>
  <c r="E526" i="1"/>
  <c r="E1342" i="1"/>
  <c r="E1267" i="1"/>
  <c r="E688" i="1"/>
  <c r="E628" i="1"/>
  <c r="E1250" i="1"/>
  <c r="E511" i="1"/>
  <c r="E1017" i="1"/>
  <c r="E240" i="1"/>
  <c r="E950" i="1"/>
  <c r="E331" i="1"/>
  <c r="E70" i="1"/>
  <c r="E903" i="1"/>
  <c r="E1184" i="1"/>
  <c r="E311" i="1"/>
  <c r="E1238" i="1"/>
  <c r="E473" i="1"/>
  <c r="E12" i="1"/>
  <c r="E322" i="1"/>
  <c r="E944" i="1"/>
  <c r="E1255" i="1"/>
  <c r="E894" i="1"/>
  <c r="E424" i="1"/>
  <c r="E1089" i="1"/>
  <c r="E286" i="1"/>
  <c r="E1021" i="1"/>
  <c r="E1301" i="1"/>
  <c r="E847" i="1"/>
  <c r="E613" i="1"/>
  <c r="E486" i="1"/>
  <c r="E129" i="1"/>
  <c r="E932" i="1"/>
  <c r="E1078" i="1"/>
  <c r="E569" i="1"/>
  <c r="E1142" i="1"/>
  <c r="E45" i="1"/>
  <c r="E310" i="1"/>
  <c r="E277" i="1"/>
  <c r="E1149" i="1"/>
  <c r="E653" i="1"/>
  <c r="E1266" i="1"/>
  <c r="E979" i="1"/>
  <c r="E1288" i="1"/>
  <c r="E700" i="1"/>
  <c r="E984" i="1"/>
  <c r="E217" i="1"/>
  <c r="E1262" i="1"/>
  <c r="E1176" i="1"/>
  <c r="E670" i="1"/>
  <c r="E764" i="1"/>
  <c r="E571" i="1"/>
  <c r="E489" i="1"/>
  <c r="E1032" i="1"/>
  <c r="E255" i="1"/>
  <c r="E782" i="1"/>
  <c r="E644" i="1"/>
  <c r="E1180" i="1"/>
  <c r="E1046" i="1"/>
  <c r="E269" i="1"/>
  <c r="E431" i="1"/>
  <c r="E942" i="1"/>
  <c r="E882" i="1"/>
  <c r="E916" i="1"/>
  <c r="E977" i="1"/>
  <c r="E919" i="1"/>
  <c r="E1158" i="1"/>
  <c r="E1104" i="1"/>
  <c r="E139" i="1"/>
  <c r="E410" i="1"/>
  <c r="E1293" i="1"/>
  <c r="E378" i="1"/>
  <c r="E290" i="1"/>
  <c r="E268" i="1"/>
  <c r="E1216" i="1"/>
  <c r="E348" i="1"/>
  <c r="E665" i="1"/>
  <c r="E657" i="1"/>
  <c r="E400" i="1"/>
  <c r="E1154" i="1"/>
  <c r="E1282" i="1"/>
  <c r="E1253" i="1"/>
  <c r="E692" i="1"/>
  <c r="E727" i="1"/>
  <c r="E559" i="1"/>
  <c r="E395" i="1"/>
  <c r="E773" i="1"/>
  <c r="E149" i="1"/>
  <c r="E536" i="1"/>
  <c r="E449" i="1"/>
  <c r="E13" i="1"/>
  <c r="E380" i="1"/>
  <c r="E294" i="1"/>
  <c r="E666" i="1"/>
  <c r="E387" i="1"/>
  <c r="E421" i="1"/>
  <c r="E513" i="1"/>
  <c r="E792" i="1"/>
  <c r="E104" i="1"/>
  <c r="E223" i="1"/>
  <c r="E246" i="1"/>
  <c r="E1264" i="1"/>
  <c r="E767" i="1"/>
  <c r="E1115" i="1"/>
  <c r="E983" i="1"/>
  <c r="E682" i="1"/>
  <c r="E861" i="1"/>
  <c r="E90" i="1"/>
  <c r="E1285" i="1"/>
  <c r="E465" i="1"/>
  <c r="E501" i="1"/>
  <c r="E722" i="1"/>
  <c r="E333" i="1"/>
  <c r="E660" i="1"/>
  <c r="E9" i="1"/>
  <c r="E83" i="1"/>
  <c r="E879" i="1"/>
  <c r="E649" i="1"/>
  <c r="E1015" i="1"/>
  <c r="E388" i="1"/>
  <c r="E44" i="1"/>
  <c r="E1124" i="1"/>
  <c r="E802" i="1"/>
  <c r="E225" i="1"/>
  <c r="E1028" i="1"/>
  <c r="E1281" i="1"/>
  <c r="E898" i="1"/>
  <c r="E519" i="1"/>
  <c r="E1195" i="1"/>
  <c r="E66" i="1"/>
  <c r="E1110" i="1"/>
  <c r="E245" i="1"/>
  <c r="E500" i="1"/>
  <c r="E445" i="1"/>
  <c r="E1122" i="1"/>
  <c r="E719" i="1"/>
  <c r="E948" i="1"/>
  <c r="E947" i="1"/>
  <c r="E772" i="1"/>
  <c r="E756" i="1"/>
  <c r="E42" i="1"/>
  <c r="E71" i="1"/>
  <c r="E1194" i="1"/>
  <c r="E248" i="1"/>
  <c r="E978" i="1"/>
  <c r="E1199" i="1"/>
  <c r="E276" i="1"/>
  <c r="E1096" i="1"/>
  <c r="E1197" i="1"/>
  <c r="E1172" i="1"/>
  <c r="E758" i="1"/>
  <c r="E760" i="1"/>
  <c r="E1101" i="1"/>
  <c r="E601" i="1"/>
  <c r="E1326" i="1"/>
  <c r="E1305" i="1"/>
  <c r="E1283" i="1"/>
  <c r="E327" i="1"/>
  <c r="E342" i="1"/>
  <c r="E740" i="1"/>
  <c r="E1254" i="1"/>
  <c r="E224" i="1"/>
  <c r="E676" i="1"/>
  <c r="E968" i="1"/>
  <c r="E845" i="1"/>
  <c r="E347" i="1"/>
  <c r="E643" i="1"/>
  <c r="E928" i="1"/>
  <c r="E495" i="1"/>
  <c r="E1047" i="1"/>
  <c r="E1187" i="1"/>
  <c r="E398" i="1"/>
  <c r="E936" i="1"/>
  <c r="E677" i="1"/>
  <c r="E910" i="1"/>
  <c r="E713" i="1"/>
  <c r="E506" i="1"/>
  <c r="E541" i="1"/>
  <c r="E806" i="1"/>
  <c r="E614" i="1"/>
  <c r="E1146" i="1"/>
  <c r="E887" i="1"/>
  <c r="E716" i="1"/>
  <c r="E707" i="1"/>
  <c r="E1062" i="1"/>
  <c r="E203" i="1"/>
  <c r="E113" i="1"/>
  <c r="E502" i="1"/>
  <c r="E1148" i="1"/>
  <c r="E1076" i="1"/>
  <c r="E1311" i="1"/>
  <c r="E548" i="1"/>
  <c r="E747" i="1"/>
  <c r="E1036" i="1"/>
  <c r="E1027" i="1"/>
  <c r="E452" i="1"/>
  <c r="E420" i="1"/>
  <c r="E604" i="1"/>
  <c r="E484" i="1"/>
  <c r="E1020" i="1"/>
  <c r="E610" i="1"/>
  <c r="E228" i="1"/>
  <c r="E520" i="1"/>
  <c r="E359" i="1"/>
  <c r="E1147" i="1"/>
  <c r="E1188" i="1"/>
  <c r="E1037" i="1"/>
  <c r="E933" i="1"/>
  <c r="E627" i="1"/>
  <c r="E94" i="1"/>
  <c r="E835" i="1"/>
  <c r="E730" i="1"/>
  <c r="E375" i="1"/>
  <c r="E672" i="1"/>
  <c r="E292" i="1"/>
  <c r="E1260" i="1"/>
  <c r="E231" i="1"/>
  <c r="E198" i="1"/>
  <c r="E430" i="1"/>
  <c r="E924" i="1"/>
  <c r="E1151" i="1"/>
  <c r="E535" i="1"/>
  <c r="E795" i="1"/>
  <c r="E631" i="1"/>
  <c r="E92" i="1"/>
  <c r="E529" i="1"/>
  <c r="E1217" i="1"/>
  <c r="E543" i="1"/>
  <c r="E1251" i="1"/>
  <c r="E755" i="1"/>
  <c r="E325" i="1"/>
  <c r="E1304" i="1"/>
  <c r="E211" i="1"/>
  <c r="E1155" i="1"/>
  <c r="E108" i="1"/>
  <c r="E1098" i="1"/>
  <c r="E745" i="1"/>
  <c r="E553" i="1"/>
  <c r="E1050" i="1"/>
  <c r="E28" i="1"/>
  <c r="E539" i="1"/>
  <c r="E636" i="1"/>
  <c r="E537" i="1"/>
  <c r="E554" i="1"/>
  <c r="E761" i="1"/>
  <c r="E456" i="1"/>
  <c r="E611" i="1"/>
  <c r="E897" i="1"/>
  <c r="E411" i="1"/>
  <c r="E592" i="1"/>
  <c r="E600" i="1"/>
  <c r="E673" i="1"/>
  <c r="E751" i="1"/>
  <c r="E337" i="1"/>
  <c r="E76" i="1"/>
  <c r="E185" i="1"/>
  <c r="E1168" i="1"/>
  <c r="E440" i="1"/>
  <c r="E291" i="1"/>
  <c r="E1025" i="1"/>
  <c r="E515" i="1"/>
  <c r="E1088" i="1"/>
  <c r="E771" i="1"/>
  <c r="E695" i="1"/>
  <c r="E67" i="1"/>
  <c r="E1278" i="1"/>
  <c r="E455" i="1"/>
  <c r="E1140" i="1"/>
  <c r="E1213" i="1"/>
  <c r="E904" i="1"/>
  <c r="E371" i="1"/>
  <c r="E451" i="1"/>
  <c r="E931" i="1"/>
  <c r="E282" i="1"/>
  <c r="E394" i="1"/>
  <c r="E822" i="1"/>
  <c r="E996" i="1"/>
  <c r="E997" i="1"/>
  <c r="E1164" i="1"/>
  <c r="E556" i="1"/>
  <c r="E480" i="1"/>
  <c r="E1291" i="1"/>
  <c r="E453" i="1"/>
  <c r="E868" i="1"/>
  <c r="E230" i="1"/>
  <c r="E889" i="1"/>
  <c r="E365" i="1"/>
  <c r="E907" i="1"/>
  <c r="E60" i="1"/>
  <c r="E1211" i="1"/>
  <c r="E521" i="1"/>
  <c r="E1299" i="1"/>
  <c r="E630" i="1"/>
  <c r="E1236" i="1"/>
  <c r="E1085" i="1"/>
  <c r="E621" i="1"/>
  <c r="E89" i="1"/>
  <c r="E235" i="1"/>
  <c r="E922" i="1"/>
  <c r="E152" i="1"/>
  <c r="E960" i="1"/>
  <c r="E275" i="1"/>
  <c r="E925" i="1"/>
  <c r="E821" i="1"/>
  <c r="E154" i="1"/>
  <c r="E361" i="1"/>
  <c r="E753" i="1"/>
  <c r="E158" i="1"/>
  <c r="E547" i="1"/>
  <c r="E238" i="1"/>
  <c r="E1258" i="1"/>
  <c r="E77" i="1"/>
  <c r="E1271" i="1"/>
  <c r="E737" i="1"/>
  <c r="E82" i="1"/>
  <c r="E177" i="1"/>
  <c r="E1118" i="1"/>
  <c r="E350" i="1"/>
  <c r="E890" i="1"/>
  <c r="E256" i="1"/>
  <c r="E1034" i="1"/>
  <c r="E8" i="1"/>
  <c r="E1026" i="1"/>
  <c r="E691" i="1"/>
  <c r="E1084" i="1"/>
  <c r="E415" i="1"/>
  <c r="E1166" i="1"/>
  <c r="E206" i="1"/>
  <c r="E1152" i="1"/>
  <c r="E260" i="1"/>
  <c r="E1335" i="1"/>
  <c r="E1245" i="1"/>
  <c r="E261" i="1"/>
  <c r="E724" i="1"/>
  <c r="E237" i="1"/>
  <c r="E304" i="1"/>
  <c r="E208" i="1"/>
  <c r="E1321" i="1"/>
  <c r="E218" i="1"/>
  <c r="E650" i="1"/>
  <c r="E581" i="1"/>
  <c r="E783" i="1"/>
  <c r="E483" i="1"/>
  <c r="E454" i="1"/>
  <c r="E23" i="1"/>
  <c r="E97" i="1"/>
  <c r="E1309" i="1"/>
  <c r="E563" i="1"/>
  <c r="E351" i="1"/>
  <c r="E1337" i="1"/>
  <c r="E814" i="1"/>
  <c r="E461" i="1"/>
  <c r="E705" i="1"/>
  <c r="E768" i="1"/>
  <c r="E1086" i="1"/>
  <c r="E850" i="1"/>
  <c r="E103" i="1"/>
  <c r="E718" i="1"/>
  <c r="E132" i="1"/>
  <c r="E280" i="1"/>
  <c r="E338" i="1"/>
  <c r="E346" i="1"/>
  <c r="E385" i="1"/>
  <c r="E912" i="1"/>
  <c r="E233" i="1"/>
  <c r="E191" i="1"/>
  <c r="E836" i="1"/>
  <c r="E683" i="1"/>
  <c r="E406" i="1"/>
  <c r="E236" i="1"/>
  <c r="E953" i="1"/>
  <c r="E379" i="1"/>
  <c r="E232" i="1"/>
  <c r="E603" i="1"/>
  <c r="E1276" i="1"/>
  <c r="E1296" i="1"/>
  <c r="E174" i="1"/>
  <c r="E183" i="1"/>
  <c r="E891" i="1"/>
  <c r="E605" i="1"/>
  <c r="E160" i="1"/>
  <c r="E939" i="1"/>
  <c r="E273" i="1"/>
  <c r="E790" i="1"/>
  <c r="E212" i="1"/>
  <c r="E244" i="1"/>
  <c r="E353" i="1"/>
  <c r="E990" i="1"/>
  <c r="E405" i="1"/>
  <c r="E53" i="1"/>
  <c r="E1070" i="1"/>
  <c r="E721" i="1"/>
  <c r="E307" i="1"/>
  <c r="E704" i="1"/>
  <c r="E803" i="1"/>
  <c r="E125" i="1"/>
  <c r="E62" i="1"/>
  <c r="E668" i="1"/>
  <c r="E530" i="1"/>
  <c r="E147" i="1"/>
  <c r="E702" i="1"/>
  <c r="E598" i="1"/>
  <c r="E570" i="1"/>
  <c r="E493" i="1"/>
  <c r="E209" i="1"/>
  <c r="E284" i="1"/>
  <c r="E1008" i="1"/>
  <c r="E271" i="1"/>
  <c r="E242" i="1"/>
  <c r="E1007" i="1"/>
  <c r="E340" i="1"/>
  <c r="E409" i="1"/>
  <c r="E250" i="1"/>
  <c r="E779" i="1"/>
  <c r="E710" i="1"/>
  <c r="E98" i="1"/>
  <c r="E881" i="1"/>
  <c r="E285" i="1"/>
  <c r="E78" i="1"/>
  <c r="E319" i="1"/>
  <c r="E1112" i="1"/>
  <c r="E492" i="1"/>
  <c r="E162" i="1"/>
  <c r="E80" i="1"/>
  <c r="E134" i="1"/>
  <c r="E971" i="1"/>
  <c r="E494" i="1"/>
  <c r="E1082" i="1"/>
  <c r="E555" i="1"/>
  <c r="E172" i="1"/>
  <c r="E161" i="1"/>
  <c r="E199" i="1"/>
  <c r="E1292" i="1"/>
  <c r="E538" i="1"/>
  <c r="E49" i="1"/>
  <c r="E88" i="1"/>
  <c r="E303" i="1"/>
  <c r="E393" i="1"/>
  <c r="E975" i="1"/>
  <c r="E114" i="1"/>
  <c r="E1317" i="1"/>
  <c r="E300" i="1"/>
  <c r="E407" i="1"/>
  <c r="E1234" i="1"/>
  <c r="E596" i="1"/>
  <c r="E279" i="1"/>
  <c r="E892" i="1"/>
  <c r="E403" i="1"/>
  <c r="E270" i="1"/>
  <c r="E812" i="1"/>
  <c r="E609" i="1"/>
  <c r="E184" i="1"/>
  <c r="E623" i="1"/>
  <c r="E800" i="1"/>
  <c r="E429" i="1"/>
  <c r="E1191" i="1"/>
  <c r="E1290" i="1"/>
  <c r="E40" i="1"/>
  <c r="E169" i="1"/>
  <c r="E17" i="1"/>
  <c r="E205" i="1"/>
  <c r="E825" i="1"/>
  <c r="E181" i="1"/>
  <c r="E81" i="1"/>
  <c r="E479" i="1"/>
  <c r="E74" i="1"/>
  <c r="E155" i="1"/>
  <c r="E914" i="1"/>
  <c r="E549" i="1"/>
  <c r="E4" i="1"/>
  <c r="E726" i="1"/>
  <c r="E504" i="1"/>
  <c r="E320" i="1"/>
  <c r="E46" i="1"/>
  <c r="E166" i="1"/>
  <c r="E167" i="1"/>
  <c r="E150" i="1"/>
  <c r="E257" i="1"/>
  <c r="E843" i="1"/>
  <c r="E122" i="1"/>
  <c r="E475" i="1"/>
  <c r="E940" i="1"/>
  <c r="E73" i="1"/>
  <c r="E95" i="1"/>
  <c r="E1006" i="1"/>
  <c r="E1287" i="1"/>
  <c r="E937" i="1"/>
  <c r="E56" i="1"/>
  <c r="E920" i="1"/>
  <c r="E1263" i="1"/>
  <c r="E564" i="1"/>
  <c r="E35" i="1"/>
  <c r="E168" i="1"/>
  <c r="E899" i="1"/>
  <c r="E86" i="1"/>
  <c r="E1331" i="1"/>
  <c r="E69" i="1"/>
  <c r="E972" i="1"/>
  <c r="E298" i="1"/>
  <c r="E341" i="1"/>
  <c r="E110" i="1"/>
  <c r="E1145" i="1"/>
  <c r="E1235" i="1"/>
  <c r="E1336" i="1"/>
  <c r="E64" i="1"/>
  <c r="E1051" i="1"/>
  <c r="E31" i="1"/>
  <c r="E116" i="1"/>
  <c r="E646" i="1"/>
  <c r="E156" i="1"/>
  <c r="E374" i="1"/>
  <c r="E594" i="1"/>
  <c r="E349" i="1"/>
  <c r="E656" i="1"/>
  <c r="E63" i="1"/>
  <c r="E16" i="1"/>
  <c r="E560" i="1"/>
  <c r="E20" i="1"/>
  <c r="E1319" i="1"/>
  <c r="E389" i="1"/>
  <c r="E720" i="1"/>
  <c r="E227" i="1"/>
  <c r="E862" i="1"/>
  <c r="E667" i="1"/>
  <c r="E243" i="1"/>
  <c r="E1230" i="1"/>
  <c r="E1130" i="1"/>
  <c r="E85" i="1"/>
  <c r="E91" i="1"/>
  <c r="E204" i="1"/>
  <c r="E999" i="1"/>
  <c r="E949" i="1"/>
  <c r="E929" i="1"/>
  <c r="E488" i="1"/>
  <c r="E112" i="1"/>
  <c r="E126" i="1"/>
  <c r="E1049" i="1"/>
  <c r="E200" i="1"/>
  <c r="E317" i="1"/>
  <c r="E1067" i="1"/>
  <c r="E826" i="1"/>
  <c r="E65" i="1"/>
  <c r="E1045" i="1"/>
  <c r="E1029" i="1"/>
  <c r="E1009" i="1"/>
  <c r="E254" i="1"/>
  <c r="E1265" i="1"/>
  <c r="E1080" i="1"/>
  <c r="E179" i="1"/>
  <c r="E954" i="1"/>
  <c r="E339" i="1"/>
  <c r="E213" i="1"/>
  <c r="E127" i="1"/>
  <c r="E101" i="1"/>
  <c r="E178" i="1"/>
  <c r="E367" i="1"/>
  <c r="E957" i="1"/>
  <c r="E281" i="1"/>
  <c r="E778" i="1"/>
  <c r="E619" i="1"/>
  <c r="E464" i="1"/>
  <c r="E546" i="1"/>
  <c r="E370" i="1"/>
  <c r="E458" i="1"/>
  <c r="E173" i="1"/>
  <c r="E55" i="1"/>
  <c r="E138" i="1"/>
  <c r="E875" i="1"/>
  <c r="E1307" i="1"/>
  <c r="E105" i="1"/>
  <c r="E471" i="1"/>
  <c r="E38" i="1"/>
  <c r="E448" i="1"/>
  <c r="E79" i="1"/>
  <c r="E164" i="1"/>
  <c r="E620" i="1"/>
  <c r="E417" i="1"/>
  <c r="E562" i="1"/>
  <c r="E1160" i="1"/>
  <c r="E1035" i="1"/>
  <c r="E369" i="1"/>
  <c r="E499" i="1"/>
  <c r="E100" i="1"/>
  <c r="E187" i="1"/>
  <c r="E460" i="1"/>
  <c r="E616" i="1"/>
  <c r="E706" i="1"/>
  <c r="E982" i="1"/>
  <c r="E1126" i="1"/>
  <c r="E540" i="1"/>
  <c r="E1087" i="1"/>
  <c r="E358" i="1"/>
  <c r="E551" i="1"/>
  <c r="E68" i="1"/>
  <c r="E1031" i="1"/>
  <c r="E908" i="1"/>
  <c r="E741" i="1"/>
  <c r="E229" i="1"/>
  <c r="E481" i="1"/>
  <c r="E969" i="1"/>
  <c r="E36" i="1"/>
  <c r="E51" i="1"/>
  <c r="E946" i="1"/>
  <c r="E1229" i="1"/>
  <c r="E472" i="1"/>
  <c r="E1246" i="1"/>
  <c r="E215" i="1"/>
  <c r="E30" i="1"/>
  <c r="E258" i="1"/>
  <c r="E640" i="1"/>
  <c r="E1030" i="1"/>
  <c r="E186" i="1"/>
  <c r="E197" i="1"/>
  <c r="E34" i="1"/>
  <c r="E19" i="1"/>
  <c r="E21" i="1"/>
  <c r="E1120" i="1"/>
  <c r="E41" i="1"/>
  <c r="E580" i="1"/>
  <c r="E457" i="1"/>
  <c r="E629" i="1"/>
  <c r="E251" i="1"/>
  <c r="E109" i="1"/>
  <c r="E796" i="1"/>
  <c r="E107" i="1"/>
  <c r="E216" i="1"/>
  <c r="E142" i="1"/>
  <c r="E698" i="1"/>
  <c r="E133" i="1"/>
  <c r="E120" i="1"/>
  <c r="E220" i="1"/>
  <c r="E196" i="1"/>
  <c r="E496" i="1"/>
  <c r="E321" i="1"/>
  <c r="E123" i="1"/>
  <c r="E941" i="1"/>
  <c r="E193" i="1"/>
  <c r="E1204" i="1"/>
  <c r="E145" i="1"/>
  <c r="E567" i="1"/>
  <c r="E222" i="1"/>
  <c r="E75" i="1"/>
  <c r="E357" i="1"/>
  <c r="E419" i="1"/>
  <c r="E641" i="1"/>
  <c r="E272" i="1"/>
  <c r="E1300" i="1"/>
  <c r="E171" i="1"/>
  <c r="E18" i="1"/>
  <c r="E625" i="1"/>
  <c r="E516" i="1"/>
  <c r="E214" i="1"/>
  <c r="E1206" i="1"/>
  <c r="E25" i="1"/>
  <c r="E43" i="1"/>
  <c r="E854" i="1"/>
  <c r="E32" i="1"/>
  <c r="E3" i="1"/>
  <c r="E1119" i="1"/>
  <c r="E54" i="1"/>
  <c r="E61" i="1"/>
  <c r="E799" i="1"/>
  <c r="E140" i="1"/>
  <c r="E870" i="1"/>
  <c r="E27" i="1"/>
  <c r="E1181" i="1"/>
  <c r="E1002" i="1"/>
  <c r="E33" i="1"/>
  <c r="E146" i="1"/>
  <c r="E259" i="1"/>
  <c r="E182" i="1"/>
  <c r="E131" i="1"/>
  <c r="E427" i="1"/>
  <c r="E523" i="1"/>
  <c r="E789" i="1"/>
  <c r="E153" i="1"/>
  <c r="E1066" i="1"/>
  <c r="E10" i="1"/>
  <c r="E2" i="1"/>
  <c r="E29" i="1"/>
  <c r="E14" i="1"/>
  <c r="E762" i="1"/>
  <c r="E207" i="1"/>
  <c r="E59" i="1"/>
  <c r="E587" i="1"/>
</calcChain>
</file>

<file path=xl/sharedStrings.xml><?xml version="1.0" encoding="utf-8"?>
<sst xmlns="http://schemas.openxmlformats.org/spreadsheetml/2006/main" count="5351" uniqueCount="3376">
  <si>
    <t>ProbeName</t>
  </si>
  <si>
    <t>Corrected p-value</t>
  </si>
  <si>
    <t>FCAbsolute</t>
  </si>
  <si>
    <t>regulation</t>
  </si>
  <si>
    <t>log2FC</t>
  </si>
  <si>
    <t>Description</t>
  </si>
  <si>
    <t>Gene Name</t>
  </si>
  <si>
    <t>CUST_644_PI422575199</t>
  </si>
  <si>
    <t>down</t>
  </si>
  <si>
    <t>glucose transporter (sugar transporter</t>
  </si>
  <si>
    <t>AGAP005238</t>
  </si>
  <si>
    <t>DETOX_280_PI422610884</t>
  </si>
  <si>
    <t>CYP325C1 - Cytochrome P450 monooxygenase; target probed by LSTM-AGAM-DETOX V3 probe agam-detox-1G17</t>
  </si>
  <si>
    <t>AGAP002207</t>
  </si>
  <si>
    <t>CUST_4821_PI422575199</t>
  </si>
  <si>
    <t>up</t>
  </si>
  <si>
    <t>cytochrome p450</t>
  </si>
  <si>
    <t>AGAP002865</t>
  </si>
  <si>
    <t>CUST_8394_PI422575199</t>
  </si>
  <si>
    <t>chondroitin synthase</t>
  </si>
  <si>
    <t>AGAP001050</t>
  </si>
  <si>
    <t>CUST_11427_PI422575199</t>
  </si>
  <si>
    <t>argininosuccinate lyase</t>
  </si>
  <si>
    <t>AGAP008141</t>
  </si>
  <si>
    <t>CUST_13535_PI422575199</t>
  </si>
  <si>
    <t>trypsin</t>
  </si>
  <si>
    <t>AGAP008293</t>
  </si>
  <si>
    <t>CUST_10487_PI422575199</t>
  </si>
  <si>
    <t>AGAP011923-PA [Anopheles gambiae str. PEST]</t>
  </si>
  <si>
    <t>AGAP011923</t>
  </si>
  <si>
    <t>CUST_11569_PI422575199</t>
  </si>
  <si>
    <t>AGAP008291</t>
  </si>
  <si>
    <t>CUST_3229_PI422575199</t>
  </si>
  <si>
    <t>sugar transporter</t>
  </si>
  <si>
    <t>AGAP007667</t>
  </si>
  <si>
    <t>CUST_3959_PI422575199</t>
  </si>
  <si>
    <t>mitochondrial ubiquinol-cytochrome c reductase hinge protein</t>
  </si>
  <si>
    <t>AGAP002245</t>
  </si>
  <si>
    <t>DETOX_388_PI422610884</t>
  </si>
  <si>
    <t>CYP4H25 - Cytochrome P450 monooxygenase; suspected Ensembl annotation error; target probed by LSTM-AGAM-DETOX V3 probe agam-detox-1C19</t>
  </si>
  <si>
    <t>AGAP001864</t>
  </si>
  <si>
    <t>CUST_5589_PI422575199</t>
  </si>
  <si>
    <t>AGAP003422-PA [Anopheles gambiae str. PEST]</t>
  </si>
  <si>
    <t>AGAP003422</t>
  </si>
  <si>
    <t>CUST_12673_PI422575199</t>
  </si>
  <si>
    <t>rhomboid- isoform b</t>
  </si>
  <si>
    <t>AGAP009451</t>
  </si>
  <si>
    <t>CUST_103_PI422575199</t>
  </si>
  <si>
    <t>deoxyribonuclease i</t>
  </si>
  <si>
    <t>AGAP004760</t>
  </si>
  <si>
    <t>DETOX_288_PI422610884</t>
  </si>
  <si>
    <t>CYP325C3 - Cytochrome P450 monooxygenase; target probed by LSTM-AGAM-DETOX V3 probe agam-detox-1G3; alternative detox probe for AG_DETOX_P096</t>
  </si>
  <si>
    <t>AGAP009696</t>
  </si>
  <si>
    <t>CUST_2566_PI422575199</t>
  </si>
  <si>
    <t>leucine-rich transmembrane protein</t>
  </si>
  <si>
    <t>AGAP006974</t>
  </si>
  <si>
    <t>isoform a</t>
  </si>
  <si>
    <t>DETOX_281_PI422610884</t>
  </si>
  <si>
    <t>CUST_11570_PI422575199</t>
  </si>
  <si>
    <t>AGAP008292</t>
  </si>
  <si>
    <t>anopheles gambiae pest agap012715-pa</t>
  </si>
  <si>
    <t>CUST_5735_PI422575199</t>
  </si>
  <si>
    <t>AGAP013362-PA [Anopheles gambiae str. PEST]</t>
  </si>
  <si>
    <t>AGAP013362</t>
  </si>
  <si>
    <t>CUST_3342_PI422575199</t>
  </si>
  <si>
    <t>mpv17 protein</t>
  </si>
  <si>
    <t>AGAP001778</t>
  </si>
  <si>
    <t>CV_A_90_P006563</t>
  </si>
  <si>
    <t>CUST_5178_PI422575199</t>
  </si>
  <si>
    <t>lysosomal acid</t>
  </si>
  <si>
    <t>AGAP003082</t>
  </si>
  <si>
    <t>CUST_13060_PI422575199</t>
  </si>
  <si>
    <t>peritrophin a</t>
  </si>
  <si>
    <t>AGAP009830</t>
  </si>
  <si>
    <t>CUST_8916_PI422575199</t>
  </si>
  <si>
    <t>nose resistant to fluoxetine protein 6</t>
  </si>
  <si>
    <t>AGAP000520</t>
  </si>
  <si>
    <t>CUST_13948_PI422575199</t>
  </si>
  <si>
    <t>AGAP012842</t>
  </si>
  <si>
    <t>CUST_2220_PI422575199</t>
  </si>
  <si>
    <t>chymotrypsin 1</t>
  </si>
  <si>
    <t>AGAP006711</t>
  </si>
  <si>
    <t>CUST_3712_PI422575199</t>
  </si>
  <si>
    <t>u3 small nucleolar rna-associated</t>
  </si>
  <si>
    <t>AGAP002088</t>
  </si>
  <si>
    <t>CUST_10943_PI422575199</t>
  </si>
  <si>
    <t>AGAP012388-PA [Anopheles gambiae str. PEST]</t>
  </si>
  <si>
    <t>AGAP012388</t>
  </si>
  <si>
    <t>CUST_8184_PI422575199</t>
  </si>
  <si>
    <t>ubiquinone biosynthesis monooxygenase coq6</t>
  </si>
  <si>
    <t>AGAP000106</t>
  </si>
  <si>
    <t>CUST_9382_PI422575199</t>
  </si>
  <si>
    <t>apaf-1-related- isoform b</t>
  </si>
  <si>
    <t>AGAP010737</t>
  </si>
  <si>
    <t>CUST_11602_PI422575199</t>
  </si>
  <si>
    <t>rrna-processing protein utp23-like protein</t>
  </si>
  <si>
    <t>AGAP008325</t>
  </si>
  <si>
    <t>CUST_3526_PI422575199</t>
  </si>
  <si>
    <t>chymotrypsin-like protein</t>
  </si>
  <si>
    <t>AGAP001198</t>
  </si>
  <si>
    <t>CUST_7928_PI422575199</t>
  </si>
  <si>
    <t>AGAP000724-PA [Anopheles gambiae str. PEST]</t>
  </si>
  <si>
    <t>AGAP000724</t>
  </si>
  <si>
    <t>CUST_3402_PI422575199</t>
  </si>
  <si>
    <t>chitin-binding protein</t>
  </si>
  <si>
    <t>AGAP001819</t>
  </si>
  <si>
    <t>CUST_10188_PI422575199</t>
  </si>
  <si>
    <t>long-chain-fatty-acid coa ligase</t>
  </si>
  <si>
    <t>AGAP011603</t>
  </si>
  <si>
    <t>DETOX_339_PI422610884</t>
  </si>
  <si>
    <t>CYP4C28 - Cytochrome P450 monooxygenase; target probed by LSTM-AGAM-DETOX V3 probe agam-detox-1C24; alternative detox probe for AG_DETOX_P113</t>
  </si>
  <si>
    <t>AGAP010414</t>
  </si>
  <si>
    <t>CUST_4358_PI422575199</t>
  </si>
  <si>
    <t>inwardly rectifying k+ channel protein</t>
  </si>
  <si>
    <t>AGAP001280</t>
  </si>
  <si>
    <t>DETOX_286_PI422610884</t>
  </si>
  <si>
    <t>CYP325C3 - Cytochrome P450 monooxygenase; target probed by LSTM-AGAM-DETOX V3 probe agam-detox-1G3</t>
  </si>
  <si>
    <t>CUST_5254_PI422575199</t>
  </si>
  <si>
    <t>ankyrin repeat domain-containing protein 27</t>
  </si>
  <si>
    <t>AGAP003151</t>
  </si>
  <si>
    <t>CUST_12674_PI422575199</t>
  </si>
  <si>
    <t>AGAP009452-PA [Anopheles gambiae str. PEST]</t>
  </si>
  <si>
    <t>AGAP009452</t>
  </si>
  <si>
    <t>CUST_1255_PI422575199</t>
  </si>
  <si>
    <t>AGAP005787-PA [Anopheles gambiae str. PEST]</t>
  </si>
  <si>
    <t>AGAP005787</t>
  </si>
  <si>
    <t>CUST_234_PI422575199</t>
  </si>
  <si>
    <t>AGAP004879-PA [Anopheles gambiae str. PEST]</t>
  </si>
  <si>
    <t>AGAP004879</t>
  </si>
  <si>
    <t>CUST_1915_PI422575199</t>
  </si>
  <si>
    <t>mucin-like peritrophin</t>
  </si>
  <si>
    <t>AGAP006434</t>
  </si>
  <si>
    <t>CUST_6048_PI422575199</t>
  </si>
  <si>
    <t>isoform b</t>
  </si>
  <si>
    <t>AGAP003757</t>
  </si>
  <si>
    <t>CUST_9946_PI422575199</t>
  </si>
  <si>
    <t>arylsulfatase b</t>
  </si>
  <si>
    <t>AGAP011348</t>
  </si>
  <si>
    <t>CUST_11731_PI422575199</t>
  </si>
  <si>
    <t>sodium shloride dependent amino acid transporter</t>
  </si>
  <si>
    <t>AGAP008467</t>
  </si>
  <si>
    <t>CUST_4533_PI422575199</t>
  </si>
  <si>
    <t>rna polymerase ii-associated factor 1-like protein</t>
  </si>
  <si>
    <t>AGAP001302</t>
  </si>
  <si>
    <t>CUST_10937_PI422575199</t>
  </si>
  <si>
    <t>major facilitator superfamily domain-containing protein 8-like</t>
  </si>
  <si>
    <t>AGAP012381</t>
  </si>
  <si>
    <t>CUST_3375_PI422575199</t>
  </si>
  <si>
    <t>tropomyosin invertebrate</t>
  </si>
  <si>
    <t>AGAP001797</t>
  </si>
  <si>
    <t>CUST_8732_PI422575199</t>
  </si>
  <si>
    <t>seven in absentia</t>
  </si>
  <si>
    <t>AGAP000377</t>
  </si>
  <si>
    <t>CUST_11638_PI422575199</t>
  </si>
  <si>
    <t>cytochrome b5</t>
  </si>
  <si>
    <t>AGAP008363</t>
  </si>
  <si>
    <t>CUST_3738_PI422575199</t>
  </si>
  <si>
    <t>vacuolar protein sorting 16b</t>
  </si>
  <si>
    <t>AGAP001233</t>
  </si>
  <si>
    <t>CUST_9146_PI422575199</t>
  </si>
  <si>
    <t>AGAP010479-PA [Anopheles gambiae str. PEST]</t>
  </si>
  <si>
    <t>AGAP010479</t>
  </si>
  <si>
    <t>CUST_9716_PI422575199</t>
  </si>
  <si>
    <t>AGAP011101-PA [Anopheles gambiae str. PEST]</t>
  </si>
  <si>
    <t>AGAP011101</t>
  </si>
  <si>
    <t>CUST_5147_PI422575199</t>
  </si>
  <si>
    <t>mitochondrial dicarboxylate carrier</t>
  </si>
  <si>
    <t>AGAP003073</t>
  </si>
  <si>
    <t>CUST_1846_PI422575199</t>
  </si>
  <si>
    <t>alpha amylase</t>
  </si>
  <si>
    <t>AGAP006371</t>
  </si>
  <si>
    <t>CUST_10712_PI422575199</t>
  </si>
  <si>
    <t>atp-binding cassette sub-family a member</t>
  </si>
  <si>
    <t>AGAP012156</t>
  </si>
  <si>
    <t>CUST_4833_PI422575199</t>
  </si>
  <si>
    <t>niemann-pick type c-2f</t>
  </si>
  <si>
    <t>AGAP002852</t>
  </si>
  <si>
    <t>CUST_13995_PI422575199</t>
  </si>
  <si>
    <t>heat shock protein 70 b2</t>
  </si>
  <si>
    <t>AGAP012891</t>
  </si>
  <si>
    <t>CUST_1418_PI422575199</t>
  </si>
  <si>
    <t>purine nucleoside phosphorylase</t>
  </si>
  <si>
    <t>AGAP005944</t>
  </si>
  <si>
    <t>DETOX_285_PI422610884</t>
  </si>
  <si>
    <t>CYP325C2 - Cytochrome P450 monooxygenase; target probed by LSTM-AGAM-DETOX V3 probe agam-detox-1G9; alternative detox probe for AG_DETOX_P095</t>
  </si>
  <si>
    <t>AGAP002205</t>
  </si>
  <si>
    <t>CUST_8851_PI422575199</t>
  </si>
  <si>
    <t>insect intestinal mucin 3</t>
  </si>
  <si>
    <t>AGAP000468</t>
  </si>
  <si>
    <t>CUST_3914_PI422575199</t>
  </si>
  <si>
    <t>serine collagenase 1</t>
  </si>
  <si>
    <t>CUST_4992_PI422575199</t>
  </si>
  <si>
    <t>AGAP002976-PA [Anopheles gambiae str. PEST]</t>
  </si>
  <si>
    <t>AGAP002976</t>
  </si>
  <si>
    <t>CUST_4613_PI422575199</t>
  </si>
  <si>
    <t>AGAP002704-PA [Anopheles gambiae str. PEST]</t>
  </si>
  <si>
    <t>AGAP002704</t>
  </si>
  <si>
    <t>CUST_3386_PI422575199</t>
  </si>
  <si>
    <t>mitochondrial assembly regulatory isoform c</t>
  </si>
  <si>
    <t>AGAP001802</t>
  </si>
  <si>
    <t>CUST_9176_PI422575199</t>
  </si>
  <si>
    <t>amino acid transporter</t>
  </si>
  <si>
    <t>AGAP010508</t>
  </si>
  <si>
    <t>CUST_13095_PI422575199</t>
  </si>
  <si>
    <t>cuticular protein 49ah</t>
  </si>
  <si>
    <t>AGAP009868</t>
  </si>
  <si>
    <t>CUST_2593_PI422575199</t>
  </si>
  <si>
    <t>transcription factor</t>
  </si>
  <si>
    <t>AGAP007065</t>
  </si>
  <si>
    <t>CUST_13473_PI422575199</t>
  </si>
  <si>
    <t>cation chloride cotransporter</t>
  </si>
  <si>
    <t>AGAP010249</t>
  </si>
  <si>
    <t>CUST_10384_PI422575199</t>
  </si>
  <si>
    <t>ornithine decarboxylase</t>
  </si>
  <si>
    <t>AGAP011807</t>
  </si>
  <si>
    <t>CUST_2218_PI422575199</t>
  </si>
  <si>
    <t>AGAP006709</t>
  </si>
  <si>
    <t>CUST_4690_PI422575199</t>
  </si>
  <si>
    <t>---NA---</t>
  </si>
  <si>
    <t>AGAP002771</t>
  </si>
  <si>
    <t>CUST_8534_PI422575199</t>
  </si>
  <si>
    <t>pancreatic triacylglycerol lipase</t>
  </si>
  <si>
    <t>AGAP000210</t>
  </si>
  <si>
    <t>CUST_9580_PI422575199</t>
  </si>
  <si>
    <t>protein n-terminal asparagine</t>
  </si>
  <si>
    <t>AGAP010963</t>
  </si>
  <si>
    <t>CUST_157_PI422575199</t>
  </si>
  <si>
    <t>protease m1 zinc metalloprotease</t>
  </si>
  <si>
    <t>AGAP004809</t>
  </si>
  <si>
    <t>CUST_2315_PI422575199</t>
  </si>
  <si>
    <t>mitochondrial ribosomal</t>
  </si>
  <si>
    <t>AGAP006802</t>
  </si>
  <si>
    <t>CUST_11702_PI422575199</t>
  </si>
  <si>
    <t>anopheles gambiae pest agap012637-pa</t>
  </si>
  <si>
    <t>AGAP008438</t>
  </si>
  <si>
    <t>CUST_10200_PI422575199</t>
  </si>
  <si>
    <t>isoform c</t>
  </si>
  <si>
    <t>AGAP011616</t>
  </si>
  <si>
    <t>CUST_2857_PI422575199</t>
  </si>
  <si>
    <t>preimplantation protein 3</t>
  </si>
  <si>
    <t>AGAP007306</t>
  </si>
  <si>
    <t>CUST_3387_PI422575199</t>
  </si>
  <si>
    <t>CUST_7130_PI422575199</t>
  </si>
  <si>
    <t>cathepsin b</t>
  </si>
  <si>
    <t>AGAP004533</t>
  </si>
  <si>
    <t>CUST_10991_PI422575199</t>
  </si>
  <si>
    <t>gale5 protein</t>
  </si>
  <si>
    <t>AGAP011287</t>
  </si>
  <si>
    <t>DETOX_283_PI422610884</t>
  </si>
  <si>
    <t>CYP325C2 - Cytochrome P450 monooxygenase; target probed by LSTM-AGAM-DETOX V3 probe agam-detox-1G9</t>
  </si>
  <si>
    <t>CUST_5916_PI422575199</t>
  </si>
  <si>
    <t>AGAP013070-PA [Anopheles gambiae str. PEST]</t>
  </si>
  <si>
    <t>AGAP013502</t>
  </si>
  <si>
    <t>zinc finger protein</t>
  </si>
  <si>
    <t>CUST_7431_PI422575199</t>
  </si>
  <si>
    <t>myosin light chain 2</t>
  </si>
  <si>
    <t>AGAP001622</t>
  </si>
  <si>
    <t>CUST_4742_PI422575199</t>
  </si>
  <si>
    <t>acetyl-coa acetyltransferase</t>
  </si>
  <si>
    <t>AGAP001318</t>
  </si>
  <si>
    <t>CUST_2050_PI422575199</t>
  </si>
  <si>
    <t>AGAP006567-PA [Anopheles gambiae str. PEST]</t>
  </si>
  <si>
    <t>AGAP006567</t>
  </si>
  <si>
    <t>CUST_11980_PI422575199</t>
  </si>
  <si>
    <t>btb poz domain-containing protein 9</t>
  </si>
  <si>
    <t>AGAP008739</t>
  </si>
  <si>
    <t>DETOX_245_PI422610884</t>
  </si>
  <si>
    <t>CYP305A1 - Cytochrome P450 monooxygenase; target probed by LSTM-AGAM-DETOX V3 probe agam-detox-1M13</t>
  </si>
  <si>
    <t>AGAP005656</t>
  </si>
  <si>
    <t>CUST_3138_PI422575199</t>
  </si>
  <si>
    <t>golgi-associated plant pathogenesis-related protein 1</t>
  </si>
  <si>
    <t>AGAP007584</t>
  </si>
  <si>
    <t>CUST_593_PI422575199</t>
  </si>
  <si>
    <t>agap005195-like protein</t>
  </si>
  <si>
    <t>AGAP005195</t>
  </si>
  <si>
    <t>CUST_10056_PI422575199</t>
  </si>
  <si>
    <t>salivary cysteine-rich peptide</t>
  </si>
  <si>
    <t>AGAP011460</t>
  </si>
  <si>
    <t>CUST_3579_PI422575199</t>
  </si>
  <si>
    <t>protein takeout</t>
  </si>
  <si>
    <t>AGAP013533</t>
  </si>
  <si>
    <t>CUST_2398_PI422575199</t>
  </si>
  <si>
    <t>AGAP006883-PA [Anopheles gambiae str. PEST]</t>
  </si>
  <si>
    <t>AGAP006883</t>
  </si>
  <si>
    <t>CUST_6480_PI422575199</t>
  </si>
  <si>
    <t>mfs transporter</t>
  </si>
  <si>
    <t>AGAP004107</t>
  </si>
  <si>
    <t>CUST_429_PI422575199</t>
  </si>
  <si>
    <t>ion transport peptide-like</t>
  </si>
  <si>
    <t>AGAP005055</t>
  </si>
  <si>
    <t>DETOX_244_PI422610884</t>
  </si>
  <si>
    <t>CUST_6600_PI422575199</t>
  </si>
  <si>
    <t>aspartate aminotransferase</t>
  </si>
  <si>
    <t>AGAP004142</t>
  </si>
  <si>
    <t>CUST_9582_PI422575199</t>
  </si>
  <si>
    <t>AGAP010965</t>
  </si>
  <si>
    <t>CUST_12718_PI422575199</t>
  </si>
  <si>
    <t>sodium-dependent phosphate transporter</t>
  </si>
  <si>
    <t>AGAP009498</t>
  </si>
  <si>
    <t>AGAP003656</t>
  </si>
  <si>
    <t>CUST_11630_PI422575199</t>
  </si>
  <si>
    <t>anopheles gambiae pest agap012553-pa</t>
  </si>
  <si>
    <t>AGAP008355</t>
  </si>
  <si>
    <t>CUST_7222_PI422575199</t>
  </si>
  <si>
    <t>AGAP004583</t>
  </si>
  <si>
    <t>CUST_4015_PI422575199</t>
  </si>
  <si>
    <t>AGAP002298-PA [Anopheles gambiae str. PEST]</t>
  </si>
  <si>
    <t>AGAP002298</t>
  </si>
  <si>
    <t>cation proton antiporter</t>
  </si>
  <si>
    <t>CUST_5837_PI422575199</t>
  </si>
  <si>
    <t>AGAP003610</t>
  </si>
  <si>
    <t>CUST_5263_PI422575199</t>
  </si>
  <si>
    <t>AGAP003164</t>
  </si>
  <si>
    <t>CUST_12963_PI422575199</t>
  </si>
  <si>
    <t>AGAP009745</t>
  </si>
  <si>
    <t>CUST_6483_PI422575199</t>
  </si>
  <si>
    <t>DETOX_149_PI422610884</t>
  </si>
  <si>
    <t>COEAE3G - Carboxylesterase; target probed by LSTM-AGAM-DETOX V3 probe agam-detox-1K21</t>
  </si>
  <si>
    <t>AGAP006724</t>
  </si>
  <si>
    <t>DETOX_428_PI422610884</t>
  </si>
  <si>
    <t>CYP6AH1 - Cytochrome P450 monooxygenase; target probed by LSTM-AGAM-DETOX V3 probe agam-detox-1E19</t>
  </si>
  <si>
    <t>AGAP007480</t>
  </si>
  <si>
    <t>CUST_5176_PI422575199</t>
  </si>
  <si>
    <t>AGAP003083</t>
  </si>
  <si>
    <t>DETOX_491_PI422610884</t>
  </si>
  <si>
    <t>CYP6Z3 - Cytochrome P450 monooxygenase; target probed by LSTM-AGAM-DETOX V3 probe agam-detox-1O18</t>
  </si>
  <si>
    <t>AGAP008217</t>
  </si>
  <si>
    <t>CUST_6040_PI422575199</t>
  </si>
  <si>
    <t>multicopper oxidase</t>
  </si>
  <si>
    <t>AGAP003738</t>
  </si>
  <si>
    <t>DETOX_623_PI422610884</t>
  </si>
  <si>
    <t>GSTE4 - Glutathion S-transferase; target probed by LSTM-AGAM-DETOX V3 probe agam-detox-1N16</t>
  </si>
  <si>
    <t>AGAP009193</t>
  </si>
  <si>
    <t>CUST_4531_PI422575199</t>
  </si>
  <si>
    <t>chemosensory protein</t>
  </si>
  <si>
    <t>AGAP001303</t>
  </si>
  <si>
    <t>CUST_6866_PI422575199</t>
  </si>
  <si>
    <t>dopachrome-conversion enzyme</t>
  </si>
  <si>
    <t>AGAP004324</t>
  </si>
  <si>
    <t>CUST_2652_PI422575199</t>
  </si>
  <si>
    <t>AGAP007121</t>
  </si>
  <si>
    <t>CUST_8797_PI422575199</t>
  </si>
  <si>
    <t>low-density lipoprotein receptor</t>
  </si>
  <si>
    <t>AGAP000427</t>
  </si>
  <si>
    <t>CUST_11285_PI422575199</t>
  </si>
  <si>
    <t>glucosyl glucuronosyl transferases</t>
  </si>
  <si>
    <t>AGAP007990</t>
  </si>
  <si>
    <t>DETOX_622_PI422610884</t>
  </si>
  <si>
    <t>CUST_13004_PI422575199</t>
  </si>
  <si>
    <t>phosphoribosylamine-glycine ligase</t>
  </si>
  <si>
    <t>AGAP009786</t>
  </si>
  <si>
    <t>CUST_4530_PI422575199</t>
  </si>
  <si>
    <t>CUST_7751_PI422575199</t>
  </si>
  <si>
    <t>AGAP000604-PA [Anopheles gambiae str. PEST]</t>
  </si>
  <si>
    <t>AGAP000604</t>
  </si>
  <si>
    <t>CUST_12199_PI422575199</t>
  </si>
  <si>
    <t>alpha-amylase</t>
  </si>
  <si>
    <t>AGAP008964</t>
  </si>
  <si>
    <t>CUST_1420_PI422575199</t>
  </si>
  <si>
    <t>AGAP005945</t>
  </si>
  <si>
    <t>CUST_390_PI422575199</t>
  </si>
  <si>
    <t>histone h3</t>
  </si>
  <si>
    <t>AGAP005024</t>
  </si>
  <si>
    <t>CUST_13123_PI422575199</t>
  </si>
  <si>
    <t>AGAP009899-PA [Anopheles gambiae str. PEST]</t>
  </si>
  <si>
    <t>AGAP009899</t>
  </si>
  <si>
    <t>CUST_8507_PI422575199</t>
  </si>
  <si>
    <t>purine biosynthesis protein pur6</t>
  </si>
  <si>
    <t>AGAP000180</t>
  </si>
  <si>
    <t>CUST_1115_PI422575199</t>
  </si>
  <si>
    <t>CUST_3967_PI422575199</t>
  </si>
  <si>
    <t>protein phosphatase 2c</t>
  </si>
  <si>
    <t>AGAP002266</t>
  </si>
  <si>
    <t>CUST_1104_PI422575199</t>
  </si>
  <si>
    <t>3-alpha-(or 20-beta)-hydroxysteroid dehydrogenase</t>
  </si>
  <si>
    <t>AGAP005645</t>
  </si>
  <si>
    <t>CUST_2340_PI422575199</t>
  </si>
  <si>
    <t>adult cuticle</t>
  </si>
  <si>
    <t>AGAP006828</t>
  </si>
  <si>
    <t>DETOX_786_PI422610884</t>
  </si>
  <si>
    <t>SP21408 - Serine protease; target probed by LSTM-AGAM-DETOX V3 probe agam-detox-2H1; alternative detox probe for AG_DETOX_P263</t>
  </si>
  <si>
    <t>AGAP004015</t>
  </si>
  <si>
    <t>CUST_3442_PI422575199</t>
  </si>
  <si>
    <t>mitochondrial ribosomal protein l17</t>
  </si>
  <si>
    <t>AGAP001865</t>
  </si>
  <si>
    <t>CUST_607_PI422575199</t>
  </si>
  <si>
    <t>peptidoglycan recognition protein-lc</t>
  </si>
  <si>
    <t>AGAP005203</t>
  </si>
  <si>
    <t>DETOX_836_PI422610884</t>
  </si>
  <si>
    <t>XD18014 - Xanthine dehydrogenase; target probed by LSTM-AGAM-DETOX V3 probe agam-detox-2E3</t>
  </si>
  <si>
    <t>AGAP006220</t>
  </si>
  <si>
    <t>CUST_7725_PI422575199</t>
  </si>
  <si>
    <t>short-chain dehydrogenase</t>
  </si>
  <si>
    <t>AGAP000564</t>
  </si>
  <si>
    <t>CUST_12969_PI422575199</t>
  </si>
  <si>
    <t>angiotensin-converting enzyme</t>
  </si>
  <si>
    <t>AGAP009751</t>
  </si>
  <si>
    <t>CUST_1187_PI422575199</t>
  </si>
  <si>
    <t>cuticular protein 67b</t>
  </si>
  <si>
    <t>AGAP006497</t>
  </si>
  <si>
    <t>DETOX_148_PI422610884</t>
  </si>
  <si>
    <t>CUST_9257_PI422575199</t>
  </si>
  <si>
    <t>insulin-like peptide 2 precursor</t>
  </si>
  <si>
    <t>AGAP010600</t>
  </si>
  <si>
    <t>CUST_7535_PI422575199</t>
  </si>
  <si>
    <t>AGAP001699</t>
  </si>
  <si>
    <t>CUST_1241_PI422575199</t>
  </si>
  <si>
    <t>AGAP005774</t>
  </si>
  <si>
    <t>CUST_3137_PI422575199</t>
  </si>
  <si>
    <t>cysteine-rich secretory protein-</t>
  </si>
  <si>
    <t>AGAP007583</t>
  </si>
  <si>
    <t>CUST_4634_PI422575199</t>
  </si>
  <si>
    <t>tryptophan oxygenase</t>
  </si>
  <si>
    <t>AGAP002721</t>
  </si>
  <si>
    <t>CUST_12510_PI422575199</t>
  </si>
  <si>
    <t>apolipoprotein d</t>
  </si>
  <si>
    <t>AGAP009281</t>
  </si>
  <si>
    <t>CUST_7402_PI422575199</t>
  </si>
  <si>
    <t>glycerol kinase</t>
  </si>
  <si>
    <t>AGAP001563</t>
  </si>
  <si>
    <t>CUST_4457_PI422575199</t>
  </si>
  <si>
    <t>AGAP002620-PA [Anopheles gambiae str. PEST]</t>
  </si>
  <si>
    <t>AGAP002620</t>
  </si>
  <si>
    <t>CUST_10501_PI422575199</t>
  </si>
  <si>
    <t>isoform d</t>
  </si>
  <si>
    <t>AGAP011937</t>
  </si>
  <si>
    <t>transient receptor potential cation channel protein painless</t>
  </si>
  <si>
    <t>CUST_10427_PI422575199</t>
  </si>
  <si>
    <t>prkr interacting protein 1</t>
  </si>
  <si>
    <t>AGAP011850</t>
  </si>
  <si>
    <t>CUST_3450_PI422575199</t>
  </si>
  <si>
    <t>AGAP012984</t>
  </si>
  <si>
    <t>CUST_12973_PI422575199</t>
  </si>
  <si>
    <t>AGAP009755</t>
  </si>
  <si>
    <t>DETOX_246_PI422610884</t>
  </si>
  <si>
    <t>CYP305A1 - Cytochrome P450 monooxygenase; target probed by LSTM-AGAM-DETOX V3 probe agam-detox-1M13; alternative detox probe for AG_DETOX_P082</t>
  </si>
  <si>
    <t>CUST_4356_PI422575199</t>
  </si>
  <si>
    <t>AGAP002548-PA [Anopheles gambiae str. PEST]</t>
  </si>
  <si>
    <t>AGAP002548</t>
  </si>
  <si>
    <t>CUST_5262_PI422575199</t>
  </si>
  <si>
    <t>CUST_4415_PI422575199</t>
  </si>
  <si>
    <t>AGAP002588-PA [Anopheles gambiae str. PEST]</t>
  </si>
  <si>
    <t>AGAP002588</t>
  </si>
  <si>
    <t>CUST_7220_PI422575199</t>
  </si>
  <si>
    <t>AGAP004581</t>
  </si>
  <si>
    <t>CUST_8158_PI422575199</t>
  </si>
  <si>
    <t>polymerase delta-interacting protein 3</t>
  </si>
  <si>
    <t>AGAP000924</t>
  </si>
  <si>
    <t>CUST_9329_PI422575199</t>
  </si>
  <si>
    <t>ys11_drome ame: full= gamma-glutamylcyclotransferase cg2811</t>
  </si>
  <si>
    <t>AGAP010682</t>
  </si>
  <si>
    <t>CUST_10806_PI422575199</t>
  </si>
  <si>
    <t>inorganic phosphate cotransporter</t>
  </si>
  <si>
    <t>AGAP012251</t>
  </si>
  <si>
    <t>CUST_2199_PI422575199</t>
  </si>
  <si>
    <t>AGAP006689</t>
  </si>
  <si>
    <t>CUST_5001_PI422575199</t>
  </si>
  <si>
    <t>kinase c-binding protein 1</t>
  </si>
  <si>
    <t>AGAP002983</t>
  </si>
  <si>
    <t>CUST_249_PI422575199</t>
  </si>
  <si>
    <t>ribose-phosphate pyrophosphokinase</t>
  </si>
  <si>
    <t>AGAP004890</t>
  </si>
  <si>
    <t>CUST_2032_PI422575199</t>
  </si>
  <si>
    <t>glycine cleavage system h protein</t>
  </si>
  <si>
    <t>AGAP006548</t>
  </si>
  <si>
    <t>CUST_517_PI422575199</t>
  </si>
  <si>
    <t>AGAP005125</t>
  </si>
  <si>
    <t>CUST_9659_PI422575199</t>
  </si>
  <si>
    <t>ribonuclease p mrp</t>
  </si>
  <si>
    <t>AGAP011044</t>
  </si>
  <si>
    <t>CUST_5461_PI422575199</t>
  </si>
  <si>
    <t>nadh:ubiquinone dehydrogenase</t>
  </si>
  <si>
    <t>AGAP003325</t>
  </si>
  <si>
    <t>CUST_11568_PI422575199</t>
  </si>
  <si>
    <t>trypsin-related protease</t>
  </si>
  <si>
    <t>AGAP008290</t>
  </si>
  <si>
    <t>CUST_6481_PI422575199</t>
  </si>
  <si>
    <t>AGAP004101</t>
  </si>
  <si>
    <t>CUST_13472_PI422575199</t>
  </si>
  <si>
    <t>zinc finger matrin-type protein 5</t>
  </si>
  <si>
    <t>AGAP010248</t>
  </si>
  <si>
    <t>CUST_5016_PI422575199</t>
  </si>
  <si>
    <t>cg9427 cg9427-pa</t>
  </si>
  <si>
    <t>AGAP002989</t>
  </si>
  <si>
    <t>odorant-binding protein</t>
  </si>
  <si>
    <t>CUST_5906_PI422575199</t>
  </si>
  <si>
    <t>AGAP012992-PA [Anopheles gambiae str. PEST]</t>
  </si>
  <si>
    <t>AGAP012992</t>
  </si>
  <si>
    <t>CUST_2493_PI422575199</t>
  </si>
  <si>
    <t>AGAP006970</t>
  </si>
  <si>
    <t>CUST_8277_PI422575199</t>
  </si>
  <si>
    <t>cuticular protein analogous to peritrophins 3-a1</t>
  </si>
  <si>
    <t>AGAP000987</t>
  </si>
  <si>
    <t>CUST_8899_PI422575199</t>
  </si>
  <si>
    <t>scarlet</t>
  </si>
  <si>
    <t>AGAP000506</t>
  </si>
  <si>
    <t>CUST_10299_PI422575199</t>
  </si>
  <si>
    <t>eukaryotic translation initiation factor 2c</t>
  </si>
  <si>
    <t>AGAP011717</t>
  </si>
  <si>
    <t>CUST_2524_PI422575199</t>
  </si>
  <si>
    <t>stromal antigen</t>
  </si>
  <si>
    <t>AGAP006998</t>
  </si>
  <si>
    <t>CUST_11501_PI422575199</t>
  </si>
  <si>
    <t>CUST_6262_PI422575199</t>
  </si>
  <si>
    <t>AGAP013070</t>
  </si>
  <si>
    <t>CUST_4900_PI422575199</t>
  </si>
  <si>
    <t>AGAP002913</t>
  </si>
  <si>
    <t>CUST_3136_PI422575199</t>
  </si>
  <si>
    <t>cysteine-rich venom</t>
  </si>
  <si>
    <t>CUST_7491_PI422575199</t>
  </si>
  <si>
    <t>AGAP001662</t>
  </si>
  <si>
    <t>CUST_7283_PI422575199</t>
  </si>
  <si>
    <t>mitochondrial atp synthase coupling factor 6</t>
  </si>
  <si>
    <t>AGAP004616</t>
  </si>
  <si>
    <t>CUST_936_PI422575199</t>
  </si>
  <si>
    <t>acetoin reductase</t>
  </si>
  <si>
    <t>AGAP005502</t>
  </si>
  <si>
    <t>DETOX_287_PI422610884</t>
  </si>
  <si>
    <t>CUST_13429_PI422575199</t>
  </si>
  <si>
    <t>nicotinic acetylcholine receptor a9 subunit</t>
  </si>
  <si>
    <t>AGAP010205</t>
  </si>
  <si>
    <t>CUST_11468_PI422575199</t>
  </si>
  <si>
    <t>AGAP008182</t>
  </si>
  <si>
    <t>CUST_6693_PI422575199</t>
  </si>
  <si>
    <t>fgfrl1 protein</t>
  </si>
  <si>
    <t>AGAP004218</t>
  </si>
  <si>
    <t>DETOX_460_PI422610884</t>
  </si>
  <si>
    <t>CYP6P3 - Cytochrome P450 monooxygenase; target probed by LSTM-AGAM-DETOX V3 probe agam-detox-1F12</t>
  </si>
  <si>
    <t>DETOX_136_PI422610884</t>
  </si>
  <si>
    <t>COEAE2D - Carboxylesterase, incorrectly named as COEAE2E in Ensembl; target probed by LSTM-AGAM-DETOX V3 probe agam-detox-1G4</t>
  </si>
  <si>
    <t>AGAP005757</t>
  </si>
  <si>
    <t>CUST_1911_PI422575199</t>
  </si>
  <si>
    <t>c-type lectin</t>
  </si>
  <si>
    <t>AGAP006430</t>
  </si>
  <si>
    <t>CUST_248_PI422575199</t>
  </si>
  <si>
    <t>CUST_5931_PI422575199</t>
  </si>
  <si>
    <t>prenylated rab acceptor</t>
  </si>
  <si>
    <t>AGAP003662</t>
  </si>
  <si>
    <t>CUST_10077_PI422575199</t>
  </si>
  <si>
    <t>kazal domain-containing peptide</t>
  </si>
  <si>
    <t>AGAP011482</t>
  </si>
  <si>
    <t>CUST_6482_PI422575199</t>
  </si>
  <si>
    <t>DETOX_138_PI422610884</t>
  </si>
  <si>
    <t>COEAE2D - Carboxylesterase, incorrectly named as COEAE2E in Ensembl; target probed by LSTM-AGAM-DETOX V3 probe agam-detox-1G4; alternative detox probe for AG_DETOX_P046</t>
  </si>
  <si>
    <t>CUST_5164_PI422575199</t>
  </si>
  <si>
    <t>dopachrome conversion enzyme</t>
  </si>
  <si>
    <t>AGAP003095</t>
  </si>
  <si>
    <t>CUST_4420_PI422575199</t>
  </si>
  <si>
    <t>AGAP002593</t>
  </si>
  <si>
    <t>CUST_13658_PI422575199</t>
  </si>
  <si>
    <t>mitochondrial atp synthase f chain</t>
  </si>
  <si>
    <t>AGAP012515</t>
  </si>
  <si>
    <t>CUST_2719_PI422575199</t>
  </si>
  <si>
    <t>serpin 10 plasmodium-related inhibitory serine protease inhibitor</t>
  </si>
  <si>
    <t>AGAP005246</t>
  </si>
  <si>
    <t>CUST_7534_PI422575199</t>
  </si>
  <si>
    <t>CUST_4839_PI422575199</t>
  </si>
  <si>
    <t>AGAP002875-PA [Anopheles gambiae str. PEST]</t>
  </si>
  <si>
    <t>AGAP002875</t>
  </si>
  <si>
    <t>DETOX_461_PI422610884</t>
  </si>
  <si>
    <t>CUST_323_PI422575199</t>
  </si>
  <si>
    <t>cyclin b</t>
  </si>
  <si>
    <t>AGAP004962</t>
  </si>
  <si>
    <t>CUST_2518_PI422575199</t>
  </si>
  <si>
    <t>mitotic protein phosphatase 1</t>
  </si>
  <si>
    <t>AGAP006993</t>
  </si>
  <si>
    <t>DETOX_490_PI422610884</t>
  </si>
  <si>
    <t>CUST_400_PI422575199</t>
  </si>
  <si>
    <t>calnexin isoform c</t>
  </si>
  <si>
    <t>AGAP005032</t>
  </si>
  <si>
    <t>CUST_2236_PI422575199</t>
  </si>
  <si>
    <t>alpha-esterase</t>
  </si>
  <si>
    <t>serine protease</t>
  </si>
  <si>
    <t>CUST_9409_PI422575199</t>
  </si>
  <si>
    <t>juvenile hormone-inducible</t>
  </si>
  <si>
    <t>AGAP010766</t>
  </si>
  <si>
    <t>CUST_5932_PI422575199</t>
  </si>
  <si>
    <t>DETOX_492_PI422610884</t>
  </si>
  <si>
    <t>CYP6Z3 - Cytochrome P450 monooxygenase; target probed by LSTM-AGAM-DETOX V3 probe agam-detox-1O18; alternative detox probe for AG_DETOX_P164</t>
  </si>
  <si>
    <t>CUST_4838_PI422575199</t>
  </si>
  <si>
    <t>AGAP000586-PA [Anopheles gambiae str. PEST]</t>
  </si>
  <si>
    <t>AGAP000586</t>
  </si>
  <si>
    <t>CUST_6640_PI422575199</t>
  </si>
  <si>
    <t>isoform g</t>
  </si>
  <si>
    <t>AGAP004169</t>
  </si>
  <si>
    <t>conserved protein</t>
  </si>
  <si>
    <t>CUST_2768_PI422575199</t>
  </si>
  <si>
    <t>receptor component isoform b</t>
  </si>
  <si>
    <t>AGAP007220</t>
  </si>
  <si>
    <t>CUST_11270_PI422575199</t>
  </si>
  <si>
    <t>dihydrolipoamide acetyltransferase component of pyruvate dehydrogenase</t>
  </si>
  <si>
    <t>AGAP007975</t>
  </si>
  <si>
    <t>CUST_12583_PI422575199</t>
  </si>
  <si>
    <t>anopheles gambiae pest agap012807-pa</t>
  </si>
  <si>
    <t>AGAP009360</t>
  </si>
  <si>
    <t>CUST_1200_PI422575199</t>
  </si>
  <si>
    <t>AGAP005739</t>
  </si>
  <si>
    <t>CUST_5873_PI422575199</t>
  </si>
  <si>
    <t>AGAP012946</t>
  </si>
  <si>
    <t>CUST_3703_PI422575199</t>
  </si>
  <si>
    <t>AGAP002074-PA [Anopheles gambiae str. PEST]</t>
  </si>
  <si>
    <t>AGAP002074</t>
  </si>
  <si>
    <t>glycoside hydrolases</t>
  </si>
  <si>
    <t>DETOX_462_PI422610884</t>
  </si>
  <si>
    <t>CYP6P3 - Cytochrome P450 monooxygenase; target probed by LSTM-AGAM-DETOX V3 probe agam-detox-1F12; alternative detox probe for AG_DETOX_P154</t>
  </si>
  <si>
    <t>CUST_9058_PI422575199</t>
  </si>
  <si>
    <t>neuroligin 3</t>
  </si>
  <si>
    <t>AGAP010390</t>
  </si>
  <si>
    <t>CUST_10251_PI422575199</t>
  </si>
  <si>
    <t>coagulation factor xi</t>
  </si>
  <si>
    <t>AGAP011669</t>
  </si>
  <si>
    <t>CUST_11565_PI422575199</t>
  </si>
  <si>
    <t>d7-related 1 protein</t>
  </si>
  <si>
    <t>AGAP008282</t>
  </si>
  <si>
    <t>CUST_3472_PI422575199</t>
  </si>
  <si>
    <t>AGAP001889</t>
  </si>
  <si>
    <t>CUST_2690_PI422575199</t>
  </si>
  <si>
    <t>lethal essential for life l2efl</t>
  </si>
  <si>
    <t>AGAP007158</t>
  </si>
  <si>
    <t>CUST_6071_PI422575199</t>
  </si>
  <si>
    <t>glucose dehydrogenase</t>
  </si>
  <si>
    <t>AGAP003780</t>
  </si>
  <si>
    <t>CUST_3985_PI422575199</t>
  </si>
  <si>
    <t>ankyrin isoform i</t>
  </si>
  <si>
    <t>AGAP002274</t>
  </si>
  <si>
    <t>CUST_8590_PI422575199</t>
  </si>
  <si>
    <t>allantoinase</t>
  </si>
  <si>
    <t>AGAP000239</t>
  </si>
  <si>
    <t>DETOX_523_PI422610884</t>
  </si>
  <si>
    <t>Cytochrome_b5 - Cytochrome b5; target probed by LSTM-AGAM-DETOX V3 probe agam-detox-1M8</t>
  </si>
  <si>
    <t>CUST_8015_PI422575199</t>
  </si>
  <si>
    <t>glutamate receptor</t>
  </si>
  <si>
    <t>AGAP000803</t>
  </si>
  <si>
    <t>DETOX_464_PI422610884</t>
  </si>
  <si>
    <t>CYP6P4 - Cytochrome P450 monooxygenase; target probed by LSTM-AGAM-DETOX V3 probe agam-detox-1M4</t>
  </si>
  <si>
    <t>AGAP002867</t>
  </si>
  <si>
    <t>CUST_401_PI422575199</t>
  </si>
  <si>
    <t>calnexin isoform b</t>
  </si>
  <si>
    <t>CUST_13347_PI422575199</t>
  </si>
  <si>
    <t>pupal cuticle</t>
  </si>
  <si>
    <t>AGAP010122</t>
  </si>
  <si>
    <t>CUST_20_PI422575199</t>
  </si>
  <si>
    <t>pupal cuticle protein c1b (tm-c1b) (tm-pcp c1b)</t>
  </si>
  <si>
    <t>AGAP004690</t>
  </si>
  <si>
    <t>CUST_11626_PI422575199</t>
  </si>
  <si>
    <t>AGAP008351-PA [Anopheles gambiae str. PEST]</t>
  </si>
  <si>
    <t>AGAP008351</t>
  </si>
  <si>
    <t>CUST_6145_PI422575199</t>
  </si>
  <si>
    <t>ns1 binding protein</t>
  </si>
  <si>
    <t>AGAP003823</t>
  </si>
  <si>
    <t>CUST_6083_PI422575199</t>
  </si>
  <si>
    <t>AGAP003762</t>
  </si>
  <si>
    <t>CUST_8175_PI422575199</t>
  </si>
  <si>
    <t>AGAP000933</t>
  </si>
  <si>
    <t>CUST_13957_PI422575199</t>
  </si>
  <si>
    <t>aldo-keto reductase</t>
  </si>
  <si>
    <t>AGAP012851</t>
  </si>
  <si>
    <t>CUST_13853_PI422575199</t>
  </si>
  <si>
    <t>atp-dependent bile acid permease</t>
  </si>
  <si>
    <t>AGAP012735</t>
  </si>
  <si>
    <t>lola</t>
  </si>
  <si>
    <t>AGAP005245</t>
  </si>
  <si>
    <t>CUST_7173_PI422575199</t>
  </si>
  <si>
    <t>fatty acid desaturase 2</t>
  </si>
  <si>
    <t>AGAP004572</t>
  </si>
  <si>
    <t>CUST_5912_PI422575199</t>
  </si>
  <si>
    <t>CUST_12082_PI422575199</t>
  </si>
  <si>
    <t>d-3-phosphoglycerate dehydrogenase</t>
  </si>
  <si>
    <t>AGAP008849</t>
  </si>
  <si>
    <t>CUST_606_PI422575199</t>
  </si>
  <si>
    <t>beat protein</t>
  </si>
  <si>
    <t>DETOX_137_PI422610884</t>
  </si>
  <si>
    <t>carboxylesterase</t>
  </si>
  <si>
    <t>CUST_2281_PI422575199</t>
  </si>
  <si>
    <t>AGAP006769-PA [Anopheles gambiae str. PEST]</t>
  </si>
  <si>
    <t>AGAP006769</t>
  </si>
  <si>
    <t>fatty acyl- reductase 1</t>
  </si>
  <si>
    <t>DETOX_319_PI422610884</t>
  </si>
  <si>
    <t>CYP49A1 - Cytochrome P450 monooxygenase; target probed by LSTM-AGAM-DETOX V3 probe agam-detox-1I7</t>
  </si>
  <si>
    <t>CUST_860_PI422575199</t>
  </si>
  <si>
    <t>mip18 family protein cg7949-like</t>
  </si>
  <si>
    <t>AGAP005422</t>
  </si>
  <si>
    <t>CUST_11062_PI422575199</t>
  </si>
  <si>
    <t>AGAP007767-PA [Anopheles gambiae str. PEST]</t>
  </si>
  <si>
    <t>AGAP007767</t>
  </si>
  <si>
    <t>DETOX_284_PI422610884</t>
  </si>
  <si>
    <t>CUST_11018_PI422575199</t>
  </si>
  <si>
    <t>AGAP011790</t>
  </si>
  <si>
    <t>CUST_2867_PI422575199</t>
  </si>
  <si>
    <t>hypothetical conserved protein</t>
  </si>
  <si>
    <t>AGAP007314</t>
  </si>
  <si>
    <t>DETOX_337_PI422610884</t>
  </si>
  <si>
    <t>CYP4C28 - Cytochrome P450 monooxygenase; target probed by LSTM-AGAM-DETOX V3 probe agam-detox-1C24</t>
  </si>
  <si>
    <t>CUST_5856_PI422575199</t>
  </si>
  <si>
    <t>alcohol dehydrogenase</t>
  </si>
  <si>
    <t>AGAP003581</t>
  </si>
  <si>
    <t>CUST_4193_PI422575199</t>
  </si>
  <si>
    <t>vesicular inhibitory amino acid</t>
  </si>
  <si>
    <t>AGAP002376</t>
  </si>
  <si>
    <t>CUST_5926_PI422575199</t>
  </si>
  <si>
    <t>viral a-type inclusion protein repeat containing protein</t>
  </si>
  <si>
    <t>AGAP013358</t>
  </si>
  <si>
    <t>CUST_12682_PI422575199</t>
  </si>
  <si>
    <t>atp-binding cassette sub-family g member 4</t>
  </si>
  <si>
    <t>AGAP009463</t>
  </si>
  <si>
    <t>CUST_12554_PI422575199</t>
  </si>
  <si>
    <t>mitochondrial carrier protein</t>
  </si>
  <si>
    <t>AGAP009333</t>
  </si>
  <si>
    <t>CUST_5428_PI422575199</t>
  </si>
  <si>
    <t>wd-repeat protein</t>
  </si>
  <si>
    <t>AGAP001362</t>
  </si>
  <si>
    <t>CUST_2979_PI422575199</t>
  </si>
  <si>
    <t>proteasome inhibitor</t>
  </si>
  <si>
    <t>AGAP007418</t>
  </si>
  <si>
    <t>DETOX_181_PI422610884</t>
  </si>
  <si>
    <t>COEBE3C - Carboxylesterase, incorrectly named as COEBE3D in Ensembl; target probed by LSTM-AGAM-DETOX V3 probe agam-detox-1G15</t>
  </si>
  <si>
    <t>AGAP005372</t>
  </si>
  <si>
    <t>CUST_10211_PI422575199</t>
  </si>
  <si>
    <t>AGAP011628-PA [Anopheles gambiae str. PEST]</t>
  </si>
  <si>
    <t>AGAP011628</t>
  </si>
  <si>
    <t>CUST_11023_PI422575199</t>
  </si>
  <si>
    <t>clipb14</t>
  </si>
  <si>
    <t>AGAP010833</t>
  </si>
  <si>
    <t>CUST_5541_PI422575199</t>
  </si>
  <si>
    <t>cuticle protein</t>
  </si>
  <si>
    <t>AGAP003385</t>
  </si>
  <si>
    <t>CUST_8771_PI422575199</t>
  </si>
  <si>
    <t>hydroxyacylglutathione hydrolase</t>
  </si>
  <si>
    <t>AGAP000416</t>
  </si>
  <si>
    <t>CUST_5877_PI422575199</t>
  </si>
  <si>
    <t>5 nucleotidase</t>
  </si>
  <si>
    <t>AGAP003629</t>
  </si>
  <si>
    <t>CUST_4078_PI422575199</t>
  </si>
  <si>
    <t>plasma glutamate carboxypeptidase</t>
  </si>
  <si>
    <t>AGAP013078</t>
  </si>
  <si>
    <t>CUST_12166_PI422575199</t>
  </si>
  <si>
    <t>AGAP008931</t>
  </si>
  <si>
    <t>CUST_12023_PI422575199</t>
  </si>
  <si>
    <t>kda salivary protein</t>
  </si>
  <si>
    <t>AGAP008782</t>
  </si>
  <si>
    <t>CUST_7632_PI422575199</t>
  </si>
  <si>
    <t>high-affinity cgmp-specific -cyclic phosphodiesterase</t>
  </si>
  <si>
    <t>AGAP002927</t>
  </si>
  <si>
    <t>CUST_13877_PI422575199</t>
  </si>
  <si>
    <t>synaptic vesicle protein</t>
  </si>
  <si>
    <t>AGAP012761</t>
  </si>
  <si>
    <t>CUST_2448_PI422575199</t>
  </si>
  <si>
    <t>AGAP006929-PA [Anopheles gambiae str. PEST]</t>
  </si>
  <si>
    <t>AGAP006929</t>
  </si>
  <si>
    <t>CUST_5871_PI422575199</t>
  </si>
  <si>
    <t>AGAP013153</t>
  </si>
  <si>
    <t>CUST_956_PI422575199</t>
  </si>
  <si>
    <t>fatty acyl- reductase cg5065-like</t>
  </si>
  <si>
    <t>AGAP005515</t>
  </si>
  <si>
    <t>CUST_6551_PI422575199</t>
  </si>
  <si>
    <t>kda salivary peptide</t>
  </si>
  <si>
    <t>AGAP013066</t>
  </si>
  <si>
    <t>CUST_9221_PI422575199</t>
  </si>
  <si>
    <t>insect cationic amino acid transporter</t>
  </si>
  <si>
    <t>AGAP010563</t>
  </si>
  <si>
    <t>CUST_13999_PI422575199</t>
  </si>
  <si>
    <t>histone h2a</t>
  </si>
  <si>
    <t>AGAP012895</t>
  </si>
  <si>
    <t>CUST_4805_PI422575199</t>
  </si>
  <si>
    <t>methylenetetrahydrofolate dehydrogenase</t>
  </si>
  <si>
    <t>AGAP002830</t>
  </si>
  <si>
    <t>DETOX_320_PI422610884</t>
  </si>
  <si>
    <t>CUST_1715_PI422575199</t>
  </si>
  <si>
    <t>carboxypeptidase b</t>
  </si>
  <si>
    <t>AGAP006206</t>
  </si>
  <si>
    <t>CUST_2691_PI422575199</t>
  </si>
  <si>
    <t>AGAP007159</t>
  </si>
  <si>
    <t>CUST_12285_PI422575199</t>
  </si>
  <si>
    <t>membrane-associated lps-inducible tnf alpha factor protein</t>
  </si>
  <si>
    <t>AGAP009051</t>
  </si>
  <si>
    <t>CUST_12162_PI422575199</t>
  </si>
  <si>
    <t>testis specific leucine rich repeat protein</t>
  </si>
  <si>
    <t>AGAP008927</t>
  </si>
  <si>
    <t>CUST_4310_PI422575199</t>
  </si>
  <si>
    <t>AGAP002508</t>
  </si>
  <si>
    <t>CUST_357_PI422575199</t>
  </si>
  <si>
    <t>AGAP004993</t>
  </si>
  <si>
    <t>CUST_3332_PI422575199</t>
  </si>
  <si>
    <t>phospholipid scramblase</t>
  </si>
  <si>
    <t>AGAP005498</t>
  </si>
  <si>
    <t>CUST_6939_PI422575199</t>
  </si>
  <si>
    <t>AGAP001511-PA [Anopheles gambiae str. PEST]</t>
  </si>
  <si>
    <t>AGAP001511</t>
  </si>
  <si>
    <t>CUST_2430_PI422575199</t>
  </si>
  <si>
    <t>serpin 1 inhibitory serine protease inhibitor</t>
  </si>
  <si>
    <t>AGAP006909</t>
  </si>
  <si>
    <t>DETOX_624_PI422610884</t>
  </si>
  <si>
    <t>GSTE4 - Glutathion S-transferase; target probed by LSTM-AGAM-DETOX V3 probe agam-detox-1N16; alternative detox probe for AG_DETOX_P208</t>
  </si>
  <si>
    <t>CUST_10280_PI422575199</t>
  </si>
  <si>
    <t>AGAP011698</t>
  </si>
  <si>
    <t>CUST_13862_PI422575199</t>
  </si>
  <si>
    <t>aminopeptidase n</t>
  </si>
  <si>
    <t>AGAP012745</t>
  </si>
  <si>
    <t>CUST_2669_PI422575199</t>
  </si>
  <si>
    <t>-like protein subfamily c member 22</t>
  </si>
  <si>
    <t>AGAP007138</t>
  </si>
  <si>
    <t>CUST_8992_PI422575199</t>
  </si>
  <si>
    <t>aquaporin</t>
  </si>
  <si>
    <t>AGAP010326</t>
  </si>
  <si>
    <t>CUST_11171_PI422575199</t>
  </si>
  <si>
    <t>AGAP007876-PA [Anopheles gambiae str. PEST]</t>
  </si>
  <si>
    <t>AGAP007876</t>
  </si>
  <si>
    <t>CUST_3771_PI422575199</t>
  </si>
  <si>
    <t>sidestep protein</t>
  </si>
  <si>
    <t>AGAP002104</t>
  </si>
  <si>
    <t>CUST_4917_PI422575199</t>
  </si>
  <si>
    <t>zinc finger protein 271-like</t>
  </si>
  <si>
    <t>AGAP002918</t>
  </si>
  <si>
    <t>CUST_565_PI422575199</t>
  </si>
  <si>
    <t>AGAP005167</t>
  </si>
  <si>
    <t>CUST_7276_PI422575199</t>
  </si>
  <si>
    <t>cg13365 cg13365-pa</t>
  </si>
  <si>
    <t>AGAP004627</t>
  </si>
  <si>
    <t>CUST_1177_PI422575199</t>
  </si>
  <si>
    <t>sensory neuron membrane protein 2</t>
  </si>
  <si>
    <t>AGAP005716</t>
  </si>
  <si>
    <t>CUST_10038_PI422575199</t>
  </si>
  <si>
    <t>retinoid-inducible serine carboxypeptidase</t>
  </si>
  <si>
    <t>AGAP011442</t>
  </si>
  <si>
    <t>CUST_7300_PI422575199</t>
  </si>
  <si>
    <t>AGAP013063</t>
  </si>
  <si>
    <t>CUST_9188_PI422575199</t>
  </si>
  <si>
    <t>chymotrypsin bii</t>
  </si>
  <si>
    <t>AGAP010528</t>
  </si>
  <si>
    <t>CUST_5119_PI422575199</t>
  </si>
  <si>
    <t>clipb8 protein</t>
  </si>
  <si>
    <t>AGAP003057</t>
  </si>
  <si>
    <t>CUST_2553_PI422575199</t>
  </si>
  <si>
    <t>copper chaperone for superoxide dismutase</t>
  </si>
  <si>
    <t>AGAP007026</t>
  </si>
  <si>
    <t>CUST_804_PI422575199</t>
  </si>
  <si>
    <t>esterase fe4</t>
  </si>
  <si>
    <t>CUST_7174_PI422575199</t>
  </si>
  <si>
    <t>CUST_9602_PI422575199</t>
  </si>
  <si>
    <t>sulfotransferase</t>
  </si>
  <si>
    <t>AGAP010986</t>
  </si>
  <si>
    <t>CUST_1895_PI422575199</t>
  </si>
  <si>
    <t>brain chitinase and chia</t>
  </si>
  <si>
    <t>AGAP006414</t>
  </si>
  <si>
    <t>CUST_6325_PI422575199</t>
  </si>
  <si>
    <t>fed tick salivary protein 10</t>
  </si>
  <si>
    <t>AGAP003977</t>
  </si>
  <si>
    <t>CUST_1551_PI422575199</t>
  </si>
  <si>
    <t>AGAP006067-PA [Anopheles gambiae str. PEST]</t>
  </si>
  <si>
    <t>AGAP006067</t>
  </si>
  <si>
    <t>CUST_12693_PI422575199</t>
  </si>
  <si>
    <t>salivary secreted mucin 3</t>
  </si>
  <si>
    <t>AGAP009473</t>
  </si>
  <si>
    <t>CUST_1844_PI422575199</t>
  </si>
  <si>
    <t>cuticular protein 144 (agap006369-pa)</t>
  </si>
  <si>
    <t>AGAP006369</t>
  </si>
  <si>
    <t>CUST_2394_PI422575199</t>
  </si>
  <si>
    <t>h+ transporting atp synthase subunit e</t>
  </si>
  <si>
    <t>AGAP006879</t>
  </si>
  <si>
    <t>DETOX_648_PI422610884</t>
  </si>
  <si>
    <t>GSTS1_1 - Glutathion S-transferase; target probed by LSTM-AGAM-DETOX V3 probe agam-detox-1B1; alternative detox probe for AG_DETOX_P216</t>
  </si>
  <si>
    <t>AGAP010404</t>
  </si>
  <si>
    <t>CUST_8082_PI422575199</t>
  </si>
  <si>
    <t>cytochrome c subunit</t>
  </si>
  <si>
    <t>AGAP000851</t>
  </si>
  <si>
    <t>CUST_7419_PI422575199</t>
  </si>
  <si>
    <t>AGAP001594</t>
  </si>
  <si>
    <t>DETOX_463_PI422610884</t>
  </si>
  <si>
    <t>CUST_4616_PI422575199</t>
  </si>
  <si>
    <t>AGAP002708-PA [Anopheles gambiae str. PEST]</t>
  </si>
  <si>
    <t>AGAP002708</t>
  </si>
  <si>
    <t>CUST_9190_PI422575199</t>
  </si>
  <si>
    <t>anopheles gambiae pest agap012505-pa</t>
  </si>
  <si>
    <t>AGAP010530</t>
  </si>
  <si>
    <t>CUST_10301_PI422575199</t>
  </si>
  <si>
    <t>AGAP011719</t>
  </si>
  <si>
    <t>CUST_11527_PI422575199</t>
  </si>
  <si>
    <t>omega-5 gliadin</t>
  </si>
  <si>
    <t>AGAP008244</t>
  </si>
  <si>
    <t>CUST_13708_PI422575199</t>
  </si>
  <si>
    <t>aldehyde oxidase</t>
  </si>
  <si>
    <t>AGAP012569</t>
  </si>
  <si>
    <t>CUST_4863_PI422575199</t>
  </si>
  <si>
    <t>lipid storage droplets surface-binding protein 1</t>
  </si>
  <si>
    <t>AGAP002890</t>
  </si>
  <si>
    <t>CUST_4864_PI422575199</t>
  </si>
  <si>
    <t>CUST_3389_PI422575199</t>
  </si>
  <si>
    <t>ribosomal protein l13</t>
  </si>
  <si>
    <t>AGAP001805</t>
  </si>
  <si>
    <t>CUST_8204_PI422575199</t>
  </si>
  <si>
    <t>AGAP000107</t>
  </si>
  <si>
    <t>CUST_3331_PI422575199</t>
  </si>
  <si>
    <t>phospholipid scramblase 1</t>
  </si>
  <si>
    <t>CUST_11674_PI422575199</t>
  </si>
  <si>
    <t>AGAP008409-PA [Anopheles gambiae str. PEST]</t>
  </si>
  <si>
    <t>AGAP008409</t>
  </si>
  <si>
    <t>CUST_5063_PI422575199</t>
  </si>
  <si>
    <t>AGAP003027</t>
  </si>
  <si>
    <t>CUST_6144_PI422575199</t>
  </si>
  <si>
    <t>CUST_13257_PI422575199</t>
  </si>
  <si>
    <t>AGAP010032-PA [Anopheles gambiae str. PEST]</t>
  </si>
  <si>
    <t>AGAP010032</t>
  </si>
  <si>
    <t>CUST_10001_PI422575199</t>
  </si>
  <si>
    <t>anopheles gambiae pest agap012546-pa</t>
  </si>
  <si>
    <t>AGAP011404</t>
  </si>
  <si>
    <t>CUST_3024_PI422575199</t>
  </si>
  <si>
    <t>CUST_391_PI422575199</t>
  </si>
  <si>
    <t>AGAP005025</t>
  </si>
  <si>
    <t>CUST_3047_PI422575199</t>
  </si>
  <si>
    <t>kinesin eg-5</t>
  </si>
  <si>
    <t>AGAP007502</t>
  </si>
  <si>
    <t>CUST_5009_PI422575199</t>
  </si>
  <si>
    <t>carbonic anhydrase</t>
  </si>
  <si>
    <t>AGAP002992</t>
  </si>
  <si>
    <t>CUST_12591_PI422575199</t>
  </si>
  <si>
    <t>hypothetical protein PA2G_04693 [Pseudomonas aeruginosa 2192]</t>
  </si>
  <si>
    <t>AGAP009368</t>
  </si>
  <si>
    <t>CUST_13832_PI422575199</t>
  </si>
  <si>
    <t>gustatory receptor</t>
  </si>
  <si>
    <t>AGAP012713</t>
  </si>
  <si>
    <t>CUST_3373_PI422575199</t>
  </si>
  <si>
    <t>CUST_11016_PI422575199</t>
  </si>
  <si>
    <t>tep1</t>
  </si>
  <si>
    <t>AGAP010819</t>
  </si>
  <si>
    <t>CUST_10370_PI422575199</t>
  </si>
  <si>
    <t>AGAP011793</t>
  </si>
  <si>
    <t>pq loop repeat-containing protein 3</t>
  </si>
  <si>
    <t>AGAP005360</t>
  </si>
  <si>
    <t>CUST_7946_PI422575199</t>
  </si>
  <si>
    <t>AGAP013043-PA [Anopheles gambiae str. PEST]</t>
  </si>
  <si>
    <t>AGAP013043</t>
  </si>
  <si>
    <t>CUST_8716_PI422575199</t>
  </si>
  <si>
    <t>venom allergen</t>
  </si>
  <si>
    <t>AGAP000356</t>
  </si>
  <si>
    <t>CUST_11170_PI422575199</t>
  </si>
  <si>
    <t>CUST_12831_PI422575199</t>
  </si>
  <si>
    <t>homogentisate -dioxygenase</t>
  </si>
  <si>
    <t>AGAP009609</t>
  </si>
  <si>
    <t>CUST_10110_PI422575199</t>
  </si>
  <si>
    <t>actin</t>
  </si>
  <si>
    <t>AGAP011515</t>
  </si>
  <si>
    <t>CUST_10494_PI422575199</t>
  </si>
  <si>
    <t>f-box lrr protein</t>
  </si>
  <si>
    <t>AGAP011930</t>
  </si>
  <si>
    <t>CUST_792_PI422575199</t>
  </si>
  <si>
    <t>CUST_9544_PI422575199</t>
  </si>
  <si>
    <t>AGAP010914</t>
  </si>
  <si>
    <t>CUST_5367_PI422575199</t>
  </si>
  <si>
    <t>serine protease 14</t>
  </si>
  <si>
    <t>AGAP003246</t>
  </si>
  <si>
    <t>CUST_4851_PI422575199</t>
  </si>
  <si>
    <t>cystatin-like protein</t>
  </si>
  <si>
    <t>AGAP002878</t>
  </si>
  <si>
    <t>CUST_1623_PI422575199</t>
  </si>
  <si>
    <t>ganglioside-induced differentiation-associated protein 1</t>
  </si>
  <si>
    <t>AGAP006132</t>
  </si>
  <si>
    <t>CUST_9563_PI422575199</t>
  </si>
  <si>
    <t>delta-aminolevulinic acid dehydratase</t>
  </si>
  <si>
    <t>AGAP010935</t>
  </si>
  <si>
    <t>CUST_8594_PI422575199</t>
  </si>
  <si>
    <t>atp synthase subunit mitochondrial</t>
  </si>
  <si>
    <t>AGAP000260</t>
  </si>
  <si>
    <t>nadh dehydrogenase</t>
  </si>
  <si>
    <t>CUST_12134_PI422575199</t>
  </si>
  <si>
    <t>AGAP008900</t>
  </si>
  <si>
    <t>CUST_2623_PI422575199</t>
  </si>
  <si>
    <t>ring finger protein nhl-1</t>
  </si>
  <si>
    <t>AGAP007095</t>
  </si>
  <si>
    <t>CUST_7982_PI422575199</t>
  </si>
  <si>
    <t>AGAP000770-PA [Anopheles gambiae str. PEST]</t>
  </si>
  <si>
    <t>AGAP000770</t>
  </si>
  <si>
    <t>CUST_1929_PI422575199</t>
  </si>
  <si>
    <t>arylalkylamine n-acetyltransferase</t>
  </si>
  <si>
    <t>AGAP006447</t>
  </si>
  <si>
    <t>CUST_3404_PI422575199</t>
  </si>
  <si>
    <t>vacuolar atp synthase subunit g</t>
  </si>
  <si>
    <t>AGAP001823</t>
  </si>
  <si>
    <t>DETOX_192_PI422610884</t>
  </si>
  <si>
    <t>COEJHE2E - Carboxylesterase; target probed by LSTM-AGAM-DETOX V3 probe agam-detox-1G16; alternative detox probe for AG_DETOX_P064</t>
  </si>
  <si>
    <t>AGAP005834</t>
  </si>
  <si>
    <t>CUST_1068_PI422575199</t>
  </si>
  <si>
    <t>AGAP005614</t>
  </si>
  <si>
    <t>COEAE5G - Carboxylesterase; target probed by LSTM-AGAM-DETOX V3 probe agam-detox-1K6</t>
  </si>
  <si>
    <t>AGAP006726</t>
  </si>
  <si>
    <t>CUST_2200_PI422575199</t>
  </si>
  <si>
    <t>AGAP006690</t>
  </si>
  <si>
    <t>CUST_2818_PI422575199</t>
  </si>
  <si>
    <t>elongation of very long chain fatty acids</t>
  </si>
  <si>
    <t>AGAP007264</t>
  </si>
  <si>
    <t>glycerol-3-phosphate dehydrogenase</t>
  </si>
  <si>
    <t>CUST_13914_PI422575199</t>
  </si>
  <si>
    <t>AGAP012807</t>
  </si>
  <si>
    <t>CUST_11656_PI422575199</t>
  </si>
  <si>
    <t>sodium solute symporter</t>
  </si>
  <si>
    <t>AGAP008387</t>
  </si>
  <si>
    <t>CUST_11571_PI422575199</t>
  </si>
  <si>
    <t>AGAP008294</t>
  </si>
  <si>
    <t>CUST_5741_PI422575199</t>
  </si>
  <si>
    <t>oskar</t>
  </si>
  <si>
    <t>AGAP003545</t>
  </si>
  <si>
    <t>CUST_6401_PI422575199</t>
  </si>
  <si>
    <t>AGAP004006-PA [Anopheles gambiae str. PEST]</t>
  </si>
  <si>
    <t>AGAP004006</t>
  </si>
  <si>
    <t>DETOX_782_PI422610884</t>
  </si>
  <si>
    <t>SP16082 - Serine protease; target probed by LSTM-AGAM-DETOX V3 probe agam-detox-2A2</t>
  </si>
  <si>
    <t>AGAP000995</t>
  </si>
  <si>
    <t>CUST_114_PI422575199</t>
  </si>
  <si>
    <t>AGAP004770</t>
  </si>
  <si>
    <t>CUST_3333_PI422575199</t>
  </si>
  <si>
    <t>CUST_6118_PI422575199</t>
  </si>
  <si>
    <t>AGAP003785</t>
  </si>
  <si>
    <t>CUST_12692_PI422575199</t>
  </si>
  <si>
    <t>DETOX_785_PI422610884</t>
  </si>
  <si>
    <t>SP21408 - Serine protease; target probed by LSTM-AGAM-DETOX V3 probe agam-detox-2H1</t>
  </si>
  <si>
    <t>CUST_6427_PI422575199</t>
  </si>
  <si>
    <t>dihydrolipoamide succinyltransferase component of 2-oxoglutarate dehydrogenase</t>
  </si>
  <si>
    <t>AGAP004055</t>
  </si>
  <si>
    <t>CUST_3349_PI422575199</t>
  </si>
  <si>
    <t>10 kda salivary protein</t>
  </si>
  <si>
    <t>AGAP001193</t>
  </si>
  <si>
    <t>CUST_2654_PI422575199</t>
  </si>
  <si>
    <t>sarcosine dehydrogenase</t>
  </si>
  <si>
    <t>AGAP007123</t>
  </si>
  <si>
    <t>CUST_1930_PI422575199</t>
  </si>
  <si>
    <t>ga12834</t>
  </si>
  <si>
    <t>AGAP006449</t>
  </si>
  <si>
    <t>CUST_5373_PI422575199</t>
  </si>
  <si>
    <t>n-myc downstream regulated</t>
  </si>
  <si>
    <t>AGAP003238</t>
  </si>
  <si>
    <t>DETOX_106_PI422610884</t>
  </si>
  <si>
    <t>COE12O - Putative Carboxylesterase</t>
  </si>
  <si>
    <t>CUST_9417_PI422575199</t>
  </si>
  <si>
    <t>fbn8</t>
  </si>
  <si>
    <t>AGAP010774</t>
  </si>
  <si>
    <t>CUST_10258_PI422575199</t>
  </si>
  <si>
    <t>mitochondrial brown fat uncoupling protein</t>
  </si>
  <si>
    <t>AGAP011676</t>
  </si>
  <si>
    <t>CUST_9096_PI422575199</t>
  </si>
  <si>
    <t>succinate dehydrogenase</t>
  </si>
  <si>
    <t>AGAP010429</t>
  </si>
  <si>
    <t>AGAP009246</t>
  </si>
  <si>
    <t>CUST_8121_PI422575199</t>
  </si>
  <si>
    <t>AGAP000885</t>
  </si>
  <si>
    <t>DETOX_531_PI422610884</t>
  </si>
  <si>
    <t>Dnmt2 - Only known Dnmt gene in An gambiae ; alternative detox probe for AG_DETOX_P177</t>
  </si>
  <si>
    <t>CUST_5870_PI422575199</t>
  </si>
  <si>
    <t>AGAP003625</t>
  </si>
  <si>
    <t>CUST_9983_PI422575199</t>
  </si>
  <si>
    <t>amino acids transporter</t>
  </si>
  <si>
    <t>AGAP011386</t>
  </si>
  <si>
    <t>CUST_6279_PI422575199</t>
  </si>
  <si>
    <t>AGAP003926</t>
  </si>
  <si>
    <t>CUST_3912_PI422575199</t>
  </si>
  <si>
    <t>CUST_9258_PI422575199</t>
  </si>
  <si>
    <t>insulin-like peptide 3 precursor</t>
  </si>
  <si>
    <t>AGAP010601</t>
  </si>
  <si>
    <t>CUST_8736_PI422575199</t>
  </si>
  <si>
    <t>lactoylglutathione lyase</t>
  </si>
  <si>
    <t>AGAP000367</t>
  </si>
  <si>
    <t>CUST_253_PI422575199</t>
  </si>
  <si>
    <t>AGAP001078-PA [Anopheles gambiae str. PEST]</t>
  </si>
  <si>
    <t>AGAP004894</t>
  </si>
  <si>
    <t>CUST_1903_PI422575199</t>
  </si>
  <si>
    <t>AGAP006422</t>
  </si>
  <si>
    <t>CUST_6426_PI422575199</t>
  </si>
  <si>
    <t>CUST_10802_PI422575199</t>
  </si>
  <si>
    <t>phosphoserine phosphatase</t>
  </si>
  <si>
    <t>AGAP012247</t>
  </si>
  <si>
    <t>CUST_6381_PI422575199</t>
  </si>
  <si>
    <t>AGAP004016-PA [Anopheles gambiae str. PEST]</t>
  </si>
  <si>
    <t>AGAP004016</t>
  </si>
  <si>
    <t>CUST_6147_PI422575199</t>
  </si>
  <si>
    <t>proteasome assembly chaperone 2</t>
  </si>
  <si>
    <t>AGAP003826</t>
  </si>
  <si>
    <t>CUST_1594_PI422575199</t>
  </si>
  <si>
    <t>AGAP006105-PA [Anopheles gambiae str. PEST]</t>
  </si>
  <si>
    <t>AGAP006105</t>
  </si>
  <si>
    <t>CUST_4819_PI422575199</t>
  </si>
  <si>
    <t>CUST_4157_PI422575199</t>
  </si>
  <si>
    <t>adenylosuccinate lyase</t>
  </si>
  <si>
    <t>AGAP002378</t>
  </si>
  <si>
    <t>CUST_6007_PI422575199</t>
  </si>
  <si>
    <t>kda midgut protein</t>
  </si>
  <si>
    <t>AGAP003713</t>
  </si>
  <si>
    <t>CUST_9746_PI422575199</t>
  </si>
  <si>
    <t>mitochondrial f0 atp synthase d</t>
  </si>
  <si>
    <t>AGAP011131</t>
  </si>
  <si>
    <t>CUST_2184_PI422575199</t>
  </si>
  <si>
    <t>AGAP006676</t>
  </si>
  <si>
    <t>CUST_7132_PI422575199</t>
  </si>
  <si>
    <t>AGAP004543</t>
  </si>
  <si>
    <t>CUST_3860_PI422575199</t>
  </si>
  <si>
    <t>AGAP002181-PA [Anopheles gambiae str. PEST]</t>
  </si>
  <si>
    <t>AGAP002181</t>
  </si>
  <si>
    <t>DETOX_108_PI422610884</t>
  </si>
  <si>
    <t>COE12O - Putative Carboxylesterase ; alternative detox probe for AG_DETOX_P031</t>
  </si>
  <si>
    <t>DETOX_321_PI422610884</t>
  </si>
  <si>
    <t>CYP49A1 - Cytochrome P450 monooxygenase; target probed by LSTM-AGAM-DETOX V3 probe agam-detox-1I7; alternative detox probe for AG_DETOX_P107</t>
  </si>
  <si>
    <t>CUST_13211_PI422575199</t>
  </si>
  <si>
    <t>iroquois family related homeobox</t>
  </si>
  <si>
    <t>AGAP009986</t>
  </si>
  <si>
    <t>CUST_252_PI422575199</t>
  </si>
  <si>
    <t>AGAP004893</t>
  </si>
  <si>
    <t>CUST_649_PI422575199</t>
  </si>
  <si>
    <t>dynein light chain axonemal</t>
  </si>
  <si>
    <t>AGAP005243</t>
  </si>
  <si>
    <t>CUST_10489_PI422575199</t>
  </si>
  <si>
    <t>AGAP011925</t>
  </si>
  <si>
    <t>CUST_4060_PI422575199</t>
  </si>
  <si>
    <t>elongation of very long chain fatty acids protein 4</t>
  </si>
  <si>
    <t>AGAP001097</t>
  </si>
  <si>
    <t>CUST_5742_PI422575199</t>
  </si>
  <si>
    <t>CUST_6556_PI422575199</t>
  </si>
  <si>
    <t>alpha-helical protein</t>
  </si>
  <si>
    <t>AGAP001166</t>
  </si>
  <si>
    <t>CUST_9777_PI422575199</t>
  </si>
  <si>
    <t>leucine-rich repeat and wd repeat-containing protein kiaa1239</t>
  </si>
  <si>
    <t>AGAP011163</t>
  </si>
  <si>
    <t>CUST_11662_PI422575199</t>
  </si>
  <si>
    <t>dna-directed rna polymerase ii subunit rpb9</t>
  </si>
  <si>
    <t>AGAP008393</t>
  </si>
  <si>
    <t>CUST_11243_PI422575199</t>
  </si>
  <si>
    <t>wd repeat-containing protein 75-like</t>
  </si>
  <si>
    <t>AGAP007948</t>
  </si>
  <si>
    <t>DETOX_783_PI422610884</t>
  </si>
  <si>
    <t>SP16082 - Serine protease; target probed by LSTM-AGAM-DETOX V3 probe agam-detox-2A2; alternative detox probe for AG_DETOX_P262</t>
  </si>
  <si>
    <t>CUST_13008_PI422575199</t>
  </si>
  <si>
    <t>chitin binding peritrophin-</t>
  </si>
  <si>
    <t>AGAP009790</t>
  </si>
  <si>
    <t>CUST_8596_PI422575199</t>
  </si>
  <si>
    <t>CUST_12421_PI422575199</t>
  </si>
  <si>
    <t>glutathione-s-transferase gst</t>
  </si>
  <si>
    <t>CUST_4258_PI422575199</t>
  </si>
  <si>
    <t>AGAP002461</t>
  </si>
  <si>
    <t>CUST_5374_PI422575199</t>
  </si>
  <si>
    <t>CUST_44_PI422575199</t>
  </si>
  <si>
    <t>cytochrome b-c1 complex subunit 9</t>
  </si>
  <si>
    <t>AGAP004710</t>
  </si>
  <si>
    <t>CUST_12504_PI422575199</t>
  </si>
  <si>
    <t>sulfakinin (agap009275-pa)</t>
  </si>
  <si>
    <t>AGAP009275</t>
  </si>
  <si>
    <t>CUST_9900_PI422575199</t>
  </si>
  <si>
    <t>alkaline phosphatase</t>
  </si>
  <si>
    <t>AGAP011303</t>
  </si>
  <si>
    <t>CUST_10363_PI422575199</t>
  </si>
  <si>
    <t>AGAP011780</t>
  </si>
  <si>
    <t>anopheles gambiae pest agap012739-pa</t>
  </si>
  <si>
    <t>CUST_8977_PI422575199</t>
  </si>
  <si>
    <t>oxidoreductase</t>
  </si>
  <si>
    <t>AGAP010311</t>
  </si>
  <si>
    <t>CUST_4018_PI422575199</t>
  </si>
  <si>
    <t>exosome component 10</t>
  </si>
  <si>
    <t>AGAP002300</t>
  </si>
  <si>
    <t>CUST_5148_PI422575199</t>
  </si>
  <si>
    <t>CUST_11011_PI422575199</t>
  </si>
  <si>
    <t>AGAP011786</t>
  </si>
  <si>
    <t>CUST_1861_PI422575199</t>
  </si>
  <si>
    <t>serine protease1 2</t>
  </si>
  <si>
    <t>AGAP006385</t>
  </si>
  <si>
    <t>CUST_5375_PI422575199</t>
  </si>
  <si>
    <t>CUST_1679_PI422575199</t>
  </si>
  <si>
    <t>troponin c</t>
  </si>
  <si>
    <t>AGAP006178</t>
  </si>
  <si>
    <t>CUST_2941_PI422575199</t>
  </si>
  <si>
    <t>lysozyme</t>
  </si>
  <si>
    <t>AGAP007386</t>
  </si>
  <si>
    <t>CUST_12961_PI422575199</t>
  </si>
  <si>
    <t>ribonuclease mitochondrial</t>
  </si>
  <si>
    <t>AGAP009743</t>
  </si>
  <si>
    <t>DETOX_465_PI422610884</t>
  </si>
  <si>
    <t>CYP6P4 - Cytochrome P450 monooxygenase; target probed by LSTM-AGAM-DETOX V3 probe agam-detox-1M4; alternative detox probe for AG_DETOX_P155</t>
  </si>
  <si>
    <t>CUST_431_PI422575199</t>
  </si>
  <si>
    <t>receptor associated protein ric-3</t>
  </si>
  <si>
    <t>AGAP005057</t>
  </si>
  <si>
    <t>CUST_10956_PI422575199</t>
  </si>
  <si>
    <t>AGAP012401</t>
  </si>
  <si>
    <t>CUST_7327_PI422575199</t>
  </si>
  <si>
    <t>AGAP001546</t>
  </si>
  <si>
    <t>CUST_6218_PI422575199</t>
  </si>
  <si>
    <t>bifunctional purine biosynthesis protein</t>
  </si>
  <si>
    <t>AGAP001423</t>
  </si>
  <si>
    <t>DETOX_340_PI422610884</t>
  </si>
  <si>
    <t>CYP4C35 - Cytochrome P450 monooxygenase; target probed by LSTM-AGAM-DETOX V3 probe agam-detox-1E10</t>
  </si>
  <si>
    <t>AGAP009240</t>
  </si>
  <si>
    <t>CUST_3467_PI422575199</t>
  </si>
  <si>
    <t>fatty acid synthase</t>
  </si>
  <si>
    <t>AGAP001899</t>
  </si>
  <si>
    <t>CUST_10984_PI422575199</t>
  </si>
  <si>
    <t>casps4 protein</t>
  </si>
  <si>
    <t>AGAP011952</t>
  </si>
  <si>
    <t>CUST_5473_PI422575199</t>
  </si>
  <si>
    <t>AGAP003328</t>
  </si>
  <si>
    <t>CUST_2897_PI422575199</t>
  </si>
  <si>
    <t>AGAP007343</t>
  </si>
  <si>
    <t>CUST_7206_PI422575199</t>
  </si>
  <si>
    <t>thyroid receptor-interacting protein 13</t>
  </si>
  <si>
    <t>AGAP001522</t>
  </si>
  <si>
    <t>CUST_6056_PI422575199</t>
  </si>
  <si>
    <t>AGAP003776-PA [Anopheles gambiae str. PEST]</t>
  </si>
  <si>
    <t>AGAP003776</t>
  </si>
  <si>
    <t>CUST_5376_PI422575199</t>
  </si>
  <si>
    <t>CUST_3901_PI422575199</t>
  </si>
  <si>
    <t>cation transport regulator-like protein 2</t>
  </si>
  <si>
    <t>AGAP002216</t>
  </si>
  <si>
    <t>DETOX_784_PI422610884</t>
  </si>
  <si>
    <t>DETOX_781_PI422610884</t>
  </si>
  <si>
    <t>DETOX_150_PI422610884</t>
  </si>
  <si>
    <t>COEAE3G - Carboxylesterase; target probed by LSTM-AGAM-DETOX V3 probe agam-detox-1K21; alternative detox probe for AG_DETOX_P050</t>
  </si>
  <si>
    <t>CUST_6487_PI422575199</t>
  </si>
  <si>
    <t>39s ribosomal protein l43</t>
  </si>
  <si>
    <t>AGAP004100</t>
  </si>
  <si>
    <t>CUST_1714_PI422575199</t>
  </si>
  <si>
    <t>zinc carboxypeptidase</t>
  </si>
  <si>
    <t>DETOX_429_PI422610884</t>
  </si>
  <si>
    <t>CYP6AH1 - Cytochrome P450 monooxygenase; target probed by LSTM-AGAM-DETOX V3 probe agam-detox-1E19; alternative detox probe for AG_DETOX_P143</t>
  </si>
  <si>
    <t>CUST_3259_PI422575199</t>
  </si>
  <si>
    <t>mitochondrial cytochrome c oxidase subunit 6b</t>
  </si>
  <si>
    <t>AGAP013092</t>
  </si>
  <si>
    <t>cationic amino acid transporter</t>
  </si>
  <si>
    <t>CUST_5302_PI422575199</t>
  </si>
  <si>
    <t>AGAP003195</t>
  </si>
  <si>
    <t>DETOX_156_PI422610884</t>
  </si>
  <si>
    <t>COEAE5G - Carboxylesterase; target probed by LSTM-AGAM-DETOX V3 probe agam-detox-1K6; alternative detox probe for AG_DETOX_P052</t>
  </si>
  <si>
    <t>CUST_10169_PI422575199</t>
  </si>
  <si>
    <t>AGAP011574-PA [Anopheles gambiae str. PEST]</t>
  </si>
  <si>
    <t>AGAP011574</t>
  </si>
  <si>
    <t>CUST_4991_PI422575199</t>
  </si>
  <si>
    <t>AGAP002975</t>
  </si>
  <si>
    <t>abc transporter</t>
  </si>
  <si>
    <t>CUST_3558_PI422575199</t>
  </si>
  <si>
    <t>niemann-pick type c-</t>
  </si>
  <si>
    <t>AGAP013106</t>
  </si>
  <si>
    <t>CUST_8607_PI422575199</t>
  </si>
  <si>
    <t>AGAP000268-PA [Anopheles gambiae str. PEST]</t>
  </si>
  <si>
    <t>AGAP000268</t>
  </si>
  <si>
    <t>CUST_12466_PI422575199</t>
  </si>
  <si>
    <t>CUST_8270_PI422575199</t>
  </si>
  <si>
    <t>ensangg00000016082 protein</t>
  </si>
  <si>
    <t>AGAP000994</t>
  </si>
  <si>
    <t>CUST_9003_PI422575199</t>
  </si>
  <si>
    <t>low molecular mass ubiquinone-binding protein</t>
  </si>
  <si>
    <t>AGAP010337</t>
  </si>
  <si>
    <t>DETOX_237_PI422610884</t>
  </si>
  <si>
    <t>CYP303A1 - Cytochrome P450 monooxygenase; target probed by LSTM-AGAM-DETOX V3 probe agam-detox-1M1; alternative detox probe for AG_DETOX_P079</t>
  </si>
  <si>
    <t>AGAP010077</t>
  </si>
  <si>
    <t>CUST_9542_PI422575199</t>
  </si>
  <si>
    <t>AGAP010912</t>
  </si>
  <si>
    <t>CUST_8379_PI422575199</t>
  </si>
  <si>
    <t>AGAP000143</t>
  </si>
  <si>
    <t>DETOX_155_PI422610884</t>
  </si>
  <si>
    <t>CUST_12339_PI422575199</t>
  </si>
  <si>
    <t>AGAP009107-PA [Anopheles gambiae str. PEST]</t>
  </si>
  <si>
    <t>AGAP009107</t>
  </si>
  <si>
    <t>CUST_6511_PI422575199</t>
  </si>
  <si>
    <t>AGAP001449-PA [Anopheles gambiae str. PEST]</t>
  </si>
  <si>
    <t>AGAP001449</t>
  </si>
  <si>
    <t>CUST_7615_PI422575199</t>
  </si>
  <si>
    <t>AGAP001769</t>
  </si>
  <si>
    <t>CUST_7146_PI422575199</t>
  </si>
  <si>
    <t>gamma-interferon-inducible lysosomal thiol reductase</t>
  </si>
  <si>
    <t>AGAP004551</t>
  </si>
  <si>
    <t>CUST_3196_PI422575199</t>
  </si>
  <si>
    <t>isoform j</t>
  </si>
  <si>
    <t>AGAP007636</t>
  </si>
  <si>
    <t>CUST_4916_PI422575199</t>
  </si>
  <si>
    <t>39s ribosomal protein mitochondrial-like</t>
  </si>
  <si>
    <t>AGAP002917</t>
  </si>
  <si>
    <t>CUST_11841_PI422575199</t>
  </si>
  <si>
    <t>lysosomal alpha-mannosidase (mannosidase alpha class 2b member 1)</t>
  </si>
  <si>
    <t>AGAP008584</t>
  </si>
  <si>
    <t>CUST_6348_PI422575199</t>
  </si>
  <si>
    <t>alpha-glucosidase</t>
  </si>
  <si>
    <t>AGAP003993</t>
  </si>
  <si>
    <t>CUST_4200_PI422575199</t>
  </si>
  <si>
    <t>AGAP013405-PA [Anopheles gambiae str. PEST]</t>
  </si>
  <si>
    <t>AGAP013405</t>
  </si>
  <si>
    <t>CUST_611_PI422575199</t>
  </si>
  <si>
    <t>serpin 18 non-inhibitory serine protease inhibitor</t>
  </si>
  <si>
    <t>AGAP007691</t>
  </si>
  <si>
    <t>CUST_12700_PI422575199</t>
  </si>
  <si>
    <t>cuticular protein analogous to peritrophins 1-b</t>
  </si>
  <si>
    <t>AGAP009480</t>
  </si>
  <si>
    <t>CUST_4729_PI422575199</t>
  </si>
  <si>
    <t>molybdenum cofactor synthesis protein cinnamon</t>
  </si>
  <si>
    <t>AGAP002800</t>
  </si>
  <si>
    <t>CUST_3589_PI422575199</t>
  </si>
  <si>
    <t>scrasp3 protein</t>
  </si>
  <si>
    <t>AGAP001979</t>
  </si>
  <si>
    <t>CUST_9055_PI422575199</t>
  </si>
  <si>
    <t>serine-pyruvate aminotransferase</t>
  </si>
  <si>
    <t>AGAP010387</t>
  </si>
  <si>
    <t>DETOX_61_PI422610884</t>
  </si>
  <si>
    <t>AGM1 - Maltase-like protein Agm1; target probed by LSTM-AGAM-DETOX V3 probe agam-detox-1O23</t>
  </si>
  <si>
    <t>CUST_647_PI422575199</t>
  </si>
  <si>
    <t>AGAP005241-PA [Anopheles gambiae str. PEST]</t>
  </si>
  <si>
    <t>AGAP005241</t>
  </si>
  <si>
    <t>CUST_10443_PI422575199</t>
  </si>
  <si>
    <t>uncharacterized protein c16orf68</t>
  </si>
  <si>
    <t>AGAP011879</t>
  </si>
  <si>
    <t>CUST_4472_PI422575199</t>
  </si>
  <si>
    <t>AGAP002631</t>
  </si>
  <si>
    <t>CUST_12070_PI422575199</t>
  </si>
  <si>
    <t>proteasome subunit beta type</t>
  </si>
  <si>
    <t>AGAP008837</t>
  </si>
  <si>
    <t>CUST_6689_PI422575199</t>
  </si>
  <si>
    <t>calreticulin</t>
  </si>
  <si>
    <t>AGAP004212</t>
  </si>
  <si>
    <t>CUST_9189_PI422575199</t>
  </si>
  <si>
    <t>AGAP010529</t>
  </si>
  <si>
    <t>CUST_13715_PI422575199</t>
  </si>
  <si>
    <t>cathepsin l</t>
  </si>
  <si>
    <t>AGAP012577</t>
  </si>
  <si>
    <t>CUST_10213_PI422575199</t>
  </si>
  <si>
    <t>venom protein r-like protein</t>
  </si>
  <si>
    <t>AGAP011630</t>
  </si>
  <si>
    <t>CUST_2510_PI422575199</t>
  </si>
  <si>
    <t>AGAP006986-PA [Anopheles gambiae str. PEST]</t>
  </si>
  <si>
    <t>AGAP006986</t>
  </si>
  <si>
    <t>CUST_4122_PI422575199</t>
  </si>
  <si>
    <t>troponin invertebrate</t>
  </si>
  <si>
    <t>AGAP002350</t>
  </si>
  <si>
    <t>CUST_10742_PI422575199</t>
  </si>
  <si>
    <t>AGAP012186</t>
  </si>
  <si>
    <t>DETOX_704_PI422610884</t>
  </si>
  <si>
    <t>PX12 - Peroxidase; target probed by LSTM-AGAM-DETOX V3 probe agam-detox-1J4</t>
  </si>
  <si>
    <t>AGAP007237</t>
  </si>
  <si>
    <t>CUST_13675_PI422575199</t>
  </si>
  <si>
    <t>AGAP012533</t>
  </si>
  <si>
    <t>CUST_6379_PI422575199</t>
  </si>
  <si>
    <t>lysosomal pro-x carboxypeptidase</t>
  </si>
  <si>
    <t>CUST_9848_PI422575199</t>
  </si>
  <si>
    <t>anopheles gambiae pest agap012638-pa</t>
  </si>
  <si>
    <t>AGAP011238</t>
  </si>
  <si>
    <t>CUST_1467_PI422575199</t>
  </si>
  <si>
    <t>sodium nucleoside cotransporter</t>
  </si>
  <si>
    <t>AGAP005988</t>
  </si>
  <si>
    <t>CUST_11385_PI422575199</t>
  </si>
  <si>
    <t>sphingomyelin phosphodiesterase</t>
  </si>
  <si>
    <t>AGAP008096</t>
  </si>
  <si>
    <t>CUST_13873_PI422575199</t>
  </si>
  <si>
    <t>AGAP012757</t>
  </si>
  <si>
    <t>CUST_13009_PI422575199</t>
  </si>
  <si>
    <t>endothelin-converting enzyme 1</t>
  </si>
  <si>
    <t>AGAP009791</t>
  </si>
  <si>
    <t>CUST_3471_PI422575199</t>
  </si>
  <si>
    <t>arrestin domain-containing protein 2</t>
  </si>
  <si>
    <t>AGAP001891</t>
  </si>
  <si>
    <t>CUST_11818_PI422575199</t>
  </si>
  <si>
    <t>amp dependent coa ligase</t>
  </si>
  <si>
    <t>AGAP008557</t>
  </si>
  <si>
    <t>CUST_11118_PI422575199</t>
  </si>
  <si>
    <t>AGAP007823</t>
  </si>
  <si>
    <t>CUST_5412_PI422575199</t>
  </si>
  <si>
    <t>AGAP003289</t>
  </si>
  <si>
    <t>CV_A_90_P027723</t>
  </si>
  <si>
    <t>CUST_324_PI422575199</t>
  </si>
  <si>
    <t>AGAP004963</t>
  </si>
  <si>
    <t>CUST_4269_PI422575199</t>
  </si>
  <si>
    <t>sarcalumenin</t>
  </si>
  <si>
    <t>AGAP002456</t>
  </si>
  <si>
    <t>CUST_1678_PI422575199</t>
  </si>
  <si>
    <t>CUST_12689_PI422575199</t>
  </si>
  <si>
    <t>AGAP009470</t>
  </si>
  <si>
    <t>CUST_7613_PI422575199</t>
  </si>
  <si>
    <t>CUST_7195_PI422575199</t>
  </si>
  <si>
    <t>sulfate transporter</t>
  </si>
  <si>
    <t>AGAP001531</t>
  </si>
  <si>
    <t>CUST_2720_PI422575199</t>
  </si>
  <si>
    <t>CUST_1902_PI422575199</t>
  </si>
  <si>
    <t>AGAP006421</t>
  </si>
  <si>
    <t>CUST_4268_PI422575199</t>
  </si>
  <si>
    <t>CUST_4615_PI422575199</t>
  </si>
  <si>
    <t>AGAP002708-PB [Anopheles gambiae str. PEST]</t>
  </si>
  <si>
    <t>CUST_7456_PI422575199</t>
  </si>
  <si>
    <t>cystinosin</t>
  </si>
  <si>
    <t>AGAP013268</t>
  </si>
  <si>
    <t>DETOX_451_PI422610884</t>
  </si>
  <si>
    <t>CYP6N2 - Cytochrome P450 monooxygenase; target probed by LSTM-AGAM-DETOX V3 probe agam-detox-1F22</t>
  </si>
  <si>
    <t>AGAP008206</t>
  </si>
  <si>
    <t>CUST_12902_PI422575199</t>
  </si>
  <si>
    <t>AGAP009682-PA [Anopheles gambiae str. PEST]</t>
  </si>
  <si>
    <t>AGAP009682</t>
  </si>
  <si>
    <t>CUST_5109_PI422575199</t>
  </si>
  <si>
    <t>organic cation transporter</t>
  </si>
  <si>
    <t>AGAP003038</t>
  </si>
  <si>
    <t>CUST_8315_PI422575199</t>
  </si>
  <si>
    <t>AGAP001024-PA [Anopheles gambiae str. PEST]</t>
  </si>
  <si>
    <t>AGAP001024</t>
  </si>
  <si>
    <t>CUST_11155_PI422575199</t>
  </si>
  <si>
    <t>dhfr-coamplified protein</t>
  </si>
  <si>
    <t>AGAP007860</t>
  </si>
  <si>
    <t>CUST_11715_PI422575199</t>
  </si>
  <si>
    <t>cuticular protein 16 from low complexity family (agap008453-pa)</t>
  </si>
  <si>
    <t>AGAP008451</t>
  </si>
  <si>
    <t>CUST_5823_PI422575199</t>
  </si>
  <si>
    <t>AGAP003584</t>
  </si>
  <si>
    <t>CUST_10300_PI422575199</t>
  </si>
  <si>
    <t>lipase 1 precursor</t>
  </si>
  <si>
    <t>AGAP011718</t>
  </si>
  <si>
    <t>CUST_2918_PI422575199</t>
  </si>
  <si>
    <t>exuperantia 1</t>
  </si>
  <si>
    <t>AGAP007365</t>
  </si>
  <si>
    <t>CUST_3806_PI422575199</t>
  </si>
  <si>
    <t>AGAP002135</t>
  </si>
  <si>
    <t>CUST_5010_PI422575199</t>
  </si>
  <si>
    <t>CUST_4077_PI422575199</t>
  </si>
  <si>
    <t>AGAP013443</t>
  </si>
  <si>
    <t>CUST_13421_PI422575199</t>
  </si>
  <si>
    <t>AGAP010197</t>
  </si>
  <si>
    <t>CUST_3590_PI422575199</t>
  </si>
  <si>
    <t>scf apoptosis response protein</t>
  </si>
  <si>
    <t>AGAP001975</t>
  </si>
  <si>
    <t>CUST_4190_PI422575199</t>
  </si>
  <si>
    <t>sec-23 interacting protein p125</t>
  </si>
  <si>
    <t>AGAP002379</t>
  </si>
  <si>
    <t>CUST_9745_PI422575199</t>
  </si>
  <si>
    <t>nadh-ubiquinone oxidoreductase 42 kda subunit</t>
  </si>
  <si>
    <t>AGAP011130</t>
  </si>
  <si>
    <t>CUST_9082_PI422575199</t>
  </si>
  <si>
    <t>DETOX_338_PI422610884</t>
  </si>
  <si>
    <t>CUST_1419_PI422575199</t>
  </si>
  <si>
    <t>CUST_10388_PI422575199</t>
  </si>
  <si>
    <t>hydroxybutyrate dehydrogenase</t>
  </si>
  <si>
    <t>AGAP011811</t>
  </si>
  <si>
    <t>CUST_3485_PI422575199</t>
  </si>
  <si>
    <t>histamine-gated chloride channel subunit</t>
  </si>
  <si>
    <t>AGAP001913</t>
  </si>
  <si>
    <t>CUST_1925_PI422575199</t>
  </si>
  <si>
    <t>AGAP006443</t>
  </si>
  <si>
    <t>d-amino acid oxidase</t>
  </si>
  <si>
    <t>CUST_4019_PI422575199</t>
  </si>
  <si>
    <t>CUST_9902_PI422575199</t>
  </si>
  <si>
    <t>AGAP011305</t>
  </si>
  <si>
    <t>CUST_1899_PI422575199</t>
  </si>
  <si>
    <t>venom allergen 5</t>
  </si>
  <si>
    <t>AGAP006418</t>
  </si>
  <si>
    <t>CUST_1136_PI422575199</t>
  </si>
  <si>
    <t>AGAP005675-PA [Anopheles gambiae str. PEST]</t>
  </si>
  <si>
    <t>AGAP005675</t>
  </si>
  <si>
    <t>CUST_12652_PI422575199</t>
  </si>
  <si>
    <t>AGAP009430</t>
  </si>
  <si>
    <t>CUST_10899_PI422575199</t>
  </si>
  <si>
    <t>unc93a protein</t>
  </si>
  <si>
    <t>AGAP012344</t>
  </si>
  <si>
    <t>CUST_9303_PI422575199</t>
  </si>
  <si>
    <t>reversion-inducing cysteine-rich protein with kazal motifs</t>
  </si>
  <si>
    <t>AGAP010646</t>
  </si>
  <si>
    <t>DETOX_342_PI422610884</t>
  </si>
  <si>
    <t>CYP4C35 - Cytochrome P450 monooxygenase; target probed by LSTM-AGAM-DETOX V3 probe agam-detox-1E10; alternative detox probe for AG_DETOX_P114</t>
  </si>
  <si>
    <t>CUST_6962_PI422575199</t>
  </si>
  <si>
    <t>aldose 1-epimerase</t>
  </si>
  <si>
    <t>AGAP004376</t>
  </si>
  <si>
    <t>DETOX_191_PI422610884</t>
  </si>
  <si>
    <t>COEJHE2E - Carboxylesterase; target probed by LSTM-AGAM-DETOX V3 probe agam-detox-1G16</t>
  </si>
  <si>
    <t>CUST_12252_PI422575199</t>
  </si>
  <si>
    <t>AGAP009018-PA [Anopheles gambiae str. PEST]</t>
  </si>
  <si>
    <t>AGAP009018</t>
  </si>
  <si>
    <t>CUST_11013_PI422575199</t>
  </si>
  <si>
    <t>AGAP010816</t>
  </si>
  <si>
    <t>CUST_12900_PI422575199</t>
  </si>
  <si>
    <t>transcription factor iib</t>
  </si>
  <si>
    <t>AGAP009680</t>
  </si>
  <si>
    <t>CUST_12986_PI422575199</t>
  </si>
  <si>
    <t>cg4734 protein</t>
  </si>
  <si>
    <t>AGAP009769</t>
  </si>
  <si>
    <t>CUST_11347_PI422575199</t>
  </si>
  <si>
    <t>protein serine threonine</t>
  </si>
  <si>
    <t>AGAP008054</t>
  </si>
  <si>
    <t>CUST_11641_PI422575199</t>
  </si>
  <si>
    <t>AGAP008371</t>
  </si>
  <si>
    <t>CUST_10486_PI422575199</t>
  </si>
  <si>
    <t>lipase maturation factor 2</t>
  </si>
  <si>
    <t>AGAP011922</t>
  </si>
  <si>
    <t>protein yellow</t>
  </si>
  <si>
    <t>CUST_11063_PI422575199</t>
  </si>
  <si>
    <t>mitochondrial cytochrome c oxidase subunit vic</t>
  </si>
  <si>
    <t>AGAP007768</t>
  </si>
  <si>
    <t>CUST_6267_PI422575199</t>
  </si>
  <si>
    <t>AGAP003911</t>
  </si>
  <si>
    <t>CUST_2575_PI422575199</t>
  </si>
  <si>
    <t>AGAP007049</t>
  </si>
  <si>
    <t>CUST_1913_PI422575199</t>
  </si>
  <si>
    <t>ichit</t>
  </si>
  <si>
    <t>AGAP006432</t>
  </si>
  <si>
    <t>CUST_10729_PI422575199</t>
  </si>
  <si>
    <t>ion channel nompc</t>
  </si>
  <si>
    <t>AGAP012173</t>
  </si>
  <si>
    <t>CUST_11113_PI422575199</t>
  </si>
  <si>
    <t>inward rectifier potassium</t>
  </si>
  <si>
    <t>AGAP007818</t>
  </si>
  <si>
    <t>CUST_7614_PI422575199</t>
  </si>
  <si>
    <t>CUST_2492_PI422575199</t>
  </si>
  <si>
    <t>solute carrier family 35 member f5</t>
  </si>
  <si>
    <t>AGAP006969</t>
  </si>
  <si>
    <t>CUST_6937_PI422575199</t>
  </si>
  <si>
    <t>AGAP013005-PA [Anopheles gambiae str. PEST]</t>
  </si>
  <si>
    <t>AGAP013005</t>
  </si>
  <si>
    <t>CUST_10955_PI422575199</t>
  </si>
  <si>
    <t>AGAP012400</t>
  </si>
  <si>
    <t>CUST_4801_PI422575199</t>
  </si>
  <si>
    <t>pyridoxal phosphate phosphatase phospho2</t>
  </si>
  <si>
    <t>AGAP002841</t>
  </si>
  <si>
    <t>CUST_12575_PI422575199</t>
  </si>
  <si>
    <t>AGAP009354-PA [Anopheles gambiae str. PEST]</t>
  </si>
  <si>
    <t>AGAP009354</t>
  </si>
  <si>
    <t>CUST_7671_PI422575199</t>
  </si>
  <si>
    <t>scavenger receptor class b member 1</t>
  </si>
  <si>
    <t>AGAP004643</t>
  </si>
  <si>
    <t>CUST_1215_PI422575199</t>
  </si>
  <si>
    <t>AGAP005752</t>
  </si>
  <si>
    <t>CUST_3530_PI422575199</t>
  </si>
  <si>
    <t>AGAP001202</t>
  </si>
  <si>
    <t>CUST_13016_PI422575199</t>
  </si>
  <si>
    <t>cgmp-dependent protein kinase</t>
  </si>
  <si>
    <t>AGAP009798</t>
  </si>
  <si>
    <t>CUST_1904_PI422575199</t>
  </si>
  <si>
    <t>AGAP006423</t>
  </si>
  <si>
    <t>CUST_6497_PI422575199</t>
  </si>
  <si>
    <t>lachesin</t>
  </si>
  <si>
    <t>AGAP004108</t>
  </si>
  <si>
    <t>CUST_1607_PI422575199</t>
  </si>
  <si>
    <t>nuclear movement protein nudc</t>
  </si>
  <si>
    <t>AGAP006117</t>
  </si>
  <si>
    <t>CUST_6911_PI422575199</t>
  </si>
  <si>
    <t>alkyldihydroxyacetonephosphate synthase</t>
  </si>
  <si>
    <t>AGAP004358</t>
  </si>
  <si>
    <t>DETOX_29_PI422610884</t>
  </si>
  <si>
    <t>ABCC8 - ABC transporte; target probed by LSTM-AGAM-DETOX V3 probe agam-detox-1O5</t>
  </si>
  <si>
    <t>AGAP008437</t>
  </si>
  <si>
    <t>CUST_10476_PI422575199</t>
  </si>
  <si>
    <t>cub domain serine protease</t>
  </si>
  <si>
    <t>AGAP011912</t>
  </si>
  <si>
    <t>CUST_13741_PI422575199</t>
  </si>
  <si>
    <t>AGAP012609</t>
  </si>
  <si>
    <t>CUST_13864_PI422575199</t>
  </si>
  <si>
    <t>equilibrative nucleoside transporter</t>
  </si>
  <si>
    <t>AGAP012748</t>
  </si>
  <si>
    <t>CUST_4125_PI422575199</t>
  </si>
  <si>
    <t>CUST_6641_PI422575199</t>
  </si>
  <si>
    <t>CUST_12984_PI422575199</t>
  </si>
  <si>
    <t>kunitz domain-containing</t>
  </si>
  <si>
    <t>AGAP009766</t>
  </si>
  <si>
    <t>sterol desaturase</t>
  </si>
  <si>
    <t>CUST_1798_PI422575199</t>
  </si>
  <si>
    <t>pupal cuticle protein</t>
  </si>
  <si>
    <t>AGAP006283</t>
  </si>
  <si>
    <t>DETOX_452_PI422610884</t>
  </si>
  <si>
    <t>CUST_7902_PI422575199</t>
  </si>
  <si>
    <t>cuticular protein 11a</t>
  </si>
  <si>
    <t>AGAP000085</t>
  </si>
  <si>
    <t>CUST_9414_PI422575199</t>
  </si>
  <si>
    <t>cell wall-anchored protein</t>
  </si>
  <si>
    <t>AGAP010771</t>
  </si>
  <si>
    <t>CUST_7616_PI422575199</t>
  </si>
  <si>
    <t>CUST_12287_PI422575199</t>
  </si>
  <si>
    <t>AGAP009053</t>
  </si>
  <si>
    <t>CUST_10995_PI422575199</t>
  </si>
  <si>
    <t>toll-related protein</t>
  </si>
  <si>
    <t>AGAP010669</t>
  </si>
  <si>
    <t>CUST_149_PI422575199</t>
  </si>
  <si>
    <t>4-hydroxyphenylpyruvate dioxygenase</t>
  </si>
  <si>
    <t>AGAP004802</t>
  </si>
  <si>
    <t>CUST_12577_PI422575199</t>
  </si>
  <si>
    <t>AGAP009356-PA [Anopheles gambiae str. PEST]</t>
  </si>
  <si>
    <t>AGAP009356</t>
  </si>
  <si>
    <t>CUST_10117_PI422575199</t>
  </si>
  <si>
    <t>AGAP011522</t>
  </si>
  <si>
    <t>CUST_5853_PI422575199</t>
  </si>
  <si>
    <t>mitochondrial phosphate carrier protein</t>
  </si>
  <si>
    <t>AGAP003586</t>
  </si>
  <si>
    <t>CUST_12448_PI422575199</t>
  </si>
  <si>
    <t>serpin 5 inhibitory serine protease inhibitor</t>
  </si>
  <si>
    <t>AGAP009221</t>
  </si>
  <si>
    <t>CUST_3528_PI422575199</t>
  </si>
  <si>
    <t>glycogen debranching enzyme</t>
  </si>
  <si>
    <t>AGAP001200</t>
  </si>
  <si>
    <t>CUST_3591_PI422575199</t>
  </si>
  <si>
    <t>organic solute transporter alpha-like</t>
  </si>
  <si>
    <t>AGAP013031</t>
  </si>
  <si>
    <t>DETOX_62_PI422610884</t>
  </si>
  <si>
    <t>CUST_1950_PI422575199</t>
  </si>
  <si>
    <t>y7791_dicdi ame: full=uncharacterized histidine-rich protein ddb_g0274557 flags: precursor</t>
  </si>
  <si>
    <t>AGAP006467</t>
  </si>
  <si>
    <t>CUST_11308_PI422575199</t>
  </si>
  <si>
    <t>AGAP008013</t>
  </si>
  <si>
    <t>CUST_5732_PI422575199</t>
  </si>
  <si>
    <t>elongation factor 1 alpha</t>
  </si>
  <si>
    <t>AGAP003541</t>
  </si>
  <si>
    <t>CUST_12118_PI422575199</t>
  </si>
  <si>
    <t>protoheme ix mitochondrial</t>
  </si>
  <si>
    <t>AGAP008884</t>
  </si>
  <si>
    <t>CV_A_90_P006614</t>
  </si>
  <si>
    <t>CUST_6856_PI422575199</t>
  </si>
  <si>
    <t>protein fam179b</t>
  </si>
  <si>
    <t>AGAP004312</t>
  </si>
  <si>
    <t>CUST_1152_PI422575199</t>
  </si>
  <si>
    <t>apl2</t>
  </si>
  <si>
    <t>AGAP005693</t>
  </si>
  <si>
    <t>CUST_10667_PI422575199</t>
  </si>
  <si>
    <t>ral</t>
  </si>
  <si>
    <t>AGAP012108</t>
  </si>
  <si>
    <t>CUST_6857_PI422575199</t>
  </si>
  <si>
    <t>DETOX_705_PI422610884</t>
  </si>
  <si>
    <t>PX12 - Peroxidase; target probed by LSTM-AGAM-DETOX V3 probe agam-detox-1J4; alternative detox probe for AG_DETOX_P235</t>
  </si>
  <si>
    <t>CUST_5854_PI422575199</t>
  </si>
  <si>
    <t>AGAP003583</t>
  </si>
  <si>
    <t>CUST_9838_PI422575199</t>
  </si>
  <si>
    <t>AGAP011228</t>
  </si>
  <si>
    <t>CUST_13344_PI422575199</t>
  </si>
  <si>
    <t>pupal-specific cuticular protein cp2b</t>
  </si>
  <si>
    <t>AGAP010119</t>
  </si>
  <si>
    <t>CUST_11345_PI422575199</t>
  </si>
  <si>
    <t>AGAP008052</t>
  </si>
  <si>
    <t>CUST_11639_PI422575199</t>
  </si>
  <si>
    <t>melanization-related protein</t>
  </si>
  <si>
    <t>AGAP008369</t>
  </si>
  <si>
    <t>CUST_12625_PI422575199</t>
  </si>
  <si>
    <t>odorant-binding protein obpjj83a</t>
  </si>
  <si>
    <t>AGAP009402</t>
  </si>
  <si>
    <t>CUST_4126_PI422575199</t>
  </si>
  <si>
    <t>cellular tumor antigen p53</t>
  </si>
  <si>
    <t>AGAP002352</t>
  </si>
  <si>
    <t>CUST_14040_PI422575199</t>
  </si>
  <si>
    <t>AGAP012939</t>
  </si>
  <si>
    <t>DETOX_217_PI422610884</t>
  </si>
  <si>
    <t>CYP12F2 - Cytochrome P450 monooxygenase; target probed by LSTM-AGAM-DETOX V3 probe agam-detox-1F1</t>
  </si>
  <si>
    <t>AGAP008021</t>
  </si>
  <si>
    <t>CUST_440_PI422575199</t>
  </si>
  <si>
    <t>novel protein</t>
  </si>
  <si>
    <t>AGAP005064</t>
  </si>
  <si>
    <t>CUST_11985_PI422575199</t>
  </si>
  <si>
    <t>discoidin domain receptor</t>
  </si>
  <si>
    <t>AGAP008744</t>
  </si>
  <si>
    <t>DETOX_109_PI422610884</t>
  </si>
  <si>
    <t>COE13O - Carboxylesterase; target probed by LSTM-AGAM-DETOX V3 probe agam-detox-1K20</t>
  </si>
  <si>
    <t>AGAP011507</t>
  </si>
  <si>
    <t>CUST_4841_PI422575199</t>
  </si>
  <si>
    <t>AGAP002881</t>
  </si>
  <si>
    <t>CUST_2737_PI422575199</t>
  </si>
  <si>
    <t>AGAP007195-PA [Anopheles gambiae str. PEST]</t>
  </si>
  <si>
    <t>AGAP007195</t>
  </si>
  <si>
    <t>CUST_7592_PI422575199</t>
  </si>
  <si>
    <t>probable er retained protein</t>
  </si>
  <si>
    <t>AGAP001749</t>
  </si>
  <si>
    <t>smaug protein</t>
  </si>
  <si>
    <t>AGAP006702</t>
  </si>
  <si>
    <t>CUST_610_PI422575199</t>
  </si>
  <si>
    <t>CUST_9526_PI422575199</t>
  </si>
  <si>
    <t>spectrin beta chain</t>
  </si>
  <si>
    <t>AGAP010895</t>
  </si>
  <si>
    <t>CUST_739_PI422575199</t>
  </si>
  <si>
    <t>cg34115 cg34115-pa</t>
  </si>
  <si>
    <t>AGAP005313</t>
  </si>
  <si>
    <t>CUST_2305_PI422575199</t>
  </si>
  <si>
    <t>AGAP006793</t>
  </si>
  <si>
    <t>CUST_1838_PI422575199</t>
  </si>
  <si>
    <t>2-oxoglutarate dehydrogenase</t>
  </si>
  <si>
    <t>AGAP006366</t>
  </si>
  <si>
    <t>CUST_256_PI422575199</t>
  </si>
  <si>
    <t>t family of potassium channels protein 7-like isoform 1</t>
  </si>
  <si>
    <t>AGAP004896</t>
  </si>
  <si>
    <t>CUST_7947_PI422575199</t>
  </si>
  <si>
    <t>AGAP000743-PA [Anopheles gambiae str. PEST]</t>
  </si>
  <si>
    <t>AGAP000743</t>
  </si>
  <si>
    <t>CUST_7605_PI422575199</t>
  </si>
  <si>
    <t>ctl transporter</t>
  </si>
  <si>
    <t>AGAP001756</t>
  </si>
  <si>
    <t>CUST_3529_PI422575199</t>
  </si>
  <si>
    <t>CUST_589_PI422575199</t>
  </si>
  <si>
    <t>mitotic control protein dis3</t>
  </si>
  <si>
    <t>AGAP005191</t>
  </si>
  <si>
    <t>CUST_5660_PI422575199</t>
  </si>
  <si>
    <t>AGAP003490</t>
  </si>
  <si>
    <t>CUST_4121_PI422575199</t>
  </si>
  <si>
    <t>CUST_11555_PI422575199</t>
  </si>
  <si>
    <t>secretion-regulating guanine nucleotide exchange factor</t>
  </si>
  <si>
    <t>AGAP008272</t>
  </si>
  <si>
    <t>CUST_4355_PI422575199</t>
  </si>
  <si>
    <t>AGAP002551</t>
  </si>
  <si>
    <t>CUST_4189_PI422575199</t>
  </si>
  <si>
    <t>methionine-trna synthetase</t>
  </si>
  <si>
    <t>AGAP002383</t>
  </si>
  <si>
    <t>CUST_9932_PI422575199</t>
  </si>
  <si>
    <t>failed axon connections protein</t>
  </si>
  <si>
    <t>AGAP011334</t>
  </si>
  <si>
    <t>DETOX_110_PI422610884</t>
  </si>
  <si>
    <t>CUST_4123_PI422575199</t>
  </si>
  <si>
    <t>DETOX_524_PI422610884</t>
  </si>
  <si>
    <t>CUST_3164_PI422575199</t>
  </si>
  <si>
    <t>AGAP007672</t>
  </si>
  <si>
    <t>CUST_4441_PI422575199</t>
  </si>
  <si>
    <t>AGAP002604</t>
  </si>
  <si>
    <t>CUST_7133_PI422575199</t>
  </si>
  <si>
    <t>cg13886 cg13886-pa</t>
  </si>
  <si>
    <t>AGAP004537</t>
  </si>
  <si>
    <t>CUST_9426_PI422575199</t>
  </si>
  <si>
    <t>midgut-specific peritrophin-a</t>
  </si>
  <si>
    <t>AGAP010783</t>
  </si>
  <si>
    <t>CUST_5153_PI422575199</t>
  </si>
  <si>
    <t>upf0564 protein fam161a</t>
  </si>
  <si>
    <t>AGAP013263</t>
  </si>
  <si>
    <t>CUST_2802_PI422575199</t>
  </si>
  <si>
    <t>flightin</t>
  </si>
  <si>
    <t>AGAP007249</t>
  </si>
  <si>
    <t>CUST_9142_PI422575199</t>
  </si>
  <si>
    <t>tubulin polyglutamylase complex subunit 2-like</t>
  </si>
  <si>
    <t>AGAP010475</t>
  </si>
  <si>
    <t>CUST_6216_PI422575199</t>
  </si>
  <si>
    <t>AGAP001413-PA [Anopheles gambiae str. PEST]</t>
  </si>
  <si>
    <t>AGAP001413</t>
  </si>
  <si>
    <t>CUST_6309_PI422575199</t>
  </si>
  <si>
    <t>AGAP013252</t>
  </si>
  <si>
    <t>CUST_2302_PI422575199</t>
  </si>
  <si>
    <t>AGAP006790</t>
  </si>
  <si>
    <t>CUST_10527_PI422575199</t>
  </si>
  <si>
    <t>iq and aaa domain-containing protein</t>
  </si>
  <si>
    <t>AGAP011967</t>
  </si>
  <si>
    <t>CUST_5961_PI422575199</t>
  </si>
  <si>
    <t>AGAP013188</t>
  </si>
  <si>
    <t>CUST_4124_PI422575199</t>
  </si>
  <si>
    <t>CUST_6268_PI422575199</t>
  </si>
  <si>
    <t>AGAP003913</t>
  </si>
  <si>
    <t>CUST_2304_PI422575199</t>
  </si>
  <si>
    <t>AGAP006792-PA [Anopheles gambiae str. PEST]</t>
  </si>
  <si>
    <t>AGAP006792</t>
  </si>
  <si>
    <t>CUST_1423_PI422575199</t>
  </si>
  <si>
    <t>kynurenine 3-monooxygenase</t>
  </si>
  <si>
    <t>AGAP005948</t>
  </si>
  <si>
    <t>CUST_4978_PI422575199</t>
  </si>
  <si>
    <t>cuticular protein 18 from low complexity family (agap001329-pa)</t>
  </si>
  <si>
    <t>AGAP001329</t>
  </si>
  <si>
    <t>DETOX_448_PI422610884</t>
  </si>
  <si>
    <t>CYP6N1 - Cytochrome P450 monooxygenase; target probed by LSTM-AGAM-DETOX V3 probe agam-detox-1M22</t>
  </si>
  <si>
    <t>mRNA not found</t>
  </si>
  <si>
    <t>DETOX_335_PI422610884</t>
  </si>
  <si>
    <t>CYP4C27 - Cytochrome P450 monooxygenase; target probed by LSTM-AGAM-DETOX V3 probe agam-detox-1C20</t>
  </si>
  <si>
    <t>CUST_11316_PI422575199</t>
  </si>
  <si>
    <t>CUST_211_PI422575199</t>
  </si>
  <si>
    <t>clip-domain serine proteinase</t>
  </si>
  <si>
    <t>AGAP004857</t>
  </si>
  <si>
    <t>CUST_12584_PI422575199</t>
  </si>
  <si>
    <t>AGAP009361-PA [Anopheles gambiae str. PEST]</t>
  </si>
  <si>
    <t>AGAP009361</t>
  </si>
  <si>
    <t>CUST_1876_PI422575199</t>
  </si>
  <si>
    <t>AGAP006400</t>
  </si>
  <si>
    <t>CUST_11482_PI422575199</t>
  </si>
  <si>
    <t>AGAP008197</t>
  </si>
  <si>
    <t>CUST_3715_PI422575199</t>
  </si>
  <si>
    <t>adenosine isoform a</t>
  </si>
  <si>
    <t>AGAP002091</t>
  </si>
  <si>
    <t>CUST_543_PI422575199</t>
  </si>
  <si>
    <t>h aca ribonucleoprotein complex subunit 3</t>
  </si>
  <si>
    <t>AGAP005149</t>
  </si>
  <si>
    <t>CUST_7762_PI422575199</t>
  </si>
  <si>
    <t>AGAP000605-PA [Anopheles gambiae str. PEST]</t>
  </si>
  <si>
    <t>AGAP000605</t>
  </si>
  <si>
    <t>CUST_4800_PI422575199</t>
  </si>
  <si>
    <t>CUST_6122_PI422575199</t>
  </si>
  <si>
    <t>CUST_730_PI422575199</t>
  </si>
  <si>
    <t>AGAP005304</t>
  </si>
  <si>
    <t>CUST_11938_PI422575199</t>
  </si>
  <si>
    <t>AGAP008697-PA [Anopheles gambiae str. PEST]</t>
  </si>
  <si>
    <t>AGAP008697</t>
  </si>
  <si>
    <t>CUST_1703_PI422575199</t>
  </si>
  <si>
    <t>AGAP006195-PA [Anopheles gambiae str. PEST]</t>
  </si>
  <si>
    <t>AGAP006195</t>
  </si>
  <si>
    <t>DETOX_190_PI422610884</t>
  </si>
  <si>
    <t>CUST_11046_PI422575199</t>
  </si>
  <si>
    <t>AGAP007751</t>
  </si>
  <si>
    <t>CUST_5432_PI422575199</t>
  </si>
  <si>
    <t>AGAP001368-PA [Anopheles gambiae str. PEST]</t>
  </si>
  <si>
    <t>AGAP001368</t>
  </si>
  <si>
    <t>CUST_6360_PI422575199</t>
  </si>
  <si>
    <t>dorsal interacting protein 2</t>
  </si>
  <si>
    <t>AGAP001432</t>
  </si>
  <si>
    <t>CUST_9432_PI422575199</t>
  </si>
  <si>
    <t>AGAP010789-PA [Anopheles gambiae str. PEST]</t>
  </si>
  <si>
    <t>AGAP010789</t>
  </si>
  <si>
    <t>CUST_11208_PI422575199</t>
  </si>
  <si>
    <t>hiv-1 rev binding protein</t>
  </si>
  <si>
    <t>AGAP007912</t>
  </si>
  <si>
    <t>oxidase peroxidase</t>
  </si>
  <si>
    <t>CUST_12811_PI422575199</t>
  </si>
  <si>
    <t>inositol -triphosphate kinase 1</t>
  </si>
  <si>
    <t>AGAP009589</t>
  </si>
  <si>
    <t>CUST_4449_PI422575199</t>
  </si>
  <si>
    <t>AGAP002613</t>
  </si>
  <si>
    <t>CUST_5321_PI422575199</t>
  </si>
  <si>
    <t>monocarboxylate transporter</t>
  </si>
  <si>
    <t>AGAP003205</t>
  </si>
  <si>
    <t>CUST_8478_PI422575199</t>
  </si>
  <si>
    <t>acyl-coenzyme a:6-aminopenicillanic-acid-acyltransferase 40 kda form</t>
  </si>
  <si>
    <t>AGAP000023</t>
  </si>
  <si>
    <t>CUST_8622_PI422575199</t>
  </si>
  <si>
    <t>AGAP012953</t>
  </si>
  <si>
    <t>CUST_891_PI422575199</t>
  </si>
  <si>
    <t>AGAP005459</t>
  </si>
  <si>
    <t>CUST_11254_PI422575199</t>
  </si>
  <si>
    <t>AGAP007959-PA [Anopheles gambiae str. PEST]</t>
  </si>
  <si>
    <t>AGAP007959</t>
  </si>
  <si>
    <t>CUST_13341_PI422575199</t>
  </si>
  <si>
    <t>AGAP010116</t>
  </si>
  <si>
    <t>CUST_2416_PI422575199</t>
  </si>
  <si>
    <t>AGAP006900</t>
  </si>
  <si>
    <t>CUST_574_PI422575199</t>
  </si>
  <si>
    <t>AGAP005175</t>
  </si>
  <si>
    <t>CUST_8897_PI422575199</t>
  </si>
  <si>
    <t>galactose-specific c-type lectin</t>
  </si>
  <si>
    <t>AGAP013382</t>
  </si>
  <si>
    <t>CUST_5334_PI422575199</t>
  </si>
  <si>
    <t>dim gamma-tubulin 2</t>
  </si>
  <si>
    <t>AGAP003225</t>
  </si>
  <si>
    <t>CUST_3725_PI422575199</t>
  </si>
  <si>
    <t>peptidoglycan recognition protein sb2</t>
  </si>
  <si>
    <t>AGAP001212</t>
  </si>
  <si>
    <t>CUST_6057_PI422575199</t>
  </si>
  <si>
    <t>AGAP003777-PA [Anopheles gambiae str. PEST]</t>
  </si>
  <si>
    <t>AGAP003777</t>
  </si>
  <si>
    <t>CUST_6942_PI422575199</t>
  </si>
  <si>
    <t>mannosyl-glycoprotein endo-beta-n-acetylglucosaminidase</t>
  </si>
  <si>
    <t>AGAP001508</t>
  </si>
  <si>
    <t>CUST_7540_PI422575199</t>
  </si>
  <si>
    <t>plasma kallikrein</t>
  </si>
  <si>
    <t>AGAP013020</t>
  </si>
  <si>
    <t>CUST_1306_PI422575199</t>
  </si>
  <si>
    <t>juvenile hormone esterase</t>
  </si>
  <si>
    <t>AGAP005837</t>
  </si>
  <si>
    <t>CUST_5433_PI422575199</t>
  </si>
  <si>
    <t>CUST_3650_PI422575199</t>
  </si>
  <si>
    <t>AGAP002024</t>
  </si>
  <si>
    <t>CUST_12359_PI422575199</t>
  </si>
  <si>
    <t>mitochondrial carrier protein ymc</t>
  </si>
  <si>
    <t>AGAP009128</t>
  </si>
  <si>
    <t>DETOX_793_PI422610884</t>
  </si>
  <si>
    <t>SP8907 - Serine protease; target probed by LSTM-AGAM-DETOX V3 probe agam-detox-2D2</t>
  </si>
  <si>
    <t>AGAP003641</t>
  </si>
  <si>
    <t>CUST_7896_PI422575199</t>
  </si>
  <si>
    <t>AGAP013490</t>
  </si>
  <si>
    <t>CUST_11491_PI422575199</t>
  </si>
  <si>
    <t>CUST_11708_PI422575199</t>
  </si>
  <si>
    <t>AGAP008444</t>
  </si>
  <si>
    <t>CUST_5292_PI422575199</t>
  </si>
  <si>
    <t>soluble nsf attachment protein</t>
  </si>
  <si>
    <t>AGAP003192</t>
  </si>
  <si>
    <t>CUST_3546_PI422575199</t>
  </si>
  <si>
    <t>ubiquitin c</t>
  </si>
  <si>
    <t>AGAP001969</t>
  </si>
  <si>
    <t>CUST_7607_PI422575199</t>
  </si>
  <si>
    <t>serine threonine protein kinase</t>
  </si>
  <si>
    <t>AGAP001752</t>
  </si>
  <si>
    <t>CUST_7332_PI422575199</t>
  </si>
  <si>
    <t>juvenile hormone-inducible protein</t>
  </si>
  <si>
    <t>AGAP013450</t>
  </si>
  <si>
    <t>CUST_5895_PI422575199</t>
  </si>
  <si>
    <t>AGAP003646-PA [Anopheles gambiae str. PEST]</t>
  </si>
  <si>
    <t>AGAP003646</t>
  </si>
  <si>
    <t>CUST_13194_PI422575199</t>
  </si>
  <si>
    <t>upf0585 protein c16orf13-like protein a</t>
  </si>
  <si>
    <t>AGAP009969</t>
  </si>
  <si>
    <t>CUST_7406_PI422575199</t>
  </si>
  <si>
    <t>cell-adhesion protein</t>
  </si>
  <si>
    <t>AGAP001591</t>
  </si>
  <si>
    <t>CUST_3644_PI422575199</t>
  </si>
  <si>
    <t>fire exit</t>
  </si>
  <si>
    <t>AGAP002039</t>
  </si>
  <si>
    <t>CUST_13830_PI422575199</t>
  </si>
  <si>
    <t>AGAP012711</t>
  </si>
  <si>
    <t>CUST_573_PI422575199</t>
  </si>
  <si>
    <t>CUST_38_PI422575199</t>
  </si>
  <si>
    <t>mll5 protein</t>
  </si>
  <si>
    <t>AGAP004706</t>
  </si>
  <si>
    <t>CUST_4380_PI422575199</t>
  </si>
  <si>
    <t>histamine receptor (agap002566-pa)</t>
  </si>
  <si>
    <t>AGAP002566</t>
  </si>
  <si>
    <t>dna (cytosine-5)-methyltransferase</t>
  </si>
  <si>
    <t>DETOX_218_PI422610884</t>
  </si>
  <si>
    <t>CUST_6012_PI422575199</t>
  </si>
  <si>
    <t>cg3823 cg3823-pa</t>
  </si>
  <si>
    <t>AGAP003734</t>
  </si>
  <si>
    <t>CUST_1933_PI422575199</t>
  </si>
  <si>
    <t>lethal isoform b</t>
  </si>
  <si>
    <t>AGAP006452</t>
  </si>
  <si>
    <t>CUST_1585_PI422575199</t>
  </si>
  <si>
    <t>nanos</t>
  </si>
  <si>
    <t>AGAP006098</t>
  </si>
  <si>
    <t>CUST_8348_PI422575199</t>
  </si>
  <si>
    <t>choline ethanolamine kinase</t>
  </si>
  <si>
    <t>AGAP000010</t>
  </si>
  <si>
    <t>CUST_12040_PI422575199</t>
  </si>
  <si>
    <t>AGAP008807</t>
  </si>
  <si>
    <t>CUST_11043_PI422575199</t>
  </si>
  <si>
    <t>AGAP007748-PA [Anopheles gambiae str. PEST]</t>
  </si>
  <si>
    <t>AGAP007748</t>
  </si>
  <si>
    <t>CUST_12093_PI422575199</t>
  </si>
  <si>
    <t>AGAP008861</t>
  </si>
  <si>
    <t>CUST_9588_PI422575199</t>
  </si>
  <si>
    <t>AGAP010972-PA [Anopheles gambiae str. PEST]</t>
  </si>
  <si>
    <t>AGAP010972</t>
  </si>
  <si>
    <t>CUST_4055_PI422575199</t>
  </si>
  <si>
    <t>AGAP013359-PA [Anopheles gambiae str. PEST]</t>
  </si>
  <si>
    <t>AGAP013359</t>
  </si>
  <si>
    <t>CUST_5401_PI422575199</t>
  </si>
  <si>
    <t>AGAP003280-PA [Anopheles gambiae str. PEST]</t>
  </si>
  <si>
    <t>AGAP003280</t>
  </si>
  <si>
    <t>CUST_1537_PI422575199</t>
  </si>
  <si>
    <t>AGAP006053-PA [Anopheles gambiae str. PEST]</t>
  </si>
  <si>
    <t>AGAP006053</t>
  </si>
  <si>
    <t>CUST_5304_PI422575199</t>
  </si>
  <si>
    <t>AGAP003197</t>
  </si>
  <si>
    <t>CUST_1989_PI422575199</t>
  </si>
  <si>
    <t>sg2 protein</t>
  </si>
  <si>
    <t>AGAP006506</t>
  </si>
  <si>
    <t>CUST_9519_PI422575199</t>
  </si>
  <si>
    <t>AGAP010887</t>
  </si>
  <si>
    <t>CUST_8076_PI422575199</t>
  </si>
  <si>
    <t>darkener of isoform s</t>
  </si>
  <si>
    <t>AGAP000847</t>
  </si>
  <si>
    <t>DETOX_576_PI422610884</t>
  </si>
  <si>
    <t>GSTD1_5 - Glutathion S-transferase; target probed by LSTM-AGAM-DETOX V3 probe agam-detox-1N2; alternative detox probe for AG_DETOX_P192</t>
  </si>
  <si>
    <t>AGAP004164</t>
  </si>
  <si>
    <t>DETOX_63_PI422610884</t>
  </si>
  <si>
    <t>AGM1 - Maltase-like protein Agm1; target probed by LSTM-AGAM-DETOX V3 probe agam-detox-1O23; alternative detox probe for AG_DETOX_P021</t>
  </si>
  <si>
    <t>CUST_9062_PI422575199</t>
  </si>
  <si>
    <t>patched domain-containing protein 3</t>
  </si>
  <si>
    <t>AGAP010394</t>
  </si>
  <si>
    <t>CUST_5514_PI422575199</t>
  </si>
  <si>
    <t>sugar transporter sweet1-like</t>
  </si>
  <si>
    <t>AGAP003357</t>
  </si>
  <si>
    <t>CUST_5730_PI422575199</t>
  </si>
  <si>
    <t>CUST_3726_PI422575199</t>
  </si>
  <si>
    <t>CUST_4379_PI422575199</t>
  </si>
  <si>
    <t>CUST_2215_PI422575199</t>
  </si>
  <si>
    <t>AGAP006706-PA [Anopheles gambiae str. PEST]</t>
  </si>
  <si>
    <t>AGAP006706</t>
  </si>
  <si>
    <t>CUST_7734_PI422575199</t>
  </si>
  <si>
    <t>AGAP013356</t>
  </si>
  <si>
    <t>CUST_10442_PI422575199</t>
  </si>
  <si>
    <t>mad2l1 binding</t>
  </si>
  <si>
    <t>AGAP011878</t>
  </si>
  <si>
    <t>CUST_775_PI422575199</t>
  </si>
  <si>
    <t>uncharacterized protein kiaa1797</t>
  </si>
  <si>
    <t>AGAP005343</t>
  </si>
  <si>
    <t>DETOX_575_PI422610884</t>
  </si>
  <si>
    <t>GSTD1_5 - Glutathion S-transferase; target probed by LSTM-AGAM-DETOX V3 probe agam-detox-1N2</t>
  </si>
  <si>
    <t>CUST_12196_PI422575199</t>
  </si>
  <si>
    <t>maltase 1</t>
  </si>
  <si>
    <t>AGAP008961</t>
  </si>
  <si>
    <t>CUST_12353_PI422575199</t>
  </si>
  <si>
    <t>serine-type</t>
  </si>
  <si>
    <t>AGAP009122</t>
  </si>
  <si>
    <t>CUST_7867_PI422575199</t>
  </si>
  <si>
    <t>AGAP000690-PA [Anopheles gambiae str. PEST]</t>
  </si>
  <si>
    <t>AGAP000690</t>
  </si>
  <si>
    <t>CUST_10721_PI422575199</t>
  </si>
  <si>
    <t>AGAP012165-PA [Anopheles gambiae str. PEST]</t>
  </si>
  <si>
    <t>AGAP012165</t>
  </si>
  <si>
    <t>CUST_12119_PI422575199</t>
  </si>
  <si>
    <t>cdc73 domain protein</t>
  </si>
  <si>
    <t>AGAP008885</t>
  </si>
  <si>
    <t>CUST_2567_PI422575199</t>
  </si>
  <si>
    <t>ficolin-2- partial</t>
  </si>
  <si>
    <t>AGAP007041</t>
  </si>
  <si>
    <t>CUST_1990_PI422575199</t>
  </si>
  <si>
    <t>sg3 protein</t>
  </si>
  <si>
    <t>AGAP006507</t>
  </si>
  <si>
    <t>CUST_1971_PI422575199</t>
  </si>
  <si>
    <t>trypsin-</t>
  </si>
  <si>
    <t>AGAP006487</t>
  </si>
  <si>
    <t>CUST_2051_PI422575199</t>
  </si>
  <si>
    <t>AGAP006568-PA [Anopheles gambiae str. PEST]</t>
  </si>
  <si>
    <t>AGAP006568</t>
  </si>
  <si>
    <t>CUST_5959_PI422575199</t>
  </si>
  <si>
    <t>AGAP013393</t>
  </si>
  <si>
    <t>CUST_4879_PI422575199</t>
  </si>
  <si>
    <t>AGAP013083-PA [Anopheles gambiae str. PEST]</t>
  </si>
  <si>
    <t>AGAP013083</t>
  </si>
  <si>
    <t>CUST_11668_PI422575199</t>
  </si>
  <si>
    <t>sperm flagellar protein 1</t>
  </si>
  <si>
    <t>AGAP008402</t>
  </si>
  <si>
    <t>CUST_5311_PI422575199</t>
  </si>
  <si>
    <t>AGAP003209</t>
  </si>
  <si>
    <t>CUST_5731_PI422575199</t>
  </si>
  <si>
    <t>CUST_2241_PI422575199</t>
  </si>
  <si>
    <t>uncharacterized conserved protein</t>
  </si>
  <si>
    <t>AGAP006729</t>
  </si>
  <si>
    <t>CUST_2743_PI422575199</t>
  </si>
  <si>
    <t>epithelial membrane protein</t>
  </si>
  <si>
    <t>AGAP005725</t>
  </si>
  <si>
    <t>CUST_661_PI422575199</t>
  </si>
  <si>
    <t>CUST_14002_PI422575199</t>
  </si>
  <si>
    <t>n-glycosylase dna lyase</t>
  </si>
  <si>
    <t>AGAP012898</t>
  </si>
  <si>
    <t>CUST_4048_PI422575199</t>
  </si>
  <si>
    <t>AGAP013245-PA [Anopheles gambiae str. PEST]</t>
  </si>
  <si>
    <t>AGAP013245</t>
  </si>
  <si>
    <t>CUST_1914_PI422575199</t>
  </si>
  <si>
    <t>peritrophic matrix protein 14</t>
  </si>
  <si>
    <t>AGAP006433</t>
  </si>
  <si>
    <t>CUST_6080_PI422575199</t>
  </si>
  <si>
    <t>AGAP003764</t>
  </si>
  <si>
    <t>CUST_7346_PI422575199</t>
  </si>
  <si>
    <t>AGAP001552</t>
  </si>
  <si>
    <t>CUST_609_PI422575199</t>
  </si>
  <si>
    <t>CUST_756_PI422575199</t>
  </si>
  <si>
    <t>ribonuclease uk114</t>
  </si>
  <si>
    <t>AGAP005327</t>
  </si>
  <si>
    <t>DETOX_199_PI422610884</t>
  </si>
  <si>
    <t>COEJHE5E - Carboxylesterase; target probed by LSTM-AGAM-DETOX V3 probe agam-detox-1K1</t>
  </si>
  <si>
    <t>CUST_6560_PI422575199</t>
  </si>
  <si>
    <t>rhodopsin</t>
  </si>
  <si>
    <t>AGAP001161</t>
  </si>
  <si>
    <t>CUST_4962_PI422575199</t>
  </si>
  <si>
    <t>tfiia large subunit</t>
  </si>
  <si>
    <t>AGAP002958</t>
  </si>
  <si>
    <t>CUST_6855_PI422575199</t>
  </si>
  <si>
    <t>CUST_12608_PI422575199</t>
  </si>
  <si>
    <t>cellular retinaldehyde-binding protein</t>
  </si>
  <si>
    <t>AGAP009385</t>
  </si>
  <si>
    <t>CUST_11453_PI422575199</t>
  </si>
  <si>
    <t>abhydrolase domain-containing protein 4</t>
  </si>
  <si>
    <t>AGAP008167</t>
  </si>
  <si>
    <t>CUST_10089_PI422575199</t>
  </si>
  <si>
    <t>udp-galactose transporter</t>
  </si>
  <si>
    <t>AGAP011493</t>
  </si>
  <si>
    <t>CUST_14058_PI422575199</t>
  </si>
  <si>
    <t>serpin 17 inhibitory serine protease inhibitor</t>
  </si>
  <si>
    <t>AGAP001376</t>
  </si>
  <si>
    <t>CUST_2044_PI422575199</t>
  </si>
  <si>
    <t>AGAP006561-PA [Anopheles gambiae str. PEST]</t>
  </si>
  <si>
    <t>AGAP006561</t>
  </si>
  <si>
    <t>myosin i</t>
  </si>
  <si>
    <t>CUST_11588_PI422575199</t>
  </si>
  <si>
    <t>drosophila melanogaster cg14022</t>
  </si>
  <si>
    <t>AGAP008311</t>
  </si>
  <si>
    <t>CUST_439_PI422575199</t>
  </si>
  <si>
    <t>AGAP005064-PB [Anopheles gambiae str. PEST]</t>
  </si>
  <si>
    <t>CUST_10205_PI422575199</t>
  </si>
  <si>
    <t>retina aberrant in pattern</t>
  </si>
  <si>
    <t>AGAP011621</t>
  </si>
  <si>
    <t>DETOX_385_PI422610884</t>
  </si>
  <si>
    <t>CYP4H24 - Cytochrome P450 monooxygenase; suspected Ensembl annotation error; target probed by LSTM-AGAM-DETOX V3 probe agam-detox-1C22</t>
  </si>
  <si>
    <t>AGAP000088</t>
  </si>
  <si>
    <t>CUST_13956_PI422575199</t>
  </si>
  <si>
    <t>AGAP012850</t>
  </si>
  <si>
    <t>CUST_13002_PI422575199</t>
  </si>
  <si>
    <t>serine threonine-protein kinase chk2</t>
  </si>
  <si>
    <t>AGAP009784</t>
  </si>
  <si>
    <t>CUST_6989_PI422575199</t>
  </si>
  <si>
    <t>glutathione transferase gst1-6</t>
  </si>
  <si>
    <t>AGAP004382</t>
  </si>
  <si>
    <t>CUST_3586_PI422575199</t>
  </si>
  <si>
    <t>AGAP001981</t>
  </si>
  <si>
    <t>CUST_8307_PI422575199</t>
  </si>
  <si>
    <t>dihydropyrimidine dehydrogenase</t>
  </si>
  <si>
    <t>AGAP001021</t>
  </si>
  <si>
    <t>CUST_2630_PI422575199</t>
  </si>
  <si>
    <t>cwf19l1 protein</t>
  </si>
  <si>
    <t>AGAP007102</t>
  </si>
  <si>
    <t>CUST_6512_PI422575199</t>
  </si>
  <si>
    <t>AGAP013329-PA [Anopheles gambiae str. PEST]</t>
  </si>
  <si>
    <t>AGAP013329</t>
  </si>
  <si>
    <t>DETOX_233_PI422610884</t>
  </si>
  <si>
    <t>CYP302A1 - Cytochrome P450 monooxygenase; target probed by LSTM-AGAM-DETOX V3 probe agam-detox-1I24</t>
  </si>
  <si>
    <t>AGAP005992</t>
  </si>
  <si>
    <t>DETOX_574_PI422610884</t>
  </si>
  <si>
    <t>CUST_2401_PI422575199</t>
  </si>
  <si>
    <t>light chain 4</t>
  </si>
  <si>
    <t>AGAP006887</t>
  </si>
  <si>
    <t>CUST_10103_PI422575199</t>
  </si>
  <si>
    <t>CUST_7752_PI422575199</t>
  </si>
  <si>
    <t>AGAP000603-PA [Anopheles gambiae str. PEST]</t>
  </si>
  <si>
    <t>AGAP000603</t>
  </si>
  <si>
    <t>CUST_2482_PI422575199</t>
  </si>
  <si>
    <t>heat shock protein 83</t>
  </si>
  <si>
    <t>AGAP006958</t>
  </si>
  <si>
    <t>CUST_3673_PI422575199</t>
  </si>
  <si>
    <t>nucleolar protein nop56</t>
  </si>
  <si>
    <t>AGAP002063</t>
  </si>
  <si>
    <t>CUST_9834_PI422575199</t>
  </si>
  <si>
    <t>AGAP011223</t>
  </si>
  <si>
    <t>DETOX_503_PI422610884</t>
  </si>
  <si>
    <t>CYP9J5 - Cytochrome P450 monooxygenase; target probed by LSTM-AGAM-DETOX V3 probe agam-detox-1I22</t>
  </si>
  <si>
    <t>AGAP012296</t>
  </si>
  <si>
    <t>CUST_3583_PI422575199</t>
  </si>
  <si>
    <t>CUST_8509_PI422575199</t>
  </si>
  <si>
    <t>AGAP000183-PA [Anopheles gambiae str. PEST]</t>
  </si>
  <si>
    <t>AGAP000183</t>
  </si>
  <si>
    <t>CUST_5506_PI422575199</t>
  </si>
  <si>
    <t>AGAP003354</t>
  </si>
  <si>
    <t>organic anion transporter</t>
  </si>
  <si>
    <t>CUST_11700_PI422575199</t>
  </si>
  <si>
    <t>multidrug resistance-associated protein 1</t>
  </si>
  <si>
    <t>AGAP008436</t>
  </si>
  <si>
    <t>CUST_6619_PI422575199</t>
  </si>
  <si>
    <t>AGAP004156</t>
  </si>
  <si>
    <t>CUST_12193_PI422575199</t>
  </si>
  <si>
    <t>AGAP008958-PA [Anopheles gambiae str. PEST]</t>
  </si>
  <si>
    <t>AGAP008958</t>
  </si>
  <si>
    <t>DETOX_23_PI422610884</t>
  </si>
  <si>
    <t>ABCC11 - ABC transporter; target probed by LSTM-AGAM-DETOX V3 probe agam-detox-1O17</t>
  </si>
  <si>
    <t>CUST_11812_PI422575199</t>
  </si>
  <si>
    <t>mothers against dpp</t>
  </si>
  <si>
    <t>AGAP008551</t>
  </si>
  <si>
    <t>CUST_3585_PI422575199</t>
  </si>
  <si>
    <t>CUST_3584_PI422575199</t>
  </si>
  <si>
    <t>CUST_9017_PI422575199</t>
  </si>
  <si>
    <t>AGAP010350-PA [Anopheles gambiae str. PEST]</t>
  </si>
  <si>
    <t>AGAP010350</t>
  </si>
  <si>
    <t>CUST_11166_PI422575199</t>
  </si>
  <si>
    <t>maintenance of ploidy protein mob1</t>
  </si>
  <si>
    <t>AGAP007872</t>
  </si>
  <si>
    <t>arginine kinase</t>
  </si>
  <si>
    <t>CUST_12691_PI422575199</t>
  </si>
  <si>
    <t>AGAP009472</t>
  </si>
  <si>
    <t>CUST_7205_PI422575199</t>
  </si>
  <si>
    <t>atp-binding cassette sub-family a member 3</t>
  </si>
  <si>
    <t>AGAP001523</t>
  </si>
  <si>
    <t>CUST_4589_PI422575199</t>
  </si>
  <si>
    <t>lysine-specific demethylase 3a-like</t>
  </si>
  <si>
    <t>AGAP002682</t>
  </si>
  <si>
    <t>CUST_3598_PI422575199</t>
  </si>
  <si>
    <t>1200016b10rik protein</t>
  </si>
  <si>
    <t>AGAP002002</t>
  </si>
  <si>
    <t>CUST_9493_PI422575199</t>
  </si>
  <si>
    <t>AGAP010861</t>
  </si>
  <si>
    <t>CUST_5979_PI422575199</t>
  </si>
  <si>
    <t>l-allo-threonine aldolase</t>
  </si>
  <si>
    <t>AGAP013274</t>
  </si>
  <si>
    <t>CUST_11413_PI422575199</t>
  </si>
  <si>
    <t>receptor-type tyrosine-protein phosphatase n2</t>
  </si>
  <si>
    <t>AGAP008127</t>
  </si>
  <si>
    <t>CUST_9494_PI422575199</t>
  </si>
  <si>
    <t>AGAP010862</t>
  </si>
  <si>
    <t>CUST_1856_PI422575199</t>
  </si>
  <si>
    <t>AGAP006380</t>
  </si>
  <si>
    <t>CUST_8417_PI422575199</t>
  </si>
  <si>
    <t>serine hydroxymethyltransferase</t>
  </si>
  <si>
    <t>AGAP001065</t>
  </si>
  <si>
    <t>CUST_2638_PI422575199</t>
  </si>
  <si>
    <t>dna-j hsp40</t>
  </si>
  <si>
    <t>AGAP007107</t>
  </si>
  <si>
    <t>CUST_2664_PI422575199</t>
  </si>
  <si>
    <t>AGAP007134</t>
  </si>
  <si>
    <t>CUST_9486_PI422575199</t>
  </si>
  <si>
    <t>sucrose transport protein</t>
  </si>
  <si>
    <t>AGAP010854</t>
  </si>
  <si>
    <t>CUST_12428_PI422575199</t>
  </si>
  <si>
    <t>collagen iv alpha 1 chain</t>
  </si>
  <si>
    <t>AGAP009200</t>
  </si>
  <si>
    <t>CUST_8065_PI422575199</t>
  </si>
  <si>
    <t>female sterile m3</t>
  </si>
  <si>
    <t>AGAP000837</t>
  </si>
  <si>
    <t>CUST_3921_PI422575199</t>
  </si>
  <si>
    <t>thymus-specific serine protease</t>
  </si>
  <si>
    <t>AGAP001240</t>
  </si>
  <si>
    <t>CUST_6157_PI422575199</t>
  </si>
  <si>
    <t>serine threonine specific</t>
  </si>
  <si>
    <t>AGAP003837</t>
  </si>
  <si>
    <t>CUST_110_PI422575199</t>
  </si>
  <si>
    <t>ken and barbie</t>
  </si>
  <si>
    <t>AGAP004767</t>
  </si>
  <si>
    <t>DETOX_107_PI422610884</t>
  </si>
  <si>
    <t>CUST_2138_PI422575199</t>
  </si>
  <si>
    <t>AGAP006638</t>
  </si>
  <si>
    <t>CUST_3859_PI422575199</t>
  </si>
  <si>
    <t>CUST_5855_PI422575199</t>
  </si>
  <si>
    <t>AGAP003582</t>
  </si>
  <si>
    <t>CUST_7559_PI422575199</t>
  </si>
  <si>
    <t>AGAP013493-PA [Anopheles gambiae str. PEST]</t>
  </si>
  <si>
    <t>AGAP013493</t>
  </si>
  <si>
    <t>CUST_2351_PI422575199</t>
  </si>
  <si>
    <t>cg13934</t>
  </si>
  <si>
    <t>AGAP006838</t>
  </si>
  <si>
    <t>CUST_12432_PI422575199</t>
  </si>
  <si>
    <t>AGAP009203</t>
  </si>
  <si>
    <t>maltose phosphorylase</t>
  </si>
  <si>
    <t>CUST_4562_PI422575199</t>
  </si>
  <si>
    <t>mitochondrial aminomethyltransferase</t>
  </si>
  <si>
    <t>AGAP001124</t>
  </si>
  <si>
    <t>CUST_10851_PI422575199</t>
  </si>
  <si>
    <t>CUST_2569_PI422575199</t>
  </si>
  <si>
    <t>urokinase-type plasminogen activator</t>
  </si>
  <si>
    <t>AGAP007043</t>
  </si>
  <si>
    <t>DETOX_282_PI422610884</t>
  </si>
  <si>
    <t>CYP325C1 - Cytochrome P450 monooxygenase; target probed by LSTM-AGAM-DETOX V3 probe agam-detox-1G17; alternative detox probe for AG_DETOX_P094</t>
  </si>
  <si>
    <t>DETOX_111_PI422610884</t>
  </si>
  <si>
    <t>COE13O - Carboxylesterase; target probed by LSTM-AGAM-DETOX V3 probe agam-detox-1K20; alternative detox probe for AG_DETOX_P032</t>
  </si>
  <si>
    <t>CUST_1732_PI422575199</t>
  </si>
  <si>
    <t>AGAP006222</t>
  </si>
  <si>
    <t>CUST_2211_PI422575199</t>
  </si>
  <si>
    <t>CUST_2570_PI422575199</t>
  </si>
  <si>
    <t>CUST_4278_PI422575199</t>
  </si>
  <si>
    <t>suppressor of t-cell receptor signaling 1</t>
  </si>
  <si>
    <t>AGAP002463</t>
  </si>
  <si>
    <t>CUST_14003_PI422575199</t>
  </si>
  <si>
    <t>AGAP012900</t>
  </si>
  <si>
    <t>DETOX_30_PI422610884</t>
  </si>
  <si>
    <t>ABCC8 - ABC transporte; target probed by LSTM-AGAM-DETOX V3 probe agam-detox-1O5; alternative detox probe for AG_DETOX_P010</t>
  </si>
  <si>
    <t>CUST_257_PI422575199</t>
  </si>
  <si>
    <t>anopheles gambiae pest agap012457-pa</t>
  </si>
  <si>
    <t>AGAP004897</t>
  </si>
  <si>
    <t>CUST_2496_PI422575199</t>
  </si>
  <si>
    <t>AGAP006973-PA [Anopheles gambiae str. PEST]</t>
  </si>
  <si>
    <t>AGAP006973</t>
  </si>
  <si>
    <t>CUST_10543_PI422575199</t>
  </si>
  <si>
    <t>n-acetyl galactosaminyl transferase 6</t>
  </si>
  <si>
    <t>AGAP011984</t>
  </si>
  <si>
    <t>CUST_7024_PI422575199</t>
  </si>
  <si>
    <t>AGAP004437</t>
  </si>
  <si>
    <t>CUST_547_PI422575199</t>
  </si>
  <si>
    <t>cysteine dioxygenase</t>
  </si>
  <si>
    <t>AGAP005153</t>
  </si>
  <si>
    <t>CUST_13773_PI422575199</t>
  </si>
  <si>
    <t>AGAP012648</t>
  </si>
  <si>
    <t>fibrinogen and fibronectin</t>
  </si>
  <si>
    <t>CUST_8415_PI422575199</t>
  </si>
  <si>
    <t>CUST_546_PI422575199</t>
  </si>
  <si>
    <t>CUST_7777_PI422575199</t>
  </si>
  <si>
    <t>sg1-like salivary protein</t>
  </si>
  <si>
    <t>AGAP000607</t>
  </si>
  <si>
    <t>CUST_344_PI422575199</t>
  </si>
  <si>
    <t>prophenoloxidase</t>
  </si>
  <si>
    <t>AGAP004981</t>
  </si>
  <si>
    <t>CUST_8418_PI422575199</t>
  </si>
  <si>
    <t>CUST_7165_PI422575199</t>
  </si>
  <si>
    <t>angiotensin converting enzyme</t>
  </si>
  <si>
    <t>AGAP004563</t>
  </si>
  <si>
    <t>CUST_8492_PI422575199</t>
  </si>
  <si>
    <t>amidophosphoribosyltransferase</t>
  </si>
  <si>
    <t>AGAP000179</t>
  </si>
  <si>
    <t>CUST_1378_PI422575199</t>
  </si>
  <si>
    <t>mediator complex subunit 8</t>
  </si>
  <si>
    <t>AGAP005909</t>
  </si>
  <si>
    <t>CUST_6776_PI422575199</t>
  </si>
  <si>
    <t>AGAP013480-PA [Anopheles gambiae str. PEST]</t>
  </si>
  <si>
    <t>AGAP013480</t>
  </si>
  <si>
    <t>CUST_11583_PI422575199</t>
  </si>
  <si>
    <t>hypothetical salivary protein 12</t>
  </si>
  <si>
    <t>AGAP008306</t>
  </si>
  <si>
    <t>CUST_8414_PI422575199</t>
  </si>
  <si>
    <t>CUST_6047_PI422575199</t>
  </si>
  <si>
    <t>AGAP013201</t>
  </si>
  <si>
    <t>CUST_5588_PI422575199</t>
  </si>
  <si>
    <t>AGAP003421</t>
  </si>
  <si>
    <t>CUST_2603_PI422575199</t>
  </si>
  <si>
    <t>AGAP007076-PA [Anopheles gambiae str. PEST]</t>
  </si>
  <si>
    <t>AGAP007076</t>
  </si>
  <si>
    <t>CUST_7023_PI422575199</t>
  </si>
  <si>
    <t>CUST_8416_PI422575199</t>
  </si>
  <si>
    <t>DETOX_453_PI422610884</t>
  </si>
  <si>
    <t>CYP6N2 - Cytochrome P450 monooxygenase; target probed by LSTM-AGAM-DETOX V3 probe agam-detox-1F22; alternative detox probe for AG_DETOX_P151</t>
  </si>
  <si>
    <t>DETOX_219_PI422610884</t>
  </si>
  <si>
    <t>CYP12F2 - Cytochrome P450 monooxygenase; target probed by LSTM-AGAM-DETOX V3 probe agam-detox-1F1; alternative detox probe for AG_DETOX_P073</t>
  </si>
  <si>
    <t>CUST_5152_PI422575199</t>
  </si>
  <si>
    <t>splicing factor 3a</t>
  </si>
  <si>
    <t>AGAP003085</t>
  </si>
  <si>
    <t>CUST_255_PI422575199</t>
  </si>
  <si>
    <t>CUST_3430_PI422575199</t>
  </si>
  <si>
    <t>CUST_1064_PI422575199</t>
  </si>
  <si>
    <t>AGAP005611-PA [Anopheles gambiae str. PEST]</t>
  </si>
  <si>
    <t>AGAP005611</t>
  </si>
  <si>
    <t>CUST_2_PI422575199</t>
  </si>
  <si>
    <t>AGAP004677</t>
  </si>
  <si>
    <t>CUST_6307_PI422575199</t>
  </si>
  <si>
    <t>cln3 battenin</t>
  </si>
  <si>
    <t>AGAP003934</t>
  </si>
  <si>
    <t>CUST_10477_PI422575199</t>
  </si>
  <si>
    <t>silk gland derived serine protease</t>
  </si>
  <si>
    <t>AGAP011913</t>
  </si>
  <si>
    <t>DETOX_313_PI422610884</t>
  </si>
  <si>
    <t>CYP325K1 - Cytochrome P450 monooxygenase; target probed by LSTM-AGAM-DETOX V3 probe agam-detox-1I20</t>
  </si>
  <si>
    <t>AGAP002555</t>
  </si>
  <si>
    <t>DETOX_502_PI422610884</t>
  </si>
  <si>
    <t>CUST_11015_PI422575199</t>
  </si>
  <si>
    <t>AGAP010830</t>
  </si>
  <si>
    <t>CUST_10857_PI422575199</t>
  </si>
  <si>
    <t>AGAP012302</t>
  </si>
  <si>
    <t>CV_A_90_P055446</t>
  </si>
  <si>
    <t>CUST_10753_PI422575199</t>
  </si>
  <si>
    <t>histone</t>
  </si>
  <si>
    <t>AGAP012197</t>
  </si>
  <si>
    <t>CUST_11542_PI422575199</t>
  </si>
  <si>
    <t>lactosylceramide 4-alpha-galactosyltransferase</t>
  </si>
  <si>
    <t>AGAP008259</t>
  </si>
  <si>
    <t>CUST_9690_PI422575199</t>
  </si>
  <si>
    <t>anopheles gambiae pest agap012552-pa</t>
  </si>
  <si>
    <t>AGAP011075</t>
  </si>
  <si>
    <t>CUST_5305_PI422575199</t>
  </si>
  <si>
    <t>elongase</t>
  </si>
  <si>
    <t>AGAP013219</t>
  </si>
  <si>
    <t>CUST_6620_PI422575199</t>
  </si>
  <si>
    <t>CUST_8412_PI422575199</t>
  </si>
  <si>
    <t>CUST_7712_PI422575199</t>
  </si>
  <si>
    <t>niemann-pick c1</t>
  </si>
  <si>
    <t>AGAP000579</t>
  </si>
  <si>
    <t>CUST_7447_PI422575199</t>
  </si>
  <si>
    <t>AGAP001638</t>
  </si>
  <si>
    <t>CUST_9464_PI422575199</t>
  </si>
  <si>
    <t>AGAP010831</t>
  </si>
  <si>
    <t>CUST_6657_PI422575199</t>
  </si>
  <si>
    <t>AGAP004181</t>
  </si>
  <si>
    <t>CUST_7026_PI422575199</t>
  </si>
  <si>
    <t>CUST_11572_PI422575199</t>
  </si>
  <si>
    <t>AGAP008295</t>
  </si>
  <si>
    <t>CUST_7264_PI422575199</t>
  </si>
  <si>
    <t>canalicular multispecific organic anion transporter 1</t>
  </si>
  <si>
    <t>AGAP004600</t>
  </si>
  <si>
    <t>DETOX_702_PI422610884</t>
  </si>
  <si>
    <t>PX11 - Peroxidase; target probed by LSTM-AGAM-DETOX V3 probe agam-detox-1J23; alternative detox probe for AG_DETOX_P234</t>
  </si>
  <si>
    <t>AGAP004038</t>
  </si>
  <si>
    <t>CUST_12827_PI422575199</t>
  </si>
  <si>
    <t>farnesoic acid o-methyltransferase</t>
  </si>
  <si>
    <t>AGAP009605</t>
  </si>
  <si>
    <t>DETOX_504_PI422610884</t>
  </si>
  <si>
    <t>CYP9J5 - Cytochrome P450 monooxygenase; target probed by LSTM-AGAM-DETOX V3 probe agam-detox-1I22; alternative detox probe for AG_DETOX_P168</t>
  </si>
  <si>
    <t>DETOX_440_PI422610884</t>
  </si>
  <si>
    <t>CYP6M2 - Cytochrome P450 monooxygenase; target probed by LSTM-AGAM-DETOX V3 probe agam-detox-1F13</t>
  </si>
  <si>
    <t>AGAP008212</t>
  </si>
  <si>
    <t>CUST_13199_PI422575199</t>
  </si>
  <si>
    <t>ge rich salivary gland protein</t>
  </si>
  <si>
    <t>AGAP009974</t>
  </si>
  <si>
    <t>CUST_8419_PI422575199</t>
  </si>
  <si>
    <t>CUST_13748_PI422575199</t>
  </si>
  <si>
    <t>AGAP012616</t>
  </si>
  <si>
    <t>CUST_14037_PI422575199</t>
  </si>
  <si>
    <t>cystinosin-like protein</t>
  </si>
  <si>
    <t>AGAP012936</t>
  </si>
  <si>
    <t>CUST_10910_PI422575199</t>
  </si>
  <si>
    <t>AGAP012356-PA [Anopheles gambiae str. PEST]</t>
  </si>
  <si>
    <t>AGAP012356</t>
  </si>
  <si>
    <t>CUST_7144_PI422575199</t>
  </si>
  <si>
    <t>AGAP004549</t>
  </si>
  <si>
    <t>CUST_1888_PI422575199</t>
  </si>
  <si>
    <t>AGAP006410</t>
  </si>
  <si>
    <t>CUST_991_PI422575199</t>
  </si>
  <si>
    <t>AGAP005547</t>
  </si>
  <si>
    <t>CUST_13097_PI422575199</t>
  </si>
  <si>
    <t>AGAP009871</t>
  </si>
  <si>
    <t>CUST_2280_PI422575199</t>
  </si>
  <si>
    <t>diacylglycerol kinase epsilon</t>
  </si>
  <si>
    <t>AGAP006768</t>
  </si>
  <si>
    <t>CUST_9208_PI422575199</t>
  </si>
  <si>
    <t>AGAP010550</t>
  </si>
  <si>
    <t>CUST_8494_PI422575199</t>
  </si>
  <si>
    <t>CUST_13055_PI422575199</t>
  </si>
  <si>
    <t>gametocyte-specific factor 1</t>
  </si>
  <si>
    <t>AGAP009825</t>
  </si>
  <si>
    <t>CUST_5872_PI422575199</t>
  </si>
  <si>
    <t>AGAP013221</t>
  </si>
  <si>
    <t>CUST_4667_PI422575199</t>
  </si>
  <si>
    <t>agap002751 protein</t>
  </si>
  <si>
    <t>AGAP002751</t>
  </si>
  <si>
    <t>CUST_9599_PI422575199</t>
  </si>
  <si>
    <t>AGAP010983</t>
  </si>
  <si>
    <t>CUST_11214_PI422575199</t>
  </si>
  <si>
    <t>xanthine dehydrogenase</t>
  </si>
  <si>
    <t>AGAP007918</t>
  </si>
  <si>
    <t>CUST_6636_PI422575199</t>
  </si>
  <si>
    <t>glutathione transferase</t>
  </si>
  <si>
    <t>CUST_6119_PI422575199</t>
  </si>
  <si>
    <t>CUST_3207_PI422575199</t>
  </si>
  <si>
    <t>cg15080 cg15080-pa</t>
  </si>
  <si>
    <t>AGAP007645</t>
  </si>
  <si>
    <t>CUST_1830_PI422575199</t>
  </si>
  <si>
    <t>glutamate synthase</t>
  </si>
  <si>
    <t>AGAP006360</t>
  </si>
  <si>
    <t>CUST_1303_PI422575199</t>
  </si>
  <si>
    <t>CUST_2904_PI422575199</t>
  </si>
  <si>
    <t>AGAP007349-PA [Anopheles gambiae str. PEST]</t>
  </si>
  <si>
    <t>AGAP007349</t>
  </si>
  <si>
    <t>CUST_8644_PI422575199</t>
  </si>
  <si>
    <t>protein isoform a-like</t>
  </si>
  <si>
    <t>AGAP000041</t>
  </si>
  <si>
    <t>CUST_4279_PI422575199</t>
  </si>
  <si>
    <t>DETOX_315_PI422610884</t>
  </si>
  <si>
    <t>CYP325K1 - Cytochrome P450 monooxygenase; target probed by LSTM-AGAM-DETOX V3 probe agam-detox-1I20; alternative detox probe for AG_DETOX_P105</t>
  </si>
  <si>
    <t>CUST_2414_PI422575199</t>
  </si>
  <si>
    <t>AGAP006898</t>
  </si>
  <si>
    <t>DETOX_439_PI422610884</t>
  </si>
  <si>
    <t>CUST_2587_PI422575199</t>
  </si>
  <si>
    <t>leucine-rich transmembrane</t>
  </si>
  <si>
    <t>AGAP007061</t>
  </si>
  <si>
    <t>CUST_2483_PI422575199</t>
  </si>
  <si>
    <t>hexamerin 2 beta</t>
  </si>
  <si>
    <t>AGAP005768</t>
  </si>
  <si>
    <t>CUST_8169_PI422575199</t>
  </si>
  <si>
    <t>antigen dbl-like protein</t>
  </si>
  <si>
    <t>AGAP012998</t>
  </si>
  <si>
    <t>CUST_2049_PI422575199</t>
  </si>
  <si>
    <t>AGAP006566-PA [Anopheles gambiae str. PEST]</t>
  </si>
  <si>
    <t>AGAP006566</t>
  </si>
  <si>
    <t>CUST_7301_PI422575199</t>
  </si>
  <si>
    <t>clip-domain serine protease</t>
  </si>
  <si>
    <t>AGAP004638</t>
  </si>
  <si>
    <t>CUST_9683_PI422575199</t>
  </si>
  <si>
    <t>AGAP011068</t>
  </si>
  <si>
    <t>DETOX_24_PI422610884</t>
  </si>
  <si>
    <t>ABCC11 - ABC transporter; target probed by LSTM-AGAM-DETOX V3 probe agam-detox-1O17; alternative detox probe for AG_DETOX_P008</t>
  </si>
  <si>
    <t>CUST_3595_PI422575199</t>
  </si>
  <si>
    <t>beta-sarcoglycan</t>
  </si>
  <si>
    <t>AGAP001996</t>
  </si>
  <si>
    <t>CUST_8493_PI422575199</t>
  </si>
  <si>
    <t>cg2867</t>
  </si>
  <si>
    <t>CUST_11853_PI422575199</t>
  </si>
  <si>
    <t>forkhead protein forkhead protein domain</t>
  </si>
  <si>
    <t>AGAP008606</t>
  </si>
  <si>
    <t>CUST_140_PI422575199</t>
  </si>
  <si>
    <t>lipase</t>
  </si>
  <si>
    <t>AGAP004794</t>
  </si>
  <si>
    <t>CUST_2605_PI422575199</t>
  </si>
  <si>
    <t>AGAP007078-PA [Anopheles gambiae str. PEST]</t>
  </si>
  <si>
    <t>AGAP007078</t>
  </si>
  <si>
    <t>CUST_992_PI422575199</t>
  </si>
  <si>
    <t>AGAP005548</t>
  </si>
  <si>
    <t>CUST_2085_PI422575199</t>
  </si>
  <si>
    <t>AGAP006592</t>
  </si>
  <si>
    <t>CUST_4963_PI422575199</t>
  </si>
  <si>
    <t>DETOX_441_PI422610884</t>
  </si>
  <si>
    <t>CYP6M2 - Cytochrome P450 monooxygenase; target probed by LSTM-AGAM-DETOX V3 probe agam-detox-1F13; alternative detox probe for AG_DETOX_P147</t>
  </si>
  <si>
    <t>CUST_5960_PI422575199</t>
  </si>
  <si>
    <t>AGAP013255</t>
  </si>
  <si>
    <t>CUST_745_PI422575199</t>
  </si>
  <si>
    <t>adenylate cyclase</t>
  </si>
  <si>
    <t>AGAP005319</t>
  </si>
  <si>
    <t>CUST_1256_PI422575199</t>
  </si>
  <si>
    <t>AGAP005788-PA [Anopheles gambiae str. PEST]</t>
  </si>
  <si>
    <t>AGAP005788</t>
  </si>
  <si>
    <t>CUST_10408_PI422575199</t>
  </si>
  <si>
    <t>AGAP011831</t>
  </si>
  <si>
    <t>CUST_10940_PI422575199</t>
  </si>
  <si>
    <t>leucine-rich repeat-containing protein 15-like</t>
  </si>
  <si>
    <t>AGAP012384</t>
  </si>
  <si>
    <t>CUST_12594_PI422575199</t>
  </si>
  <si>
    <t>AGAP009371-PA [Anopheles gambiae str. PEST]</t>
  </si>
  <si>
    <t>AGAP009371</t>
  </si>
  <si>
    <t>CUST_11496_PI422575199</t>
  </si>
  <si>
    <t>CUST_4885_PI422575199</t>
  </si>
  <si>
    <t>mitochondrial import inner membrane translocase subunit tim16</t>
  </si>
  <si>
    <t>AGAP013212</t>
  </si>
  <si>
    <t>CUST_5864_PI422575199</t>
  </si>
  <si>
    <t>AGAP003620-PA [Anopheles gambiae str. PEST]</t>
  </si>
  <si>
    <t>AGAP003620</t>
  </si>
  <si>
    <t>CUST_2650_PI422575199</t>
  </si>
  <si>
    <t>mitochondrial sideroflexin tricarboxylate transporter</t>
  </si>
  <si>
    <t>AGAP007119</t>
  </si>
  <si>
    <t>CUST_8413_PI422575199</t>
  </si>
  <si>
    <t>CUST_6734_PI422575199</t>
  </si>
  <si>
    <t>papillote protein</t>
  </si>
  <si>
    <t>AGAP001486</t>
  </si>
  <si>
    <t>CUST_12873_PI422575199</t>
  </si>
  <si>
    <t>tetraspanin 29fa</t>
  </si>
  <si>
    <t>AGAP009651</t>
  </si>
  <si>
    <t>CUST_7760_PI422575199</t>
  </si>
  <si>
    <t>AGAP000595</t>
  </si>
  <si>
    <t>DETOX_22_PI422610884</t>
  </si>
  <si>
    <t>zinc carboxypeptidase a 1</t>
  </si>
  <si>
    <t>CUST_9934_PI422575199</t>
  </si>
  <si>
    <t>sterol regulatory element-binding protein cleavage-activating protein</t>
  </si>
  <si>
    <t>AGAP011336</t>
  </si>
  <si>
    <t>CUST_8166_PI422575199</t>
  </si>
  <si>
    <t>AGAP013444-PA [Anopheles gambiae str. PEST]</t>
  </si>
  <si>
    <t>AGAP013444</t>
  </si>
  <si>
    <t>CUST_7731_PI422575199</t>
  </si>
  <si>
    <t>AGAP007278-PA [Anopheles gambiae str. PEST]</t>
  </si>
  <si>
    <t>AGAP007278</t>
  </si>
  <si>
    <t>CUST_13562_PI422575199</t>
  </si>
  <si>
    <t>tep2 protein</t>
  </si>
  <si>
    <t>AGAP008368</t>
  </si>
  <si>
    <t>CUST_6767_PI422575199</t>
  </si>
  <si>
    <t>AGAP004235-PB [Anopheles gambiae str. PEST]</t>
  </si>
  <si>
    <t>AGAP004235</t>
  </si>
  <si>
    <t>CUST_5052_PI422575199</t>
  </si>
  <si>
    <t>argininosuccinate synthase</t>
  </si>
  <si>
    <t>AGAP003015</t>
  </si>
  <si>
    <t>CUST_11446_PI422575199</t>
  </si>
  <si>
    <t>myb</t>
  </si>
  <si>
    <t>AGAP008160</t>
  </si>
  <si>
    <t>CUST_6101_PI422575199</t>
  </si>
  <si>
    <t>tipe homolog 1</t>
  </si>
  <si>
    <t>AGAP003797</t>
  </si>
  <si>
    <t>CUST_8289_PI422575199</t>
  </si>
  <si>
    <t>toll</t>
  </si>
  <si>
    <t>AGAP001002</t>
  </si>
  <si>
    <t>CUST_8035_PI422575199</t>
  </si>
  <si>
    <t>AGAP000818</t>
  </si>
  <si>
    <t>DETOX_700_PI422610884</t>
  </si>
  <si>
    <t>PX11 - Peroxidase; target probed by LSTM-AGAM-DETOX V3 probe agam-detox-1J23</t>
  </si>
  <si>
    <t>DETOX_487_PI422610884</t>
  </si>
  <si>
    <t>CYP6Z2 - Cytochrome P450 monooxygenase; target probed by LSTM-AGAM-DETOX V3 probe agam-detox-1G5</t>
  </si>
  <si>
    <t>AGAP008218</t>
  </si>
  <si>
    <t>CUST_3253_PI422575199</t>
  </si>
  <si>
    <t>cell division cycle protein 27-like protein</t>
  </si>
  <si>
    <t>AGAP007690</t>
  </si>
  <si>
    <t>DETOX_168_PI422610884</t>
  </si>
  <si>
    <t>COEAE7G - Carboxylesterase; target probed by LSTM-AGAM-DETOX V3 probe agam-detox-1K14; alternative detox probe for AG_DETOX_P056</t>
  </si>
  <si>
    <t>AGAP006728</t>
  </si>
  <si>
    <t>CUST_11538_PI422575199</t>
  </si>
  <si>
    <t>nitric oxide synthase</t>
  </si>
  <si>
    <t>AGAP008255</t>
  </si>
  <si>
    <t>CUST_7143_PI422575199</t>
  </si>
  <si>
    <t>CUST_3075_PI422575199</t>
  </si>
  <si>
    <t>AGAP007529-PA [Anopheles gambiae str. PEST]</t>
  </si>
  <si>
    <t>AGAP007529</t>
  </si>
  <si>
    <t>CUST_3551_PI422575199</t>
  </si>
  <si>
    <t>AGAP001966</t>
  </si>
  <si>
    <t>CUST_11750_PI422575199</t>
  </si>
  <si>
    <t>AGAP008487</t>
  </si>
  <si>
    <t>CUST_2427_PI422575199</t>
  </si>
  <si>
    <t>adenosine deaminase</t>
  </si>
  <si>
    <t>AGAP006906</t>
  </si>
  <si>
    <t>CUST_3309_PI422575199</t>
  </si>
  <si>
    <t>heat shock protein 82</t>
  </si>
  <si>
    <t>AGAP006959</t>
  </si>
  <si>
    <t>CUST_4877_PI422575199</t>
  </si>
  <si>
    <t>AGAP013090-PA [Anopheles gambiae str. PEST]</t>
  </si>
  <si>
    <t>AGAP013090</t>
  </si>
  <si>
    <t>CUST_10881_PI422575199</t>
  </si>
  <si>
    <t>AGAP012325</t>
  </si>
  <si>
    <t>CUST_5038_PI422575199</t>
  </si>
  <si>
    <t>ribosomal rna methyltransferase</t>
  </si>
  <si>
    <t>AGAP003002</t>
  </si>
  <si>
    <t>CUST_8647_PI422575199</t>
  </si>
  <si>
    <t>AGAP000297</t>
  </si>
  <si>
    <t>CUST_2466_PI422575199</t>
  </si>
  <si>
    <t>importin beta-4</t>
  </si>
  <si>
    <t>AGAP006942</t>
  </si>
  <si>
    <t>CUST_5726_PI422575199</t>
  </si>
  <si>
    <t>AGAP003513</t>
  </si>
  <si>
    <t>CUST_5200_PI422575199</t>
  </si>
  <si>
    <t>AGAP001352</t>
  </si>
  <si>
    <t>CUST_2178_PI422575199</t>
  </si>
  <si>
    <t>gamma-glutamyl hydrolase</t>
  </si>
  <si>
    <t>AGAP006670</t>
  </si>
  <si>
    <t>DETOX_590_PI422610884</t>
  </si>
  <si>
    <t>GSTD2 - Glutathion S-transferase; target probed by LSTM-AGAM-DETOX V3 probe agam-detox-1M12</t>
  </si>
  <si>
    <t>AGAP004165</t>
  </si>
  <si>
    <t>CUST_1889_PI422575199</t>
  </si>
  <si>
    <t>CUST_8535_PI422575199</t>
  </si>
  <si>
    <t>triacylglycerol pancreatic</t>
  </si>
  <si>
    <t>AGAP000211</t>
  </si>
  <si>
    <t>CUST_1_PI422575199</t>
  </si>
  <si>
    <t>CUST_7142_PI422575199</t>
  </si>
  <si>
    <t>CUST_1346_PI422575199</t>
  </si>
  <si>
    <t>ist1 homolog</t>
  </si>
  <si>
    <t>AGAP005882</t>
  </si>
  <si>
    <t>CUST_13505_PI422575199</t>
  </si>
  <si>
    <t>yellow protein</t>
  </si>
  <si>
    <t>AGAP010280</t>
  </si>
  <si>
    <t>CUST_7025_PI422575199</t>
  </si>
  <si>
    <t>DETOX_419_PI422610884</t>
  </si>
  <si>
    <t>CYP6AF1/2 - Cytochrome P450 monooxygenase; target probed by LSTM-AGAM-DETOX V3 probe agam-detox-1M23</t>
  </si>
  <si>
    <t>AGAP011029</t>
  </si>
  <si>
    <t>CUST_12870_PI422575199</t>
  </si>
  <si>
    <t>ohcu decarboxylase</t>
  </si>
  <si>
    <t>AGAP009648</t>
  </si>
  <si>
    <t>CUST_3682_PI422575199</t>
  </si>
  <si>
    <t>AGAP002060</t>
  </si>
  <si>
    <t>CUST_4780_PI422575199</t>
  </si>
  <si>
    <t>AGAP002804</t>
  </si>
  <si>
    <t>CUST_7511_PI422575199</t>
  </si>
  <si>
    <t>AGAP001679-PB [Anopheles gambiae str. PEST]</t>
  </si>
  <si>
    <t>AGAP001679</t>
  </si>
  <si>
    <t>CUST_4254_PI422575199</t>
  </si>
  <si>
    <t>AGAP013339-PA [Anopheles gambiae str. PEST]</t>
  </si>
  <si>
    <t>AGAP013339</t>
  </si>
  <si>
    <t>CUST_8655_PI422575199</t>
  </si>
  <si>
    <t>AGAP000306</t>
  </si>
  <si>
    <t>CUST_8441_PI422575199</t>
  </si>
  <si>
    <t>AGAP001076</t>
  </si>
  <si>
    <t>CUST_11888_PI422575199</t>
  </si>
  <si>
    <t>gambicin</t>
  </si>
  <si>
    <t>AGAP008645</t>
  </si>
  <si>
    <t>CUST_7187_PI422575199</t>
  </si>
  <si>
    <t>phosphatase 1 binding protein</t>
  </si>
  <si>
    <t>AGAP001520</t>
  </si>
  <si>
    <t>CUST_214_PI422575199</t>
  </si>
  <si>
    <t>AGAP004860</t>
  </si>
  <si>
    <t>CUST_6859_PI422575199</t>
  </si>
  <si>
    <t>AGAP004316</t>
  </si>
  <si>
    <t>CUST_13942_PI422575199</t>
  </si>
  <si>
    <t>AGAP012836</t>
  </si>
  <si>
    <t>CUST_12228_PI422575199</t>
  </si>
  <si>
    <t>itg-containing peptide</t>
  </si>
  <si>
    <t>AGAP008993</t>
  </si>
  <si>
    <t>DETOX_450_PI422610884</t>
  </si>
  <si>
    <t>CYP6N1 - Cytochrome P450 monooxygenase; target probed by LSTM-AGAM-DETOX V3 probe agam-detox-1M22; alternative detox probe for AG_DETOX_P150</t>
  </si>
  <si>
    <t>CUST_1918_PI422575199</t>
  </si>
  <si>
    <t>AGAP006437-PA [Anopheles gambiae str. PEST]</t>
  </si>
  <si>
    <t>AGAP006437</t>
  </si>
  <si>
    <t>CUST_340_PI422575199</t>
  </si>
  <si>
    <t>AGAP004977</t>
  </si>
  <si>
    <t>CUST_4196_PI422575199</t>
  </si>
  <si>
    <t>mitogen activated protein kinase kinase kinase mekk4</t>
  </si>
  <si>
    <t>AGAP002371</t>
  </si>
  <si>
    <t>CUST_12452_PI422575199</t>
  </si>
  <si>
    <t>dimeric dihydrodiol dehydrogenase</t>
  </si>
  <si>
    <t>AGAP009225</t>
  </si>
  <si>
    <t>CUST_11634_PI422575199</t>
  </si>
  <si>
    <t>AGAP008359</t>
  </si>
  <si>
    <t>DETOX_703_PI422610884</t>
  </si>
  <si>
    <t>CUST_5680_PI422575199</t>
  </si>
  <si>
    <t>nucleotide exchange factor sil1</t>
  </si>
  <si>
    <t>AGAP003488</t>
  </si>
  <si>
    <t>CUST_10973_PI422575199</t>
  </si>
  <si>
    <t>AGAP012419</t>
  </si>
  <si>
    <t>CUST_4313_PI422575199</t>
  </si>
  <si>
    <t>dcn1-like protein 4</t>
  </si>
  <si>
    <t>AGAP002513</t>
  </si>
  <si>
    <t>CUST_8288_PI422575199</t>
  </si>
  <si>
    <t>AGAP013027</t>
  </si>
  <si>
    <t>CUST_12596_PI422575199</t>
  </si>
  <si>
    <t>AGAP009373-PA [Anopheles gambiae str. PEST]</t>
  </si>
  <si>
    <t>AGAP009373</t>
  </si>
  <si>
    <t>CUST_3968_PI422575199</t>
  </si>
  <si>
    <t>DETOX_200_PI422610884</t>
  </si>
  <si>
    <t>CUST_10680_PI422575199</t>
  </si>
  <si>
    <t>serine threonine-protein kinase rio1</t>
  </si>
  <si>
    <t>AGAP012121</t>
  </si>
  <si>
    <t>cral trio domain-containing protein</t>
  </si>
  <si>
    <t>CUST_3307_PI422575199</t>
  </si>
  <si>
    <t>AGAP006961</t>
  </si>
  <si>
    <t>CUST_4312_PI422575199</t>
  </si>
  <si>
    <t>sarcolemmal associated protein</t>
  </si>
  <si>
    <t>AGAP002510</t>
  </si>
  <si>
    <t>CUST_8536_PI422575199</t>
  </si>
  <si>
    <t>slow termination of isoform b</t>
  </si>
  <si>
    <t>AGAP000213</t>
  </si>
  <si>
    <t>CUST_2826_PI422575199</t>
  </si>
  <si>
    <t>AGAP007274-PA [Anopheles gambiae str. PEST]</t>
  </si>
  <si>
    <t>AGAP007274</t>
  </si>
  <si>
    <t>CUST_12478_PI422575199</t>
  </si>
  <si>
    <t>AGAP009252</t>
  </si>
  <si>
    <t>CUST_3581_PI422575199</t>
  </si>
  <si>
    <t>takeout like protein</t>
  </si>
  <si>
    <t>AGAP013061</t>
  </si>
  <si>
    <t>CUST_6741_PI422575199</t>
  </si>
  <si>
    <t>acetyl-coa synthetase</t>
  </si>
  <si>
    <t>AGAP001473</t>
  </si>
  <si>
    <t>CUST_4314_PI422575199</t>
  </si>
  <si>
    <t>CUST_9401_PI422575199</t>
  </si>
  <si>
    <t>zinc metalloproteinase dpy-31</t>
  </si>
  <si>
    <t>AGAP010758</t>
  </si>
  <si>
    <t>DETOX_505_PI422610884</t>
  </si>
  <si>
    <t>CYP9K1 - Cytochrome P450 monooxygenase; target probed by LSTM-AGAM-DETOX V3 probe agam-detox-1F21</t>
  </si>
  <si>
    <t>CUST_9797_PI422575199</t>
  </si>
  <si>
    <t>AGAP011183-PA [Anopheles gambiae str. PEST]</t>
  </si>
  <si>
    <t>AGAP011183</t>
  </si>
  <si>
    <t>CUST_1612_PI422575199</t>
  </si>
  <si>
    <t>AGAP006122</t>
  </si>
  <si>
    <t>CUST_7505_PI422575199</t>
  </si>
  <si>
    <t>cyclin l</t>
  </si>
  <si>
    <t>AGAP001677</t>
  </si>
  <si>
    <t>CUST_2116_PI422575199</t>
  </si>
  <si>
    <t>trna splicing endonuclease 54 homolog</t>
  </si>
  <si>
    <t>AGAP006618</t>
  </si>
  <si>
    <t>CUST_12225_PI422575199</t>
  </si>
  <si>
    <t>phosphatidylcholine-sterol acyltransferase (lecithin-cholesterol acyltransferase)</t>
  </si>
  <si>
    <t>AGAP008990</t>
  </si>
  <si>
    <t>CUST_7455_PI422575199</t>
  </si>
  <si>
    <t>triose phosphate isomerase</t>
  </si>
  <si>
    <t>AGAP001630</t>
  </si>
  <si>
    <t>CUST_9541_PI422575199</t>
  </si>
  <si>
    <t>AGAP010911</t>
  </si>
  <si>
    <t>CUST_5491_PI422575199</t>
  </si>
  <si>
    <t>phosphoenolpyruvate carboxykinase</t>
  </si>
  <si>
    <t>AGAP003350</t>
  </si>
  <si>
    <t>CUST_12579_PI422575199</t>
  </si>
  <si>
    <t>anopheles gambiae pest agap012830-pa</t>
  </si>
  <si>
    <t>AGAP009358</t>
  </si>
  <si>
    <t>CUST_2158_PI422575199</t>
  </si>
  <si>
    <t>AGAP006655</t>
  </si>
  <si>
    <t>CUST_664_PI422575199</t>
  </si>
  <si>
    <t>thyroid peroxidase</t>
  </si>
  <si>
    <t>CUST_13736_PI422575199</t>
  </si>
  <si>
    <t>AGAP012604</t>
  </si>
  <si>
    <t>CUST_12589_PI422575199</t>
  </si>
  <si>
    <t>AGAP009366</t>
  </si>
  <si>
    <t>DETOX_534_PI422610884</t>
  </si>
  <si>
    <t>Flightin - Flightin, matches also transcript ens|AGAP007249-RB; target probed by LSTM-AGAM-DETOX V3 probe agam-detox-2C1; alternative detox probe for AG_DETOX_P178</t>
  </si>
  <si>
    <t>CUST_13787_PI422575199</t>
  </si>
  <si>
    <t>anopheles gambiae pest agap012665-pb</t>
  </si>
  <si>
    <t>AGAP012665</t>
  </si>
  <si>
    <t>AGAP001208</t>
  </si>
  <si>
    <t>CUST_8153_PI422575199</t>
  </si>
  <si>
    <t>AGAP013104-PA [Anopheles gambiae str. PEST]</t>
  </si>
  <si>
    <t>AGAP013104</t>
  </si>
  <si>
    <t>CUST_10365_PI422575199</t>
  </si>
  <si>
    <t>AGAP011784</t>
  </si>
  <si>
    <t>CUST_13337_PI422575199</t>
  </si>
  <si>
    <t>AGAP010112</t>
  </si>
  <si>
    <t>CUST_4171_PI422575199</t>
  </si>
  <si>
    <t>AGAP013481-PB [Anopheles gambiae str. PEST]</t>
  </si>
  <si>
    <t>AGAP013481</t>
  </si>
  <si>
    <t>CUST_10138_PI422575199</t>
  </si>
  <si>
    <t>AGAP011543-PB [Anopheles gambiae str. PEST]</t>
  </si>
  <si>
    <t>AGAP011543</t>
  </si>
  <si>
    <t>CUST_12815_PI422575199</t>
  </si>
  <si>
    <t>AGAP009593</t>
  </si>
  <si>
    <t>DETOX_593_PI422610884</t>
  </si>
  <si>
    <t>GSTD3 - Glutathion S-transferase; target probed by LSTM-AGAM-DETOX V3 probe agam-detox-1N10</t>
  </si>
  <si>
    <t>CUST_8290_PI422575199</t>
  </si>
  <si>
    <t>CUST_2816_PI422575199</t>
  </si>
  <si>
    <t>AGAP007262</t>
  </si>
  <si>
    <t>CUST_9933_PI422575199</t>
  </si>
  <si>
    <t>AGAP011335-PA [Anopheles gambiae str. PEST]</t>
  </si>
  <si>
    <t>AGAP011335</t>
  </si>
  <si>
    <t>CUST_12597_PI422575199</t>
  </si>
  <si>
    <t>AGAP009374</t>
  </si>
  <si>
    <t>CUST_13327_PI422575199</t>
  </si>
  <si>
    <t>AGAP010101</t>
  </si>
  <si>
    <t>CUST_913_PI422575199</t>
  </si>
  <si>
    <t>AGAP005478</t>
  </si>
  <si>
    <t>CUST_8078_PI422575199</t>
  </si>
  <si>
    <t>CUST_11926_PI422575199</t>
  </si>
  <si>
    <t>juvenile hormone epoxide hydrolase 1</t>
  </si>
  <si>
    <t>AGAP008685</t>
  </si>
  <si>
    <t>CUST_5481_PI422575199</t>
  </si>
  <si>
    <t>AGAP003334</t>
  </si>
  <si>
    <t>CYP6AK1 - Cytochrome P450 monooxygenase; target probed by LSTM-AGAM-DETOX V3 probe agam-detox-1E23</t>
  </si>
  <si>
    <t>AGAP010961</t>
  </si>
  <si>
    <t>CUST_10118_PI422575199</t>
  </si>
  <si>
    <t>AGAP011523</t>
  </si>
  <si>
    <t>CUST_12679_PI422575199</t>
  </si>
  <si>
    <t>jnk</t>
  </si>
  <si>
    <t>AGAP009460</t>
  </si>
  <si>
    <t>CUST_12440_PI422575199</t>
  </si>
  <si>
    <t>AGAP009211</t>
  </si>
  <si>
    <t>CUST_5675_PI422575199</t>
  </si>
  <si>
    <t>lipase 3</t>
  </si>
  <si>
    <t>AGAP003500</t>
  </si>
  <si>
    <t>CUST_5492_PI422575199</t>
  </si>
  <si>
    <t>CUST_3165_PI422575199</t>
  </si>
  <si>
    <t>AGAP007612</t>
  </si>
  <si>
    <t>CUST_6373_PI422575199</t>
  </si>
  <si>
    <t>AGAP004003-PA [Anopheles gambiae str. PEST]</t>
  </si>
  <si>
    <t>AGAP004003</t>
  </si>
  <si>
    <t>CUST_4035_PI422575199</t>
  </si>
  <si>
    <t>AGAP002317</t>
  </si>
  <si>
    <t>CUST_5055_PI422575199</t>
  </si>
  <si>
    <t>AGAP003020</t>
  </si>
  <si>
    <t>CUST_10023_PI422575199</t>
  </si>
  <si>
    <t>AGAP011426</t>
  </si>
  <si>
    <t>CUST_12605_PI422575199</t>
  </si>
  <si>
    <t>AGAP009382</t>
  </si>
  <si>
    <t>CUST_12451_PI422575199</t>
  </si>
  <si>
    <t>AGAP009224</t>
  </si>
  <si>
    <t>CUST_888_PI422575199</t>
  </si>
  <si>
    <t>AGAP005456</t>
  </si>
  <si>
    <t>DETOX_592_PI422610884</t>
  </si>
  <si>
    <t>CUST_10722_PI422575199</t>
  </si>
  <si>
    <t>AGAP012166-PA [Anopheles gambiae str. PEST]</t>
  </si>
  <si>
    <t>AGAP012166</t>
  </si>
  <si>
    <t>CUST_2179_PI422575199</t>
  </si>
  <si>
    <t>zona pellucida protein d</t>
  </si>
  <si>
    <t>AGAP006671</t>
  </si>
  <si>
    <t>CUST_2945_PI422575199</t>
  </si>
  <si>
    <t>peptide-n -(n-acetyl-beta-glucosaminyl)asparagine amidase</t>
  </si>
  <si>
    <t>AGAP007390</t>
  </si>
  <si>
    <t>CUST_2868_PI422575199</t>
  </si>
  <si>
    <t>AGAP007315-PA [Anopheles gambiae str. PEST]</t>
  </si>
  <si>
    <t>AGAP007315</t>
  </si>
  <si>
    <t>CUST_233_PI422575199</t>
  </si>
  <si>
    <t>AGAP004878-PA [Anopheles gambiae str. PEST]</t>
  </si>
  <si>
    <t>AGAP004878</t>
  </si>
  <si>
    <t>CUST_1707_PI422575199</t>
  </si>
  <si>
    <t>AGAP006199-PA [Anopheles gambiae str. PEST]</t>
  </si>
  <si>
    <t>AGAP006199</t>
  </si>
  <si>
    <t>CUST_13338_PI422575199</t>
  </si>
  <si>
    <t>AGAP010113</t>
  </si>
  <si>
    <t>CUST_13698_PI422575199</t>
  </si>
  <si>
    <t>anopheles gambiae pest agap012557-pa</t>
  </si>
  <si>
    <t>AGAP012557</t>
  </si>
  <si>
    <t>CUST_11497_PI422575199</t>
  </si>
  <si>
    <t>AGAP008213</t>
  </si>
  <si>
    <t>CUST_10343_PI422575199</t>
  </si>
  <si>
    <t>dna-directed rna polymerases and iii subunit rpabc5</t>
  </si>
  <si>
    <t>AGAP011761</t>
  </si>
  <si>
    <t>CUST_11047_PI422575199</t>
  </si>
  <si>
    <t>AGAP007752</t>
  </si>
  <si>
    <t>DETOX_594_PI422610884</t>
  </si>
  <si>
    <t>GSTD3 - Glutathion S-transferase; target probed by LSTM-AGAM-DETOX V3 probe agam-detox-1N10; alternative detox probe for AG_DETOX_P198</t>
  </si>
  <si>
    <t>DETOX_427_PI422610884</t>
  </si>
  <si>
    <t>CUST_1413_PI422575199</t>
  </si>
  <si>
    <t>AGAP005941-PA [Anopheles gambiae str. PEST]</t>
  </si>
  <si>
    <t>AGAP005941</t>
  </si>
  <si>
    <t>CUST_12429_PI422575199</t>
  </si>
  <si>
    <t>collagen type isoform a</t>
  </si>
  <si>
    <t>CUST_9465_PI422575199</t>
  </si>
  <si>
    <t>AGAP010832</t>
  </si>
  <si>
    <t>CUST_12586_PI422575199</t>
  </si>
  <si>
    <t>AGAP009363</t>
  </si>
  <si>
    <t>CUST_7864_PI422575199</t>
  </si>
  <si>
    <t>cec-a</t>
  </si>
  <si>
    <t>AGAP000692</t>
  </si>
  <si>
    <t>CUST_9591_PI422575199</t>
  </si>
  <si>
    <t>solute carrier family member 5</t>
  </si>
  <si>
    <t>AGAP010975</t>
  </si>
  <si>
    <t>asparagine synthetase</t>
  </si>
  <si>
    <t>CUST_13184_PI422575199</t>
  </si>
  <si>
    <t>tubulin tyrosine ligase-like 3b</t>
  </si>
  <si>
    <t>AGAP009959</t>
  </si>
  <si>
    <t>CUST_12520_PI422575199</t>
  </si>
  <si>
    <t>kelch-like protein 26</t>
  </si>
  <si>
    <t>AGAP009292</t>
  </si>
  <si>
    <t>CUST_6086_PI422575199</t>
  </si>
  <si>
    <t>AGAP003758</t>
  </si>
  <si>
    <t>CUST_11612_PI422575199</t>
  </si>
  <si>
    <t>organic cation transporter 1</t>
  </si>
  <si>
    <t>AGAP008335</t>
  </si>
  <si>
    <t>CUST_1572_PI422575199</t>
  </si>
  <si>
    <t>acidic mammalian chitinase</t>
  </si>
  <si>
    <t>AGAP006086</t>
  </si>
  <si>
    <t>CUST_3874_PI422575199</t>
  </si>
  <si>
    <t>AGAP013366</t>
  </si>
  <si>
    <t>CUST_1464_PI422575199</t>
  </si>
  <si>
    <t>AGAP005985</t>
  </si>
  <si>
    <t>CUST_10367_PI422575199</t>
  </si>
  <si>
    <t>AGAP011788</t>
  </si>
  <si>
    <t>CUST_1762_PI422575199</t>
  </si>
  <si>
    <t>AGAP006253</t>
  </si>
  <si>
    <t>CUST_9869_PI422575199</t>
  </si>
  <si>
    <t>AGAP011267</t>
  </si>
  <si>
    <t>CUST_3142_PI422575199</t>
  </si>
  <si>
    <t>AGAP007589</t>
  </si>
  <si>
    <t>CUST_3887_PI422575199</t>
  </si>
  <si>
    <t>odorant-binding protein 99a</t>
  </si>
  <si>
    <t>AGAP002188</t>
  </si>
  <si>
    <t>CV_A_90_P027467</t>
  </si>
  <si>
    <t>DETOX_434_PI422610884</t>
  </si>
  <si>
    <t>CUST_6828_PI422575199</t>
  </si>
  <si>
    <t>disco-interacting protein</t>
  </si>
  <si>
    <t>AGAP004281</t>
  </si>
  <si>
    <t>CUST_10429_PI422575199</t>
  </si>
  <si>
    <t>AGAP011852</t>
  </si>
  <si>
    <t>DETOX_488_PI422610884</t>
  </si>
  <si>
    <t>CUST_4040_PI422575199</t>
  </si>
  <si>
    <t>AGAP002324</t>
  </si>
  <si>
    <t>CUST_7875_PI422575199</t>
  </si>
  <si>
    <t>AGAP000702</t>
  </si>
  <si>
    <t>CUST_9040_PI422575199</t>
  </si>
  <si>
    <t>AGAP010372</t>
  </si>
  <si>
    <t>CUST_13693_PI422575199</t>
  </si>
  <si>
    <t>AGAP012552</t>
  </si>
  <si>
    <t>CUST_13694_PI422575199</t>
  </si>
  <si>
    <t>AGAP012553</t>
  </si>
  <si>
    <t>CUST_13239_PI422575199</t>
  </si>
  <si>
    <t>AGAP010014-PA [Anopheles gambiae str. PEST]</t>
  </si>
  <si>
    <t>AGAP010014</t>
  </si>
  <si>
    <t>CUST_4590_PI422575199</t>
  </si>
  <si>
    <t>domain-containing histone demethylation protein 2b</t>
  </si>
  <si>
    <t>CUST_13424_PI422575199</t>
  </si>
  <si>
    <t>poly -binding</t>
  </si>
  <si>
    <t>AGAP010200</t>
  </si>
  <si>
    <t>CUST_3875_PI422575199</t>
  </si>
  <si>
    <t>AGAP012995</t>
  </si>
  <si>
    <t>CUST_6716_PI422575199</t>
  </si>
  <si>
    <t>chromatin regulatory protein sir2</t>
  </si>
  <si>
    <t>AGAP001458</t>
  </si>
  <si>
    <t>CUST_10262_PI422575199</t>
  </si>
  <si>
    <t>AGAP011680</t>
  </si>
  <si>
    <t>CUST_13857_PI422575199</t>
  </si>
  <si>
    <t>AGAP012739</t>
  </si>
  <si>
    <t>CUST_12035_PI422575199</t>
  </si>
  <si>
    <t>phosphoglycerate kinase</t>
  </si>
  <si>
    <t>AGAP008802</t>
  </si>
  <si>
    <t>CUST_6066_PI422575199</t>
  </si>
  <si>
    <t>AGAP003782</t>
  </si>
  <si>
    <t>CUST_4061_PI422575199</t>
  </si>
  <si>
    <t>AGAP001098</t>
  </si>
  <si>
    <t>CUST_13762_PI422575199</t>
  </si>
  <si>
    <t>anopheles gambiae pest agap012635-pa</t>
  </si>
  <si>
    <t>AGAP012635</t>
  </si>
  <si>
    <t>CUST_2568_PI422575199</t>
  </si>
  <si>
    <t>AGAP007042</t>
  </si>
  <si>
    <t>CUST_11484_PI422575199</t>
  </si>
  <si>
    <t>AGAP008199-PA [Anopheles gambiae str. PEST]</t>
  </si>
  <si>
    <t>AGAP008199</t>
  </si>
  <si>
    <t>CUST_8064_PI422575199</t>
  </si>
  <si>
    <t>AGAP000839-PA [Anopheles gambiae str. PEST]</t>
  </si>
  <si>
    <t>AGAP000839</t>
  </si>
  <si>
    <t>CUST_9718_PI422575199</t>
  </si>
  <si>
    <t>pickpocket</t>
  </si>
  <si>
    <t>AGAP011103</t>
  </si>
  <si>
    <t>DETOX_615_PI422610884</t>
  </si>
  <si>
    <t>GSTE1 - Glutathion S-transferase; target probed by LSTM-AGAM-DETOX V3 probe agam-detox-1D5; alternative detox probe for AG_DETOX_P205</t>
  </si>
  <si>
    <t>AGAP009195</t>
  </si>
  <si>
    <t>CUST_889_PI422575199</t>
  </si>
  <si>
    <t>AGAP005457</t>
  </si>
  <si>
    <t>CUST_9470_PI422575199</t>
  </si>
  <si>
    <t>regulator of cytokinesis 1 prc1</t>
  </si>
  <si>
    <t>AGAP010838</t>
  </si>
  <si>
    <t>CUST_6617_PI422575199</t>
  </si>
  <si>
    <t>AGAP004133</t>
  </si>
  <si>
    <t>CUST_6860_PI422575199</t>
  </si>
  <si>
    <t>AGAP012966-PA [Anopheles gambiae str. PEST]</t>
  </si>
  <si>
    <t>AGAP012966</t>
  </si>
  <si>
    <t>CUST_13149_PI422575199</t>
  </si>
  <si>
    <t>AGAP009924</t>
  </si>
  <si>
    <t>CUST_10691_PI422575199</t>
  </si>
  <si>
    <t>AGAP012132</t>
  </si>
  <si>
    <t>CUST_3721_PI422575199</t>
  </si>
  <si>
    <t>AGAP001208-PC [Anopheles gambiae str. PEST]</t>
  </si>
  <si>
    <t>CUST_4459_PI422575199</t>
  </si>
  <si>
    <t>AGAP002622</t>
  </si>
  <si>
    <t>DETOX_442_PI422610884</t>
  </si>
  <si>
    <t>CYP6M3 - Cytochrome P450 monooxygenase; target probed by LSTM-AGAM-DETOX V3 probe agam-detox-1F17</t>
  </si>
  <si>
    <t>CUST_2734_PI422575199</t>
  </si>
  <si>
    <t>AGAP007192-PA [Anopheles gambiae str. PEST]</t>
  </si>
  <si>
    <t>AGAP007192</t>
  </si>
  <si>
    <t>CUST_6938_PI422575199</t>
  </si>
  <si>
    <t>AGAP013185-PA [Anopheles gambiae str. PEST]</t>
  </si>
  <si>
    <t>AGAP013185</t>
  </si>
  <si>
    <t>CUST_12662_PI422575199</t>
  </si>
  <si>
    <t>AGAP009440-PA [Anopheles gambiae str. PEST]</t>
  </si>
  <si>
    <t>AGAP009440</t>
  </si>
  <si>
    <t>CUST_10369_PI422575199</t>
  </si>
  <si>
    <t>AGAP011792</t>
  </si>
  <si>
    <t>CUST_313_PI422575199</t>
  </si>
  <si>
    <t>rhythmically expressed gene 2</t>
  </si>
  <si>
    <t>AGAP004954</t>
  </si>
  <si>
    <t>CUST_11299_PI422575199</t>
  </si>
  <si>
    <t>ce5 protein</t>
  </si>
  <si>
    <t>AGAP008004</t>
  </si>
  <si>
    <t>CUST_3687_PI422575199</t>
  </si>
  <si>
    <t>ov-16 antigen</t>
  </si>
  <si>
    <t>AGAP013036</t>
  </si>
  <si>
    <t>CUST_665_PI422575199</t>
  </si>
  <si>
    <t>DETOX_235_PI422610884</t>
  </si>
  <si>
    <t>CYP303A1 - Cytochrome P450 monooxygenase; target probed by LSTM-AGAM-DETOX V3 probe agam-detox-1M1</t>
  </si>
  <si>
    <t>CUST_4001_PI422575199</t>
  </si>
  <si>
    <t>broad-complex core-</t>
  </si>
  <si>
    <t>AGAP002297</t>
  </si>
  <si>
    <t>CUST_10478_PI422575199</t>
  </si>
  <si>
    <t>AGAP011914</t>
  </si>
  <si>
    <t>CUST_12626_PI422575199</t>
  </si>
  <si>
    <t>n-acetyllactosaminide beta- -n-</t>
  </si>
  <si>
    <t>AGAP009403</t>
  </si>
  <si>
    <t>CUST_13062_PI422575199</t>
  </si>
  <si>
    <t>voltage-dependent anion channel</t>
  </si>
  <si>
    <t>AGAP009833</t>
  </si>
  <si>
    <t>CUST_1970_PI422575199</t>
  </si>
  <si>
    <t>chymotrypsin bi</t>
  </si>
  <si>
    <t>AGAP006486</t>
  </si>
  <si>
    <t>CUST_4264_PI422575199</t>
  </si>
  <si>
    <t>AGAP013166</t>
  </si>
  <si>
    <t>CUST_9550_PI422575199</t>
  </si>
  <si>
    <t>AGAP010920</t>
  </si>
  <si>
    <t>DETOX_101_PI422610884</t>
  </si>
  <si>
    <t>COE09941 - Putative Carboxylesterase</t>
  </si>
  <si>
    <t>AGAP010915</t>
  </si>
  <si>
    <t>CUST_5678_PI422575199</t>
  </si>
  <si>
    <t>AGAP003499-PA [Anopheles gambiae str. PEST]</t>
  </si>
  <si>
    <t>AGAP003499</t>
  </si>
  <si>
    <t>CUST_11765_PI422575199</t>
  </si>
  <si>
    <t>lung carbonyl reductase</t>
  </si>
  <si>
    <t>AGAP008502</t>
  </si>
  <si>
    <t>CUST_2048_PI422575199</t>
  </si>
  <si>
    <t>AGAP006565-PA [Anopheles gambiae str. PEST]</t>
  </si>
  <si>
    <t>AGAP006565</t>
  </si>
  <si>
    <t>CUST_9016_PI422575199</t>
  </si>
  <si>
    <t>AGAP010349</t>
  </si>
  <si>
    <t>CUST_7041_PI422575199</t>
  </si>
  <si>
    <t>galactose-1-phosphate uridylyltransferase</t>
  </si>
  <si>
    <t>AGAP004451</t>
  </si>
  <si>
    <t>CUST_11704_PI422575199</t>
  </si>
  <si>
    <t>urate oxidase</t>
  </si>
  <si>
    <t>AGAP008440</t>
  </si>
  <si>
    <t>CUST_9219_PI422575199</t>
  </si>
  <si>
    <t>AGAP010561</t>
  </si>
  <si>
    <t>CUST_2348_PI422575199</t>
  </si>
  <si>
    <t>AGAP006835</t>
  </si>
  <si>
    <t>CUST_12580_PI422575199</t>
  </si>
  <si>
    <t>CUST_13524_PI422575199</t>
  </si>
  <si>
    <t>phd-finger domain-containing</t>
  </si>
  <si>
    <t>AGAP010299</t>
  </si>
  <si>
    <t>CUST_4020_PI422575199</t>
  </si>
  <si>
    <t>AGAP013395-PA [Anopheles gambiae str. PEST]</t>
  </si>
  <si>
    <t>AGAP013395</t>
  </si>
  <si>
    <t>CUST_11836_PI422575199</t>
  </si>
  <si>
    <t>rna-binding protein</t>
  </si>
  <si>
    <t>AGAP008577</t>
  </si>
  <si>
    <t>CUST_9954_PI422575199</t>
  </si>
  <si>
    <t>amyloid protein-binding protein 2</t>
  </si>
  <si>
    <t>AGAP011356</t>
  </si>
  <si>
    <t>CUST_13910_PI422575199</t>
  </si>
  <si>
    <t>AGAP012803</t>
  </si>
  <si>
    <t>CUST_5488_PI422575199</t>
  </si>
  <si>
    <t>AGAP013511</t>
  </si>
  <si>
    <t>CUST_5978_PI422575199</t>
  </si>
  <si>
    <t>AGAP003688</t>
  </si>
  <si>
    <t>CUST_6827_PI422575199</t>
  </si>
  <si>
    <t>clathrin coat assembly protein ap19</t>
  </si>
  <si>
    <t>AGAP004283</t>
  </si>
  <si>
    <t>CUST_2347_PI422575199</t>
  </si>
  <si>
    <t>CUST_386_PI422575199</t>
  </si>
  <si>
    <t>AGAP005020</t>
  </si>
  <si>
    <t>CUST_14019_PI422575199</t>
  </si>
  <si>
    <t>anopheles gambiae pest agap012916-pa</t>
  </si>
  <si>
    <t>AGAP012916</t>
  </si>
  <si>
    <t>DETOX_294_PI422610884</t>
  </si>
  <si>
    <t>CYP325D2 - Cytochrome P450 monooxygenase; target probed by LSTM-AGAM-DETOX V3 probe agam-detox-1O7; alternative detox probe for AG_DETOX_P098</t>
  </si>
  <si>
    <t>AGAP002203</t>
  </si>
  <si>
    <t>CUST_7999_PI422575199</t>
  </si>
  <si>
    <t>AGAP013147-PA [Anopheles gambiae str. PEST]</t>
  </si>
  <si>
    <t>AGAP013147</t>
  </si>
  <si>
    <t>DETOX_100_PI422610884</t>
  </si>
  <si>
    <t>CUST_5487_PI422575199</t>
  </si>
  <si>
    <t>CUST_3107_PI422575199</t>
  </si>
  <si>
    <t>major allergen bla g</t>
  </si>
  <si>
    <t>AGAP007557</t>
  </si>
  <si>
    <t>CUST_10072_PI422575199</t>
  </si>
  <si>
    <t>trypsin delta gamma</t>
  </si>
  <si>
    <t>AGAP011477</t>
  </si>
  <si>
    <t>CUST_4371_PI422575199</t>
  </si>
  <si>
    <t>CUST_1900_PI422575199</t>
  </si>
  <si>
    <t>AGAP006419</t>
  </si>
  <si>
    <t>CUST_5413_PI422575199</t>
  </si>
  <si>
    <t>female sterile nasrat</t>
  </si>
  <si>
    <t>AGAP003290</t>
  </si>
  <si>
    <t>CUST_480_PI422575199</t>
  </si>
  <si>
    <t>protocadherin fat 1</t>
  </si>
  <si>
    <t>AGAP005093</t>
  </si>
  <si>
    <t>CUST_3006_PI422575199</t>
  </si>
  <si>
    <t>AGAP007462-PA [Anopheles gambiae str. PEST]</t>
  </si>
  <si>
    <t>AGAP007462</t>
  </si>
  <si>
    <t>CUST_6606_PI422575199</t>
  </si>
  <si>
    <t>ras-related protein rab-</t>
  </si>
  <si>
    <t>AGAP004146</t>
  </si>
  <si>
    <t>CUST_12198_PI422575199</t>
  </si>
  <si>
    <t>AGAP008963</t>
  </si>
  <si>
    <t>DETOX_443_PI422610884</t>
  </si>
  <si>
    <t>CUST_12217_PI422575199</t>
  </si>
  <si>
    <t>solute carrier family 30 (zinc transporter) member 2</t>
  </si>
  <si>
    <t>AGAP008982</t>
  </si>
  <si>
    <t>CUST_3890_PI422575199</t>
  </si>
  <si>
    <t>AGAP013290-PA [Anopheles gambiae str. PEST]</t>
  </si>
  <si>
    <t>AGAP013290</t>
  </si>
  <si>
    <t>CUST_2738_PI422575199</t>
  </si>
  <si>
    <t>AGAP007196-PA [Anopheles gambiae str. PEST]</t>
  </si>
  <si>
    <t>AGAP007196</t>
  </si>
  <si>
    <t>CUST_2097_PI422575199</t>
  </si>
  <si>
    <t>cg14949 cg14949-pa</t>
  </si>
  <si>
    <t>AGAP006602</t>
  </si>
  <si>
    <t>DETOX_519_PI422610884</t>
  </si>
  <si>
    <t>CYP9M1 - Cytochrome P450 monooxygenase; suspected Ensembl annotation error; target probed by LSTM-AGAM-DETOX V3 probe agam-detox-1I2; alternative detox probe for AG_DETOX_P173</t>
  </si>
  <si>
    <t>CUST_6160_PI422575199</t>
  </si>
  <si>
    <t>gsg10 salivary mucin</t>
  </si>
  <si>
    <t>AGAP003841</t>
  </si>
  <si>
    <t>CUST_10863_PI422575199</t>
  </si>
  <si>
    <t>AGAP012308</t>
  </si>
  <si>
    <t>CUST_12628_PI422575199</t>
  </si>
  <si>
    <t>cuticular protein analogous to peritrophins 3-e</t>
  </si>
  <si>
    <t>AGAP009405</t>
  </si>
  <si>
    <t>CUST_4267_PI422575199</t>
  </si>
  <si>
    <t>AGAP013260</t>
  </si>
  <si>
    <t>CUST_10530_PI422575199</t>
  </si>
  <si>
    <t>epoxide hydrolase</t>
  </si>
  <si>
    <t>AGAP011970</t>
  </si>
  <si>
    <t>CUST_13574_PI422575199</t>
  </si>
  <si>
    <t>cuticular protein 49aa cg30045-pb</t>
  </si>
  <si>
    <t>AGAP009877</t>
  </si>
  <si>
    <t>CUST_623_PI422575199</t>
  </si>
  <si>
    <t>AGAP005217-PA [Anopheles gambiae str. PEST]</t>
  </si>
  <si>
    <t>AGAP005217</t>
  </si>
  <si>
    <t>tetraspanin isoform b</t>
  </si>
  <si>
    <t>CUST_3858_PI422575199</t>
  </si>
  <si>
    <t>CUST_4682_PI422575199</t>
  </si>
  <si>
    <t>dna topoisomerase 2-binding protein 1</t>
  </si>
  <si>
    <t>AGAP002760</t>
  </si>
  <si>
    <t>CUST_11122_PI422575199</t>
  </si>
  <si>
    <t>enolase</t>
  </si>
  <si>
    <t>AGAP007827</t>
  </si>
  <si>
    <t>CUST_13096_PI422575199</t>
  </si>
  <si>
    <t>AGAP009869</t>
  </si>
  <si>
    <t>CUST_11344_PI422575199</t>
  </si>
  <si>
    <t>sensory appendage protein</t>
  </si>
  <si>
    <t>AGAP008051</t>
  </si>
  <si>
    <t>CUST_12006_PI422575199</t>
  </si>
  <si>
    <t>testis-specific serine threonine-protein kinase 1</t>
  </si>
  <si>
    <t>AGAP008765</t>
  </si>
  <si>
    <t>CUST_12112_PI422575199</t>
  </si>
  <si>
    <t>AGAP008879-PC [Anopheles gambiae str. PEST]</t>
  </si>
  <si>
    <t>AGAP008879</t>
  </si>
  <si>
    <t>CUST_1841_PI422575199</t>
  </si>
  <si>
    <t>CUST_12592_PI422575199</t>
  </si>
  <si>
    <t>anopheles gambiae pest agap012706-pa</t>
  </si>
  <si>
    <t>AGAP009369</t>
  </si>
  <si>
    <t>CUST_1472_PI422575199</t>
  </si>
  <si>
    <t>cg1136 cg1136-pa</t>
  </si>
  <si>
    <t>AGAP005993</t>
  </si>
  <si>
    <t>CUST_4041_PI422575199</t>
  </si>
  <si>
    <t>CUST_890_PI422575199</t>
  </si>
  <si>
    <t>AGAP005458</t>
  </si>
  <si>
    <t>CUST_2843_PI422575199</t>
  </si>
  <si>
    <t>inhibitor of apoptosis protein 1</t>
  </si>
  <si>
    <t>AGAP007293</t>
  </si>
  <si>
    <t>CUST_11431_PI422575199</t>
  </si>
  <si>
    <t>AGAP008145-PA [Anopheles gambiae str. PEST]</t>
  </si>
  <si>
    <t>AGAP008145</t>
  </si>
  <si>
    <t>trypsin 5</t>
  </si>
  <si>
    <t>CUST_13474_PI422575199</t>
  </si>
  <si>
    <t>AGAP010250</t>
  </si>
  <si>
    <t>CUST_1092_PI422575199</t>
  </si>
  <si>
    <t>AGAP005634</t>
  </si>
  <si>
    <t>CUST_3992_PI422575199</t>
  </si>
  <si>
    <t>AGAP002279</t>
  </si>
  <si>
    <t>CUST_3028_PI422575199</t>
  </si>
  <si>
    <t>AGAP007484</t>
  </si>
  <si>
    <t>CUST_6222_PI422575199</t>
  </si>
  <si>
    <t>brain protein 44-like protein</t>
  </si>
  <si>
    <t>AGAP001417</t>
  </si>
  <si>
    <t>CUST_1840_PI422575199</t>
  </si>
  <si>
    <t>CUST_8521_PI422575199</t>
  </si>
  <si>
    <t>hemolymph proteinase 8</t>
  </si>
  <si>
    <t>AGAP000182</t>
  </si>
  <si>
    <t>CUST_5538_PI422575199</t>
  </si>
  <si>
    <t>AGAP003381</t>
  </si>
  <si>
    <t>CUST_10307_PI422575199</t>
  </si>
  <si>
    <t>AGAP011725</t>
  </si>
  <si>
    <t>CUST_10875_PI422575199</t>
  </si>
  <si>
    <t>odorant-binding protein 56e</t>
  </si>
  <si>
    <t>AGAP012320</t>
  </si>
  <si>
    <t>CUST_11260_PI422575199</t>
  </si>
  <si>
    <t>tudor domain-containing protein 5</t>
  </si>
  <si>
    <t>AGAP007965</t>
  </si>
  <si>
    <t>CUST_13934_PI422575199</t>
  </si>
  <si>
    <t>tyrosine-protein kinase srk2</t>
  </si>
  <si>
    <t>AGAP012828</t>
  </si>
  <si>
    <t>CUST_2917_PI422575199</t>
  </si>
  <si>
    <t>AGAP007364</t>
  </si>
  <si>
    <t>CUST_5645_PI422575199</t>
  </si>
  <si>
    <t>osiris 18</t>
  </si>
  <si>
    <t>AGAP003469</t>
  </si>
  <si>
    <t>CUST_11241_PI422575199</t>
  </si>
  <si>
    <t>AGAP007946</t>
  </si>
  <si>
    <t>CUST_9560_PI422575199</t>
  </si>
  <si>
    <t>c19l2_drome ame: full=cwf19-like protein 2 homolog</t>
  </si>
  <si>
    <t>AGAP010932</t>
  </si>
  <si>
    <t>CUST_13423_PI422575199</t>
  </si>
  <si>
    <t>radial spoke head 1 homolog</t>
  </si>
  <si>
    <t>AGAP010199</t>
  </si>
  <si>
    <t>CUST_9192_PI422575199</t>
  </si>
  <si>
    <t>AGAP010534-PA [Anopheles gambiae str. PEST]</t>
  </si>
  <si>
    <t>AGAP010534</t>
  </si>
  <si>
    <t>CUST_5431_PI422575199</t>
  </si>
  <si>
    <t>galactosylgalactosylxylosylprotein 3-beta-glucuronosyltransferase p</t>
  </si>
  <si>
    <t>AGAP001367</t>
  </si>
  <si>
    <t>CUST_5628_PI422575199</t>
  </si>
  <si>
    <t>centrosomal protein</t>
  </si>
  <si>
    <t>AGAP003449</t>
  </si>
  <si>
    <t>CUST_9133_PI422575199</t>
  </si>
  <si>
    <t>AGAP010466-PA [Anopheles gambiae str. PEST]</t>
  </si>
  <si>
    <t>AGAP010466</t>
  </si>
  <si>
    <t>CUST_8458_PI422575199</t>
  </si>
  <si>
    <t>AGAP013312</t>
  </si>
  <si>
    <t>CUST_278_PI422575199</t>
  </si>
  <si>
    <t>AGAP004916</t>
  </si>
  <si>
    <t>CUST_1768_PI422575199</t>
  </si>
  <si>
    <t>AGAP006257-PA [Anopheles gambiae str. PEST]</t>
  </si>
  <si>
    <t>AGAP006257</t>
  </si>
  <si>
    <t>chromaffin granule amine</t>
  </si>
  <si>
    <t>AGAP001980</t>
  </si>
  <si>
    <t>CUST_4265_PI422575199</t>
  </si>
  <si>
    <t>AGAP013120</t>
  </si>
  <si>
    <t>CUST_3066_PI422575199</t>
  </si>
  <si>
    <t>mitochondrial ribosomal protein s22</t>
  </si>
  <si>
    <t>AGAP007519</t>
  </si>
  <si>
    <t>CUST_14027_PI422575199</t>
  </si>
  <si>
    <t>AGAP012924</t>
  </si>
  <si>
    <t>CUST_12788_PI422575199</t>
  </si>
  <si>
    <t>AGAP009568</t>
  </si>
  <si>
    <t>CUST_3020_PI422575199</t>
  </si>
  <si>
    <t>o-sialoglycoprotein endopeptidase</t>
  </si>
  <si>
    <t>AGAP007476</t>
  </si>
  <si>
    <t>CUST_959_PI422575199</t>
  </si>
  <si>
    <t>AGAP005519-PA [Anopheles gambiae str. PEST]</t>
  </si>
  <si>
    <t>AGAP005519</t>
  </si>
  <si>
    <t>CUST_11007_PI422575199</t>
  </si>
  <si>
    <t>AGAP013327</t>
  </si>
  <si>
    <t>CUST_5725_PI422575199</t>
  </si>
  <si>
    <t>nitrilase member 2</t>
  </si>
  <si>
    <t>AGAP003515</t>
  </si>
  <si>
    <t>DETOX_714_PI422610884</t>
  </si>
  <si>
    <t>PX14 - Peroxidase; target probed by LSTM-AGAM-DETOX V3 probe agam-detox-1J16; alternative detox probe for AG_DETOX_P238</t>
  </si>
  <si>
    <t>AGAP003714</t>
  </si>
  <si>
    <t>CUST_7063_PI422575199</t>
  </si>
  <si>
    <t>iq domain-containing protein g</t>
  </si>
  <si>
    <t>AGAP013052</t>
  </si>
  <si>
    <t>CUST_6867_PI422575199</t>
  </si>
  <si>
    <t>pen_drome ame: full=protein penguin</t>
  </si>
  <si>
    <t>AGAP004322</t>
  </si>
  <si>
    <t>CUST_9647_PI422575199</t>
  </si>
  <si>
    <t>radial spoke head protein 9 homolog</t>
  </si>
  <si>
    <t>AGAP011032</t>
  </si>
  <si>
    <t>CUST_7971_PI422575199</t>
  </si>
  <si>
    <t>septin isoform g</t>
  </si>
  <si>
    <t>AGAP000768</t>
  </si>
  <si>
    <t>CUST_2235_PI422575199</t>
  </si>
  <si>
    <t>AGAP006723</t>
  </si>
  <si>
    <t>CUST_5143_PI422575199</t>
  </si>
  <si>
    <t>glutamyl aminopeptidase</t>
  </si>
  <si>
    <t>AGAP003077</t>
  </si>
  <si>
    <t>CUST_9545_PI422575199</t>
  </si>
  <si>
    <t>CUST_2069_PI422575199</t>
  </si>
  <si>
    <t>AGAP006582</t>
  </si>
  <si>
    <t>CUST_10360_PI422575199</t>
  </si>
  <si>
    <t>AGAP011778-PA [Anopheles gambiae str. PEST]</t>
  </si>
  <si>
    <t>AGAP011778</t>
  </si>
  <si>
    <t>CUST_1800_PI422575199</t>
  </si>
  <si>
    <t>AGAP006323-PA [Anopheles gambiae str. PEST]</t>
  </si>
  <si>
    <t>AGAP006323</t>
  </si>
  <si>
    <t>CUST_6153_PI422575199</t>
  </si>
  <si>
    <t>AGAP003832</t>
  </si>
  <si>
    <t>CUST_6065_PI422575199</t>
  </si>
  <si>
    <t>DETOX_839_PI422610884</t>
  </si>
  <si>
    <t>XD24352 - Xanthine dehydrogenase; target probed by LSTM-AGAM-DETOX V3 probe agam-detox-2F2</t>
  </si>
  <si>
    <t>CUST_4413_PI422575199</t>
  </si>
  <si>
    <t>glycogen synthase</t>
  </si>
  <si>
    <t>AGAP002586</t>
  </si>
  <si>
    <t>CUST_2861_PI422575199</t>
  </si>
  <si>
    <t>AGAP007310</t>
  </si>
  <si>
    <t>CUST_9415_PI422575199</t>
  </si>
  <si>
    <t>AGAP010772</t>
  </si>
  <si>
    <t>CUST_7517_PI422575199</t>
  </si>
  <si>
    <t>AGAP001684</t>
  </si>
  <si>
    <t>CUST_3074_PI422575199</t>
  </si>
  <si>
    <t>coronin-2b-like isoform 3</t>
  </si>
  <si>
    <t>AGAP007525</t>
  </si>
  <si>
    <t>DETOX_142_PI422610884</t>
  </si>
  <si>
    <t>COEAE2G - Carboxylesterase; target probed by LSTM-AGAM-DETOX V3 probe agam-detox-1K17</t>
  </si>
  <si>
    <t>CUST_1987_PI422575199</t>
  </si>
  <si>
    <t>gsg2-like protein</t>
  </si>
  <si>
    <t>AGAP006504</t>
  </si>
  <si>
    <t>DETOX_489_PI422610884</t>
  </si>
  <si>
    <t>CYP6Z2 - Cytochrome P450 monooxygenase; target probed by LSTM-AGAM-DETOX V3 probe agam-detox-1G5; alternative detox probe for AG_DETOX_P163</t>
  </si>
  <si>
    <t>DETOX_387_PI422610884</t>
  </si>
  <si>
    <t>CYP4H24 - Cytochrome P450 monooxygenase; suspected Ensembl annotation error; target probed by LSTM-AGAM-DETOX V3 probe agam-detox-1C22; alternative detox probe for AG_DETOX_P129</t>
  </si>
  <si>
    <t>CUST_13342_PI422575199</t>
  </si>
  <si>
    <t>AGAP010117</t>
  </si>
  <si>
    <t>CUST_1488_PI422575199</t>
  </si>
  <si>
    <t>AGAP006009</t>
  </si>
  <si>
    <t>CUST_4836_PI422575199</t>
  </si>
  <si>
    <t>sodium calcium exchanger</t>
  </si>
  <si>
    <t>AGAP002859</t>
  </si>
  <si>
    <t>DETOX_386_PI422610884</t>
  </si>
  <si>
    <t>CUST_11564_PI422575199</t>
  </si>
  <si>
    <t>AGAP008281</t>
  </si>
  <si>
    <t>CUST_13304_PI422575199</t>
  </si>
  <si>
    <t>CUST_13780_PI422575199</t>
  </si>
  <si>
    <t>AGAP012656</t>
  </si>
  <si>
    <t>CUST_10789_PI422575199</t>
  </si>
  <si>
    <t>AGAP012234-PA [Anopheles gambiae str. PEST]</t>
  </si>
  <si>
    <t>AGAP012234</t>
  </si>
  <si>
    <t>DETOX_437_PI422610884</t>
  </si>
  <si>
    <t>CYP6M1 - Cytochrome P450 monooxygenase; target probed by LSTM-AGAM-DETOX V3 probe agam-detox-1F3</t>
  </si>
  <si>
    <t>AGAP008209</t>
  </si>
  <si>
    <t>CUST_9376_PI422575199</t>
  </si>
  <si>
    <t>clipa8 protein</t>
  </si>
  <si>
    <t>AGAP010731</t>
  </si>
  <si>
    <t>CUST_6223_PI422575199</t>
  </si>
  <si>
    <t>CUST_13845_PI422575199</t>
  </si>
  <si>
    <t>AGAP012726</t>
  </si>
  <si>
    <t>CUST_11405_PI422575199</t>
  </si>
  <si>
    <t>AGAP008116-PA [Anopheles gambiae str. PEST]</t>
  </si>
  <si>
    <t>AGAP008116</t>
  </si>
  <si>
    <t>CUST_3226_PI422575199</t>
  </si>
  <si>
    <t>cg18266-pa</t>
  </si>
  <si>
    <t>AGAP007664</t>
  </si>
  <si>
    <t>CUST_2063_PI422575199</t>
  </si>
  <si>
    <t>dnaj protein</t>
  </si>
  <si>
    <t>AGAP006577</t>
  </si>
  <si>
    <t>CUST_8642_PI422575199</t>
  </si>
  <si>
    <t>AGAP000046</t>
  </si>
  <si>
    <t>DETOX_838_PI422610884</t>
  </si>
  <si>
    <t>CUST_9370_PI422575199</t>
  </si>
  <si>
    <t>AGAP010726-PA [Anopheles gambiae str. PEST]</t>
  </si>
  <si>
    <t>AGAP010726</t>
  </si>
  <si>
    <t>CUST_5144_PI422575199</t>
  </si>
  <si>
    <t>DETOX_341_PI422610884</t>
  </si>
  <si>
    <t>CUST_2653_PI422575199</t>
  </si>
  <si>
    <t>tubulin alpha chain</t>
  </si>
  <si>
    <t>AGAP007122</t>
  </si>
  <si>
    <t>CUST_7347_PI422575199</t>
  </si>
  <si>
    <t>AGAP013124</t>
  </si>
  <si>
    <t>CUST_7188_PI422575199</t>
  </si>
  <si>
    <t>DETOX_96_PI422610884</t>
  </si>
  <si>
    <t>COE09895 - Putative Carboxylesterase ; alternative detox probe for AG_DETOX_P027</t>
  </si>
  <si>
    <t>CUST_12125_PI422575199</t>
  </si>
  <si>
    <t>AGAP008891</t>
  </si>
  <si>
    <t>CUST_8975_PI422575199</t>
  </si>
  <si>
    <t>AGAP001085</t>
  </si>
  <si>
    <t>CUST_13351_PI422575199</t>
  </si>
  <si>
    <t>AGAP010126</t>
  </si>
  <si>
    <t>CUST_2500_PI422575199</t>
  </si>
  <si>
    <t>AGAP006976-PA [Anopheles gambiae str. PEST]</t>
  </si>
  <si>
    <t>AGAP006976</t>
  </si>
  <si>
    <t>CUST_10787_PI422575199</t>
  </si>
  <si>
    <t>AGAP012232-PA [Anopheles gambiae str. PEST]</t>
  </si>
  <si>
    <t>AGAP012232</t>
  </si>
  <si>
    <t>CUST_9077_PI422575199</t>
  </si>
  <si>
    <t>odorant-binding protein 99c</t>
  </si>
  <si>
    <t>AGAP010409</t>
  </si>
  <si>
    <t>DETOX_712_PI422610884</t>
  </si>
  <si>
    <t>PX14 - Peroxidase; target probed by LSTM-AGAM-DETOX V3 probe agam-detox-1J16</t>
  </si>
  <si>
    <t>CUST_11333_PI422575199</t>
  </si>
  <si>
    <t>AGAP008040-PA [Anopheles gambiae str. PEST]</t>
  </si>
  <si>
    <t>AGAP008040</t>
  </si>
  <si>
    <t>CUST_9369_PI422575199</t>
  </si>
  <si>
    <t>AGAP010725</t>
  </si>
  <si>
    <t>CUST_3587_PI422575199</t>
  </si>
  <si>
    <t>CUST_6283_PI422575199</t>
  </si>
  <si>
    <t>matrix metalloproteinase</t>
  </si>
  <si>
    <t>AGAP003929</t>
  </si>
  <si>
    <t>CUST_7449_PI422575199</t>
  </si>
  <si>
    <t>serine threonine kinase</t>
  </si>
  <si>
    <t>AGAP001636</t>
  </si>
  <si>
    <t>CUST_9268_PI422575199</t>
  </si>
  <si>
    <t>AGAP010611</t>
  </si>
  <si>
    <t>DETOX_94_PI422610884</t>
  </si>
  <si>
    <t>COE09895 - Putative Carboxylesterase</t>
  </si>
  <si>
    <t>CUST_5361_PI422575199</t>
  </si>
  <si>
    <t>AGAP013184</t>
  </si>
  <si>
    <t>DETOX_370_PI422610884</t>
  </si>
  <si>
    <t>CYP4H15 - Cytochrome P450 monooxygenase; target probed by LSTM-AGAM-DETOX V3 probe agam-detox-1C23</t>
  </si>
  <si>
    <t>CUST_6579_PI422575199</t>
  </si>
  <si>
    <t>AGAP001137</t>
  </si>
  <si>
    <t>CUST_1258_PI422575199</t>
  </si>
  <si>
    <t>endopeptidase</t>
  </si>
  <si>
    <t>AGAP005790</t>
  </si>
  <si>
    <t>CUST_1042_PI422575199</t>
  </si>
  <si>
    <t>trypsin alpha-4</t>
  </si>
  <si>
    <t>AGAP005591</t>
  </si>
  <si>
    <t>CUST_11808_PI422575199</t>
  </si>
  <si>
    <t>AGAP008547</t>
  </si>
  <si>
    <t>CUST_3431_PI422575199</t>
  </si>
  <si>
    <t>AGAP013305</t>
  </si>
  <si>
    <t>CUST_10113_PI422575199</t>
  </si>
  <si>
    <t>AGAP011518</t>
  </si>
  <si>
    <t>DETOX_176_PI422610884</t>
  </si>
  <si>
    <t>COEBE2C - Carboxylesterase; incorrectly named as COEBE2D in Ensembl; target probed by LSTM-AGAM-DETOX V3 probe agam-detox-1G11</t>
  </si>
  <si>
    <t>AGAP005371</t>
  </si>
  <si>
    <t>CUST_9805_PI422575199</t>
  </si>
  <si>
    <t>histone h1</t>
  </si>
  <si>
    <t>AGAP011193</t>
  </si>
  <si>
    <t>CUST_1769_PI422575199</t>
  </si>
  <si>
    <t>AGAP006258</t>
  </si>
  <si>
    <t>CUST_7404_PI422575199</t>
  </si>
  <si>
    <t>AGAP001590</t>
  </si>
  <si>
    <t>CUST_14046_PI422575199</t>
  </si>
  <si>
    <t>casps2 protein</t>
  </si>
  <si>
    <t>AGAP012544</t>
  </si>
  <si>
    <t>CUST_638_PI422575199</t>
  </si>
  <si>
    <t>AGAP005233</t>
  </si>
  <si>
    <t>DETOX_95_PI422610884</t>
  </si>
  <si>
    <t>CUST_1698_PI422575199</t>
  </si>
  <si>
    <t>AGAP006190-PA [Anopheles gambiae str. PEST]</t>
  </si>
  <si>
    <t>AGAP006190</t>
  </si>
  <si>
    <t>CUST_7434_PI422575199</t>
  </si>
  <si>
    <t>cg10252-pa</t>
  </si>
  <si>
    <t>AGAP001620</t>
  </si>
  <si>
    <t>CUST_8040_PI422575199</t>
  </si>
  <si>
    <t>mitochondrial solute carrier</t>
  </si>
  <si>
    <t>AGAP000097</t>
  </si>
  <si>
    <t>CUST_14060_PI422575199</t>
  </si>
  <si>
    <t>clipc2 protein</t>
  </si>
  <si>
    <t>AGAP004317</t>
  </si>
  <si>
    <t>CUST_2240_PI422575199</t>
  </si>
  <si>
    <t>CUST_12578_PI422575199</t>
  </si>
  <si>
    <t>AGAP009357-PA [Anopheles gambiae str. PEST]</t>
  </si>
  <si>
    <t>AGAP009357</t>
  </si>
  <si>
    <t>CUST_5539_PI422575199</t>
  </si>
  <si>
    <t>AGAP003382</t>
  </si>
  <si>
    <t>CUST_13936_PI422575199</t>
  </si>
  <si>
    <t>AGAP012830</t>
  </si>
  <si>
    <t>CUST_2154_PI422575199</t>
  </si>
  <si>
    <t>AGAP00665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ill="1"/>
  </cellXfs>
  <cellStyles count="1">
    <cellStyle name="Normal" xfId="0" builtinId="0"/>
  </cellStyles>
  <dxfs count="4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346"/>
  <sheetViews>
    <sheetView tabSelected="1" topLeftCell="B304" zoomScale="70" zoomScaleNormal="70" zoomScalePageLayoutView="70" workbookViewId="0">
      <selection activeCell="F333" sqref="F333"/>
    </sheetView>
  </sheetViews>
  <sheetFormatPr baseColWidth="10" defaultColWidth="8.83203125" defaultRowHeight="14" x14ac:dyDescent="0"/>
  <cols>
    <col min="1" max="1" width="28.1640625" bestFit="1" customWidth="1"/>
    <col min="2" max="2" width="18.6640625" bestFit="1" customWidth="1"/>
    <col min="3" max="3" width="13.5" bestFit="1" customWidth="1"/>
    <col min="4" max="4" width="10.6640625" bestFit="1" customWidth="1"/>
    <col min="5" max="5" width="14.83203125" bestFit="1" customWidth="1"/>
    <col min="6" max="6" width="78" customWidth="1"/>
    <col min="7" max="7" width="16.83203125" bestFit="1" customWidth="1"/>
  </cols>
  <sheetData>
    <row r="1" spans="1:8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s="1"/>
    </row>
    <row r="2" spans="1:8">
      <c r="A2" t="s">
        <v>27</v>
      </c>
      <c r="B2">
        <v>2.9131008999999999E-3</v>
      </c>
      <c r="C2">
        <v>211.78970000000001</v>
      </c>
      <c r="D2" t="s">
        <v>8</v>
      </c>
      <c r="E2">
        <f>LOG((C2),2)</f>
        <v>7.7264886180084043</v>
      </c>
      <c r="F2" t="s">
        <v>28</v>
      </c>
      <c r="G2" t="s">
        <v>29</v>
      </c>
      <c r="H2" s="1"/>
    </row>
    <row r="3" spans="1:8">
      <c r="A3" t="s">
        <v>85</v>
      </c>
      <c r="B3">
        <v>2.9869498999999999E-3</v>
      </c>
      <c r="C3">
        <v>177.77797000000001</v>
      </c>
      <c r="D3" t="s">
        <v>8</v>
      </c>
      <c r="E3">
        <f>LOG((C3),2)</f>
        <v>7.4739327482455824</v>
      </c>
      <c r="F3" t="s">
        <v>86</v>
      </c>
      <c r="G3" t="s">
        <v>87</v>
      </c>
      <c r="H3" s="1"/>
    </row>
    <row r="4" spans="1:8">
      <c r="A4" t="s">
        <v>592</v>
      </c>
      <c r="B4">
        <v>7.3595739999999998E-3</v>
      </c>
      <c r="C4">
        <v>136.38560000000001</v>
      </c>
      <c r="D4" t="s">
        <v>8</v>
      </c>
      <c r="E4">
        <f>LOG((C4),2)</f>
        <v>7.0915475181156715</v>
      </c>
      <c r="F4" t="s">
        <v>593</v>
      </c>
      <c r="G4" t="s">
        <v>594</v>
      </c>
      <c r="H4" s="1"/>
    </row>
    <row r="5" spans="1:8">
      <c r="A5" t="s">
        <v>2666</v>
      </c>
      <c r="B5">
        <v>2.8762323999999999E-2</v>
      </c>
      <c r="C5">
        <v>116.53536</v>
      </c>
      <c r="D5" t="s">
        <v>8</v>
      </c>
      <c r="E5">
        <f>LOG((C5),2)</f>
        <v>6.8646239640224422</v>
      </c>
      <c r="F5" t="s">
        <v>2667</v>
      </c>
      <c r="G5" t="s">
        <v>2668</v>
      </c>
      <c r="H5" s="1"/>
    </row>
    <row r="6" spans="1:8">
      <c r="A6" t="s">
        <v>3084</v>
      </c>
      <c r="B6">
        <v>3.9577210000000002E-2</v>
      </c>
      <c r="C6">
        <v>102.96508</v>
      </c>
      <c r="D6" t="s">
        <v>8</v>
      </c>
      <c r="E6">
        <f>LOG((C6),2)</f>
        <v>6.6860113286131453</v>
      </c>
      <c r="F6" t="s">
        <v>3085</v>
      </c>
      <c r="G6" t="s">
        <v>3086</v>
      </c>
      <c r="H6" s="1"/>
    </row>
    <row r="7" spans="1:8">
      <c r="A7" t="s">
        <v>2971</v>
      </c>
      <c r="B7">
        <v>3.7243739999999997E-2</v>
      </c>
      <c r="C7">
        <v>102.68256</v>
      </c>
      <c r="D7" t="s">
        <v>8</v>
      </c>
      <c r="E7">
        <f>LOG((C7),2)</f>
        <v>6.682047359375539</v>
      </c>
      <c r="G7" t="s">
        <v>2668</v>
      </c>
      <c r="H7" s="1"/>
    </row>
    <row r="8" spans="1:8">
      <c r="A8" t="s">
        <v>990</v>
      </c>
      <c r="B8">
        <v>1.0266245E-2</v>
      </c>
      <c r="C8">
        <v>98.072029999999998</v>
      </c>
      <c r="D8" t="s">
        <v>8</v>
      </c>
      <c r="E8">
        <f>LOG((C8),2)</f>
        <v>6.6157698354711405</v>
      </c>
      <c r="F8" t="s">
        <v>593</v>
      </c>
      <c r="G8" t="s">
        <v>991</v>
      </c>
      <c r="H8" s="1"/>
    </row>
    <row r="9" spans="1:8">
      <c r="A9" t="s">
        <v>1502</v>
      </c>
      <c r="B9">
        <v>1.4124553E-2</v>
      </c>
      <c r="C9">
        <v>87.958129999999997</v>
      </c>
      <c r="D9" t="s">
        <v>8</v>
      </c>
      <c r="E9">
        <f>LOG((C9),2)</f>
        <v>6.4587450275431308</v>
      </c>
      <c r="F9" t="s">
        <v>1503</v>
      </c>
      <c r="G9" t="s">
        <v>1504</v>
      </c>
      <c r="H9" s="1"/>
    </row>
    <row r="10" spans="1:8">
      <c r="A10" t="s">
        <v>30</v>
      </c>
      <c r="B10">
        <v>2.9131008999999999E-3</v>
      </c>
      <c r="C10">
        <v>85.918400000000005</v>
      </c>
      <c r="D10" t="s">
        <v>15</v>
      </c>
      <c r="E10">
        <f>LOG((C10),2)</f>
        <v>6.4248952221310986</v>
      </c>
      <c r="F10" t="s">
        <v>25</v>
      </c>
      <c r="G10" t="s">
        <v>31</v>
      </c>
      <c r="H10" s="1"/>
    </row>
    <row r="11" spans="1:8">
      <c r="A11" t="s">
        <v>3372</v>
      </c>
      <c r="B11">
        <v>4.994229E-2</v>
      </c>
      <c r="C11">
        <v>84.162180000000006</v>
      </c>
      <c r="D11" t="s">
        <v>8</v>
      </c>
      <c r="E11">
        <f>LOG((C11),2)</f>
        <v>6.3951001692235705</v>
      </c>
      <c r="F11" t="s">
        <v>2667</v>
      </c>
      <c r="G11" t="s">
        <v>3373</v>
      </c>
      <c r="H11" s="1"/>
    </row>
    <row r="12" spans="1:8">
      <c r="A12" t="s">
        <v>1740</v>
      </c>
      <c r="B12">
        <v>1.652766E-2</v>
      </c>
      <c r="C12">
        <v>76.611680000000007</v>
      </c>
      <c r="D12" t="s">
        <v>8</v>
      </c>
      <c r="E12">
        <f>LOG((C12),2)</f>
        <v>6.2594924530102967</v>
      </c>
      <c r="F12" t="s">
        <v>1741</v>
      </c>
      <c r="G12" t="s">
        <v>1742</v>
      </c>
      <c r="H12" s="1"/>
    </row>
    <row r="13" spans="1:8">
      <c r="A13" t="s">
        <v>1562</v>
      </c>
      <c r="B13">
        <v>1.4715557000000001E-2</v>
      </c>
      <c r="C13">
        <v>76.501609999999999</v>
      </c>
      <c r="D13" t="s">
        <v>8</v>
      </c>
      <c r="E13">
        <f>LOG((C13),2)</f>
        <v>6.2574182049746687</v>
      </c>
      <c r="F13" t="s">
        <v>1563</v>
      </c>
      <c r="G13" t="s">
        <v>1564</v>
      </c>
      <c r="H13" s="1"/>
    </row>
    <row r="14" spans="1:8">
      <c r="A14" t="s">
        <v>21</v>
      </c>
      <c r="B14">
        <v>2.6743966000000001E-3</v>
      </c>
      <c r="C14">
        <v>67.767470000000003</v>
      </c>
      <c r="D14" t="s">
        <v>15</v>
      </c>
      <c r="E14">
        <f>LOG((C14),2)</f>
        <v>6.0825210064223452</v>
      </c>
      <c r="F14" t="s">
        <v>22</v>
      </c>
      <c r="G14" t="s">
        <v>23</v>
      </c>
      <c r="H14" s="1"/>
    </row>
    <row r="15" spans="1:8">
      <c r="A15" t="s">
        <v>2432</v>
      </c>
      <c r="B15">
        <v>2.4916146E-2</v>
      </c>
      <c r="C15">
        <v>52.378304</v>
      </c>
      <c r="D15" t="s">
        <v>8</v>
      </c>
      <c r="E15">
        <f>LOG((C15),2)</f>
        <v>5.7108974411279423</v>
      </c>
      <c r="F15" t="s">
        <v>2433</v>
      </c>
      <c r="G15" t="s">
        <v>2434</v>
      </c>
      <c r="H15" s="1"/>
    </row>
    <row r="16" spans="1:8">
      <c r="A16" t="s">
        <v>478</v>
      </c>
      <c r="B16">
        <v>6.3885325000000003E-3</v>
      </c>
      <c r="C16">
        <v>45.164433000000002</v>
      </c>
      <c r="D16" t="s">
        <v>15</v>
      </c>
      <c r="E16">
        <f>LOG((C16),2)</f>
        <v>5.4971151920089181</v>
      </c>
      <c r="F16" t="s">
        <v>479</v>
      </c>
      <c r="G16" t="s">
        <v>480</v>
      </c>
      <c r="H16" s="1"/>
    </row>
    <row r="17" spans="1:8">
      <c r="A17" t="s">
        <v>619</v>
      </c>
      <c r="B17">
        <v>7.5814380000000002E-3</v>
      </c>
      <c r="C17">
        <v>43.764862000000001</v>
      </c>
      <c r="D17" t="s">
        <v>8</v>
      </c>
      <c r="E17">
        <f>LOG((C17),2)</f>
        <v>5.4517011162364675</v>
      </c>
      <c r="F17" t="s">
        <v>620</v>
      </c>
      <c r="G17" t="s">
        <v>621</v>
      </c>
      <c r="H17" s="1"/>
    </row>
    <row r="18" spans="1:8">
      <c r="A18" t="s">
        <v>112</v>
      </c>
      <c r="B18">
        <v>4.0774269999999998E-3</v>
      </c>
      <c r="C18">
        <v>43.636429999999997</v>
      </c>
      <c r="D18" t="s">
        <v>15</v>
      </c>
      <c r="E18">
        <f>LOG((C18),2)</f>
        <v>5.4474611710682614</v>
      </c>
      <c r="F18" t="s">
        <v>113</v>
      </c>
      <c r="G18" t="s">
        <v>114</v>
      </c>
      <c r="H18" s="1"/>
    </row>
    <row r="19" spans="1:8">
      <c r="A19" t="s">
        <v>212</v>
      </c>
      <c r="B19">
        <v>5.1916065000000003E-3</v>
      </c>
      <c r="C19">
        <v>43.046925000000002</v>
      </c>
      <c r="D19" t="s">
        <v>8</v>
      </c>
      <c r="E19">
        <f>LOG((C19),2)</f>
        <v>5.4278382791831845</v>
      </c>
      <c r="F19" t="s">
        <v>213</v>
      </c>
      <c r="G19" t="s">
        <v>214</v>
      </c>
      <c r="H19" s="1"/>
    </row>
    <row r="20" spans="1:8">
      <c r="A20" t="s">
        <v>473</v>
      </c>
      <c r="B20">
        <v>6.3885325000000003E-3</v>
      </c>
      <c r="C20">
        <v>39.775930000000002</v>
      </c>
      <c r="D20" t="s">
        <v>15</v>
      </c>
      <c r="E20">
        <f>LOG((C20),2)</f>
        <v>5.3138237574538101</v>
      </c>
      <c r="F20" t="s">
        <v>474</v>
      </c>
      <c r="G20" t="s">
        <v>475</v>
      </c>
      <c r="H20" s="1"/>
    </row>
    <row r="21" spans="1:8">
      <c r="A21" t="s">
        <v>209</v>
      </c>
      <c r="B21">
        <v>5.1916065000000003E-3</v>
      </c>
      <c r="C21">
        <v>38.783714000000003</v>
      </c>
      <c r="D21" t="s">
        <v>15</v>
      </c>
      <c r="E21">
        <f>LOG((C21),2)</f>
        <v>5.2773790600860542</v>
      </c>
      <c r="F21" t="s">
        <v>210</v>
      </c>
      <c r="G21" t="s">
        <v>211</v>
      </c>
      <c r="H21" s="1"/>
    </row>
    <row r="22" spans="1:8">
      <c r="A22" t="s">
        <v>3221</v>
      </c>
      <c r="B22">
        <v>4.3350488E-2</v>
      </c>
      <c r="C22">
        <v>37.794170000000001</v>
      </c>
      <c r="D22" t="s">
        <v>8</v>
      </c>
      <c r="E22">
        <f>LOG((C22),2)</f>
        <v>5.2400918012708972</v>
      </c>
      <c r="F22" t="s">
        <v>1032</v>
      </c>
      <c r="G22" t="s">
        <v>3222</v>
      </c>
      <c r="H22" s="1"/>
    </row>
    <row r="23" spans="1:8">
      <c r="A23" t="s">
        <v>924</v>
      </c>
      <c r="B23">
        <v>9.6300670000000008E-3</v>
      </c>
      <c r="C23">
        <v>36.805756000000002</v>
      </c>
      <c r="D23" t="s">
        <v>8</v>
      </c>
      <c r="E23">
        <f>LOG((C23),2)</f>
        <v>5.2018594998458516</v>
      </c>
      <c r="F23" t="s">
        <v>572</v>
      </c>
      <c r="G23" t="s">
        <v>925</v>
      </c>
      <c r="H23" s="1"/>
    </row>
    <row r="24" spans="1:8">
      <c r="A24" t="s">
        <v>1956</v>
      </c>
      <c r="B24">
        <v>1.8696419999999998E-2</v>
      </c>
      <c r="C24">
        <v>35.428669999999997</v>
      </c>
      <c r="D24" t="s">
        <v>15</v>
      </c>
      <c r="E24">
        <f>LOG((C24),2)</f>
        <v>5.1468454022735992</v>
      </c>
      <c r="F24" t="s">
        <v>1957</v>
      </c>
      <c r="G24" t="s">
        <v>1958</v>
      </c>
      <c r="H24" s="1"/>
    </row>
    <row r="25" spans="1:8">
      <c r="A25" t="s">
        <v>97</v>
      </c>
      <c r="B25">
        <v>3.7142020000000002E-3</v>
      </c>
      <c r="C25">
        <v>33.112020000000001</v>
      </c>
      <c r="D25" t="s">
        <v>15</v>
      </c>
      <c r="E25">
        <f>LOG((C25),2)</f>
        <v>5.0492831199710819</v>
      </c>
      <c r="F25" t="s">
        <v>98</v>
      </c>
      <c r="G25" t="s">
        <v>99</v>
      </c>
      <c r="H25" s="1"/>
    </row>
    <row r="26" spans="1:8">
      <c r="A26" t="s">
        <v>3053</v>
      </c>
      <c r="B26">
        <v>3.8818743000000003E-2</v>
      </c>
      <c r="C26">
        <v>31.47458</v>
      </c>
      <c r="D26" t="s">
        <v>8</v>
      </c>
      <c r="E26">
        <f>LOG((C26),2)</f>
        <v>4.9761152214905913</v>
      </c>
      <c r="F26" t="s">
        <v>842</v>
      </c>
      <c r="G26" t="s">
        <v>3054</v>
      </c>
      <c r="H26" s="1"/>
    </row>
    <row r="27" spans="1:8">
      <c r="A27" t="s">
        <v>67</v>
      </c>
      <c r="B27">
        <v>2.9131008999999999E-3</v>
      </c>
      <c r="C27">
        <v>30.390903000000002</v>
      </c>
      <c r="D27" t="s">
        <v>15</v>
      </c>
      <c r="E27">
        <f>LOG((C27),2)</f>
        <v>4.9255676369495269</v>
      </c>
      <c r="H27" s="1"/>
    </row>
    <row r="28" spans="1:8">
      <c r="A28" t="s">
        <v>1192</v>
      </c>
      <c r="B28">
        <v>1.2236074E-2</v>
      </c>
      <c r="C28">
        <v>28.859359999999999</v>
      </c>
      <c r="D28" t="s">
        <v>8</v>
      </c>
      <c r="E28">
        <f>LOG((C28),2)</f>
        <v>4.8509674011245068</v>
      </c>
      <c r="F28" t="s">
        <v>1164</v>
      </c>
      <c r="G28" t="s">
        <v>1193</v>
      </c>
      <c r="H28" s="1"/>
    </row>
    <row r="29" spans="1:8">
      <c r="A29" t="s">
        <v>24</v>
      </c>
      <c r="B29">
        <v>2.6743966000000001E-3</v>
      </c>
      <c r="C29">
        <v>28.736746</v>
      </c>
      <c r="D29" t="s">
        <v>15</v>
      </c>
      <c r="E29">
        <f>LOG((C29),2)</f>
        <v>4.8448248026309377</v>
      </c>
      <c r="F29" t="s">
        <v>25</v>
      </c>
      <c r="G29" t="s">
        <v>26</v>
      </c>
      <c r="H29" s="1"/>
    </row>
    <row r="30" spans="1:8">
      <c r="A30" t="s">
        <v>232</v>
      </c>
      <c r="B30">
        <v>5.1916065000000003E-3</v>
      </c>
      <c r="C30">
        <v>28.021183000000001</v>
      </c>
      <c r="D30" t="s">
        <v>15</v>
      </c>
      <c r="E30">
        <f>LOG((C30),2)</f>
        <v>4.8084459597283962</v>
      </c>
      <c r="F30" t="s">
        <v>233</v>
      </c>
      <c r="G30" t="s">
        <v>234</v>
      </c>
      <c r="H30" s="1"/>
    </row>
    <row r="31" spans="1:8">
      <c r="A31" t="s">
        <v>503</v>
      </c>
      <c r="B31">
        <v>6.5963250000000001E-3</v>
      </c>
      <c r="C31">
        <v>27.955845</v>
      </c>
      <c r="D31" t="s">
        <v>8</v>
      </c>
      <c r="E31">
        <f>LOG((C31),2)</f>
        <v>4.8050780477559973</v>
      </c>
      <c r="F31" t="s">
        <v>251</v>
      </c>
      <c r="G31" t="s">
        <v>504</v>
      </c>
      <c r="H31" s="1"/>
    </row>
    <row r="32" spans="1:8">
      <c r="A32" t="s">
        <v>88</v>
      </c>
      <c r="B32">
        <v>2.9869498999999999E-3</v>
      </c>
      <c r="C32">
        <v>27.610565000000001</v>
      </c>
      <c r="D32" t="s">
        <v>8</v>
      </c>
      <c r="E32">
        <f>LOG((C32),2)</f>
        <v>4.7871485052457263</v>
      </c>
      <c r="F32" t="s">
        <v>89</v>
      </c>
      <c r="G32" t="s">
        <v>90</v>
      </c>
      <c r="H32" s="1"/>
    </row>
    <row r="33" spans="1:8">
      <c r="A33" t="s">
        <v>58</v>
      </c>
      <c r="B33">
        <v>2.9131008999999999E-3</v>
      </c>
      <c r="C33">
        <v>25.547046999999999</v>
      </c>
      <c r="D33" t="s">
        <v>15</v>
      </c>
      <c r="E33">
        <f>LOG((C33),2)</f>
        <v>4.6750846336169731</v>
      </c>
      <c r="F33" t="s">
        <v>25</v>
      </c>
      <c r="G33" t="s">
        <v>59</v>
      </c>
      <c r="H33" s="1"/>
    </row>
    <row r="34" spans="1:8">
      <c r="A34" t="s">
        <v>215</v>
      </c>
      <c r="B34">
        <v>5.1916065000000003E-3</v>
      </c>
      <c r="C34">
        <v>25.509979999999999</v>
      </c>
      <c r="D34" t="s">
        <v>8</v>
      </c>
      <c r="E34">
        <f>LOG((C34),2)</f>
        <v>4.672989862745343</v>
      </c>
      <c r="F34" t="s">
        <v>80</v>
      </c>
      <c r="G34" t="s">
        <v>216</v>
      </c>
      <c r="H34" s="1"/>
    </row>
    <row r="35" spans="1:8">
      <c r="A35" t="s">
        <v>538</v>
      </c>
      <c r="B35">
        <v>6.8266923000000002E-3</v>
      </c>
      <c r="C35">
        <v>25.228382</v>
      </c>
      <c r="D35" t="s">
        <v>8</v>
      </c>
      <c r="E35">
        <f>LOG((C35),2)</f>
        <v>4.6569757781961032</v>
      </c>
      <c r="F35" t="s">
        <v>539</v>
      </c>
      <c r="G35" t="s">
        <v>540</v>
      </c>
      <c r="H35" s="1"/>
    </row>
    <row r="36" spans="1:8">
      <c r="A36" t="s">
        <v>250</v>
      </c>
      <c r="B36">
        <v>5.1916065000000003E-3</v>
      </c>
      <c r="C36">
        <v>24.113724000000001</v>
      </c>
      <c r="D36" t="s">
        <v>8</v>
      </c>
      <c r="E36">
        <f>LOG((C36),2)</f>
        <v>4.5917825654649969</v>
      </c>
      <c r="F36" t="s">
        <v>251</v>
      </c>
      <c r="G36" t="s">
        <v>252</v>
      </c>
      <c r="H36" s="1"/>
    </row>
    <row r="37" spans="1:8">
      <c r="A37" t="s">
        <v>3367</v>
      </c>
      <c r="B37">
        <v>4.9755939999999999E-2</v>
      </c>
      <c r="C37">
        <v>23.8201</v>
      </c>
      <c r="D37" t="s">
        <v>8</v>
      </c>
      <c r="E37">
        <f>LOG((C37),2)</f>
        <v>4.5741075647309204</v>
      </c>
      <c r="F37" t="s">
        <v>3368</v>
      </c>
      <c r="G37" t="s">
        <v>3369</v>
      </c>
      <c r="H37" s="1"/>
    </row>
    <row r="38" spans="1:8">
      <c r="A38" t="s">
        <v>330</v>
      </c>
      <c r="B38">
        <v>5.8438040000000002E-3</v>
      </c>
      <c r="C38">
        <v>23.305094</v>
      </c>
      <c r="D38" t="s">
        <v>15</v>
      </c>
      <c r="E38">
        <f>LOG((C38),2)</f>
        <v>4.5425734268185147</v>
      </c>
      <c r="F38" t="s">
        <v>331</v>
      </c>
      <c r="G38" t="s">
        <v>332</v>
      </c>
      <c r="H38" s="1"/>
    </row>
    <row r="39" spans="1:8">
      <c r="A39" t="s">
        <v>3203</v>
      </c>
      <c r="B39">
        <v>4.2828865000000001E-2</v>
      </c>
      <c r="C39">
        <v>23.194845000000001</v>
      </c>
      <c r="D39" t="s">
        <v>8</v>
      </c>
      <c r="E39">
        <f>LOG((C39),2)</f>
        <v>4.5357323002698298</v>
      </c>
      <c r="F39" t="s">
        <v>508</v>
      </c>
      <c r="G39" t="s">
        <v>3204</v>
      </c>
      <c r="H39" s="1"/>
    </row>
    <row r="40" spans="1:8">
      <c r="A40" t="s">
        <v>625</v>
      </c>
      <c r="B40">
        <v>7.6231401999999997E-3</v>
      </c>
      <c r="C40">
        <v>22.363693000000001</v>
      </c>
      <c r="D40" t="s">
        <v>15</v>
      </c>
      <c r="E40">
        <f>LOG((C40),2)</f>
        <v>4.483086540351831</v>
      </c>
      <c r="F40" t="s">
        <v>626</v>
      </c>
      <c r="G40" t="s">
        <v>627</v>
      </c>
      <c r="H40" s="1"/>
    </row>
    <row r="41" spans="1:8">
      <c r="A41" t="s">
        <v>203</v>
      </c>
      <c r="B41">
        <v>5.1108007000000002E-3</v>
      </c>
      <c r="C41">
        <v>22.342252999999999</v>
      </c>
      <c r="D41" t="s">
        <v>8</v>
      </c>
      <c r="E41">
        <f>LOG((C41),2)</f>
        <v>4.4817027698776286</v>
      </c>
      <c r="F41" t="s">
        <v>204</v>
      </c>
      <c r="G41" t="s">
        <v>205</v>
      </c>
      <c r="H41" s="1"/>
    </row>
    <row r="42" spans="1:8">
      <c r="A42" t="s">
        <v>1433</v>
      </c>
      <c r="B42">
        <v>1.3629739E-2</v>
      </c>
      <c r="C42">
        <v>22.294385999999999</v>
      </c>
      <c r="D42" t="s">
        <v>8</v>
      </c>
      <c r="E42">
        <f>LOG((C42),2)</f>
        <v>4.4786085624488949</v>
      </c>
      <c r="F42" t="s">
        <v>1434</v>
      </c>
      <c r="G42" t="s">
        <v>1435</v>
      </c>
      <c r="H42" s="1"/>
    </row>
    <row r="43" spans="1:8">
      <c r="A43" t="s">
        <v>94</v>
      </c>
      <c r="B43">
        <v>3.4802190000000001E-3</v>
      </c>
      <c r="C43">
        <v>21.657914999999999</v>
      </c>
      <c r="D43" t="s">
        <v>8</v>
      </c>
      <c r="E43">
        <f>LOG((C43),2)</f>
        <v>4.4368224567649923</v>
      </c>
      <c r="F43" t="s">
        <v>95</v>
      </c>
      <c r="G43" t="s">
        <v>96</v>
      </c>
      <c r="H43" s="1"/>
    </row>
    <row r="44" spans="1:8">
      <c r="A44" t="s">
        <v>1487</v>
      </c>
      <c r="B44">
        <v>1.4080452E-2</v>
      </c>
      <c r="C44">
        <v>21.556383</v>
      </c>
      <c r="D44" t="s">
        <v>15</v>
      </c>
      <c r="E44">
        <f>LOG((C44),2)</f>
        <v>4.4300432198363975</v>
      </c>
      <c r="F44" t="s">
        <v>1488</v>
      </c>
      <c r="G44" t="s">
        <v>1489</v>
      </c>
      <c r="H44" s="1"/>
    </row>
    <row r="45" spans="1:8">
      <c r="A45" t="s">
        <v>1695</v>
      </c>
      <c r="B45">
        <v>1.6170299999999999E-2</v>
      </c>
      <c r="C45">
        <v>21.110558000000001</v>
      </c>
      <c r="D45" t="s">
        <v>8</v>
      </c>
      <c r="E45">
        <f>LOG((C45),2)</f>
        <v>4.3998928077833943</v>
      </c>
      <c r="F45" t="s">
        <v>1696</v>
      </c>
      <c r="G45" t="s">
        <v>1697</v>
      </c>
      <c r="H45" s="1"/>
    </row>
    <row r="46" spans="1:8">
      <c r="A46" t="s">
        <v>579</v>
      </c>
      <c r="B46">
        <v>7.2029573E-3</v>
      </c>
      <c r="C46">
        <v>20.791364999999999</v>
      </c>
      <c r="D46" t="s">
        <v>8</v>
      </c>
      <c r="E46">
        <f>LOG((C46),2)</f>
        <v>4.377912572375882</v>
      </c>
      <c r="F46" t="s">
        <v>580</v>
      </c>
      <c r="G46" t="s">
        <v>581</v>
      </c>
      <c r="H46" s="1"/>
    </row>
    <row r="47" spans="1:8">
      <c r="A47" t="s">
        <v>3191</v>
      </c>
      <c r="B47">
        <v>4.269038E-2</v>
      </c>
      <c r="C47">
        <v>20.425906999999999</v>
      </c>
      <c r="D47" t="s">
        <v>8</v>
      </c>
      <c r="E47">
        <f>LOG((C47),2)</f>
        <v>4.3523282366781268</v>
      </c>
      <c r="F47" t="s">
        <v>3192</v>
      </c>
      <c r="G47" t="s">
        <v>3193</v>
      </c>
      <c r="H47" s="1"/>
    </row>
    <row r="48" spans="1:8">
      <c r="A48" t="s">
        <v>1959</v>
      </c>
      <c r="B48">
        <v>1.8720027E-2</v>
      </c>
      <c r="C48">
        <v>19.804107999999999</v>
      </c>
      <c r="D48" t="s">
        <v>8</v>
      </c>
      <c r="E48">
        <f>LOG((C48),2)</f>
        <v>4.3077278169348734</v>
      </c>
      <c r="F48" t="s">
        <v>1960</v>
      </c>
      <c r="G48" t="s">
        <v>1961</v>
      </c>
      <c r="H48" s="1"/>
    </row>
    <row r="49" spans="1:8">
      <c r="A49" t="s">
        <v>686</v>
      </c>
      <c r="B49">
        <v>8.0240880000000004E-3</v>
      </c>
      <c r="C49">
        <v>19.587788</v>
      </c>
      <c r="D49" t="s">
        <v>8</v>
      </c>
      <c r="E49">
        <f>LOG((C49),2)</f>
        <v>4.2918825817418096</v>
      </c>
      <c r="F49" t="s">
        <v>572</v>
      </c>
      <c r="G49" t="s">
        <v>687</v>
      </c>
      <c r="H49" s="1"/>
    </row>
    <row r="50" spans="1:8">
      <c r="A50" t="s">
        <v>3174</v>
      </c>
      <c r="B50">
        <v>4.2371520000000003E-2</v>
      </c>
      <c r="C50">
        <v>19.276888</v>
      </c>
      <c r="D50" t="s">
        <v>8</v>
      </c>
      <c r="E50">
        <f>LOG((C50),2)</f>
        <v>4.2688002611156843</v>
      </c>
      <c r="F50" t="s">
        <v>3175</v>
      </c>
      <c r="G50" t="s">
        <v>3176</v>
      </c>
      <c r="H50" s="1"/>
    </row>
    <row r="51" spans="1:8">
      <c r="A51" t="s">
        <v>248</v>
      </c>
      <c r="B51">
        <v>5.1916065000000003E-3</v>
      </c>
      <c r="C51">
        <v>19.244586999999999</v>
      </c>
      <c r="D51" t="s">
        <v>8</v>
      </c>
      <c r="E51">
        <f>LOG((C51),2)</f>
        <v>4.2663808052959062</v>
      </c>
      <c r="F51" t="s">
        <v>249</v>
      </c>
      <c r="G51" t="s">
        <v>185</v>
      </c>
      <c r="H51" s="1"/>
    </row>
    <row r="52" spans="1:8">
      <c r="A52" t="s">
        <v>2610</v>
      </c>
      <c r="B52">
        <v>2.752684E-2</v>
      </c>
      <c r="C52">
        <v>18.825119999999998</v>
      </c>
      <c r="D52" t="s">
        <v>8</v>
      </c>
      <c r="E52">
        <f>LOG((C52),2)</f>
        <v>4.2345871562176667</v>
      </c>
      <c r="F52" t="s">
        <v>2611</v>
      </c>
      <c r="G52" t="s">
        <v>2612</v>
      </c>
      <c r="H52" s="1"/>
    </row>
    <row r="53" spans="1:8">
      <c r="A53" t="s">
        <v>810</v>
      </c>
      <c r="B53">
        <v>8.847176E-3</v>
      </c>
      <c r="C53">
        <v>18.593246000000001</v>
      </c>
      <c r="D53" t="s">
        <v>8</v>
      </c>
      <c r="E53">
        <f>LOG((C53),2)</f>
        <v>4.216706752143252</v>
      </c>
      <c r="F53" t="s">
        <v>811</v>
      </c>
      <c r="G53" t="s">
        <v>812</v>
      </c>
      <c r="H53" s="1"/>
    </row>
    <row r="54" spans="1:8">
      <c r="A54" t="s">
        <v>79</v>
      </c>
      <c r="B54">
        <v>2.9869498999999999E-3</v>
      </c>
      <c r="C54">
        <v>17.674910000000001</v>
      </c>
      <c r="D54" t="s">
        <v>8</v>
      </c>
      <c r="E54">
        <f>LOG((C54),2)</f>
        <v>4.1436309637899713</v>
      </c>
      <c r="F54" t="s">
        <v>80</v>
      </c>
      <c r="G54" t="s">
        <v>81</v>
      </c>
      <c r="H54" s="1"/>
    </row>
    <row r="55" spans="1:8">
      <c r="A55" t="s">
        <v>347</v>
      </c>
      <c r="B55">
        <v>5.8438040000000002E-3</v>
      </c>
      <c r="C55">
        <v>17.538291999999998</v>
      </c>
      <c r="D55" t="s">
        <v>15</v>
      </c>
      <c r="E55">
        <f>LOG((C55),2)</f>
        <v>4.1324363499041814</v>
      </c>
      <c r="F55" t="s">
        <v>331</v>
      </c>
      <c r="G55" t="s">
        <v>332</v>
      </c>
      <c r="H55" s="1"/>
    </row>
    <row r="56" spans="1:8">
      <c r="A56" t="s">
        <v>547</v>
      </c>
      <c r="B56">
        <v>6.8266923000000002E-3</v>
      </c>
      <c r="C56">
        <v>16.970848</v>
      </c>
      <c r="D56" t="s">
        <v>8</v>
      </c>
      <c r="E56">
        <f>LOG((C56),2)</f>
        <v>4.0849867502115789</v>
      </c>
      <c r="F56" t="s">
        <v>415</v>
      </c>
      <c r="G56" t="s">
        <v>548</v>
      </c>
      <c r="H56" s="1"/>
    </row>
    <row r="57" spans="1:8">
      <c r="A57" t="s">
        <v>2528</v>
      </c>
      <c r="B57">
        <v>2.6065866E-2</v>
      </c>
      <c r="C57">
        <v>16.866463</v>
      </c>
      <c r="D57" t="s">
        <v>15</v>
      </c>
      <c r="E57">
        <f>LOG((C57),2)</f>
        <v>4.0760855582954347</v>
      </c>
      <c r="F57" t="s">
        <v>689</v>
      </c>
      <c r="G57" t="s">
        <v>2529</v>
      </c>
      <c r="H57" s="1"/>
    </row>
    <row r="58" spans="1:8">
      <c r="A58" t="s">
        <v>1818</v>
      </c>
      <c r="B58">
        <v>1.7311538000000001E-2</v>
      </c>
      <c r="C58">
        <v>16.838021999999999</v>
      </c>
      <c r="D58" t="s">
        <v>8</v>
      </c>
      <c r="E58">
        <f>LOG((C58),2)</f>
        <v>4.0736507666410375</v>
      </c>
      <c r="F58" t="s">
        <v>1819</v>
      </c>
      <c r="G58" t="s">
        <v>1820</v>
      </c>
      <c r="H58" s="1"/>
    </row>
    <row r="59" spans="1:8">
      <c r="A59" t="s">
        <v>11</v>
      </c>
      <c r="B59">
        <v>1.4878291E-3</v>
      </c>
      <c r="C59">
        <v>16.700937</v>
      </c>
      <c r="D59" t="s">
        <v>8</v>
      </c>
      <c r="E59">
        <f>LOG((C59),2)</f>
        <v>4.0618571417382672</v>
      </c>
      <c r="F59" t="s">
        <v>12</v>
      </c>
      <c r="G59" t="s">
        <v>13</v>
      </c>
      <c r="H59" s="1"/>
    </row>
    <row r="60" spans="1:8">
      <c r="A60" t="s">
        <v>1071</v>
      </c>
      <c r="B60">
        <v>1.1144352E-2</v>
      </c>
      <c r="C60">
        <v>16.682704999999999</v>
      </c>
      <c r="D60" t="s">
        <v>15</v>
      </c>
      <c r="E60">
        <f>LOG((C60),2)</f>
        <v>4.0602813269364795</v>
      </c>
      <c r="F60" t="s">
        <v>1072</v>
      </c>
      <c r="G60" t="s">
        <v>1073</v>
      </c>
      <c r="H60" s="1"/>
    </row>
    <row r="61" spans="1:8">
      <c r="A61" t="s">
        <v>77</v>
      </c>
      <c r="B61">
        <v>2.9869498999999999E-3</v>
      </c>
      <c r="C61">
        <v>16.575972</v>
      </c>
      <c r="D61" t="s">
        <v>15</v>
      </c>
      <c r="E61">
        <f>LOG((C61),2)</f>
        <v>4.0510215660375426</v>
      </c>
      <c r="F61" t="s">
        <v>25</v>
      </c>
      <c r="G61" t="s">
        <v>78</v>
      </c>
      <c r="H61" s="1"/>
    </row>
    <row r="62" spans="1:8">
      <c r="A62" t="s">
        <v>791</v>
      </c>
      <c r="B62">
        <v>8.7278470000000004E-3</v>
      </c>
      <c r="C62">
        <v>16.416270999999998</v>
      </c>
      <c r="D62" t="s">
        <v>15</v>
      </c>
      <c r="E62">
        <f>LOG((C62),2)</f>
        <v>4.0370545471687116</v>
      </c>
      <c r="F62" t="s">
        <v>792</v>
      </c>
      <c r="G62" t="s">
        <v>332</v>
      </c>
      <c r="H62" s="1"/>
    </row>
    <row r="63" spans="1:8">
      <c r="A63" t="s">
        <v>481</v>
      </c>
      <c r="B63">
        <v>6.3885325000000003E-3</v>
      </c>
      <c r="C63">
        <v>16.152495999999999</v>
      </c>
      <c r="D63" t="s">
        <v>8</v>
      </c>
      <c r="E63">
        <f>LOG((C63),2)</f>
        <v>4.0136852126600653</v>
      </c>
      <c r="F63" t="s">
        <v>482</v>
      </c>
      <c r="G63" t="s">
        <v>483</v>
      </c>
      <c r="H63" s="1"/>
    </row>
    <row r="64" spans="1:8">
      <c r="A64" t="s">
        <v>507</v>
      </c>
      <c r="B64">
        <v>6.6718890000000003E-3</v>
      </c>
      <c r="C64">
        <v>16.084980000000002</v>
      </c>
      <c r="D64" t="s">
        <v>8</v>
      </c>
      <c r="E64">
        <f>LOG((C64),2)</f>
        <v>4.0076422370378681</v>
      </c>
      <c r="F64" t="s">
        <v>508</v>
      </c>
      <c r="G64" t="s">
        <v>410</v>
      </c>
      <c r="H64" s="1"/>
    </row>
    <row r="65" spans="1:8">
      <c r="A65" t="s">
        <v>408</v>
      </c>
      <c r="B65">
        <v>5.9455109999999997E-3</v>
      </c>
      <c r="C65">
        <v>16.083912000000002</v>
      </c>
      <c r="D65" t="s">
        <v>8</v>
      </c>
      <c r="E65">
        <f>LOG((C65),2)</f>
        <v>4.0075464427342133</v>
      </c>
      <c r="F65" t="s">
        <v>409</v>
      </c>
      <c r="G65" t="s">
        <v>410</v>
      </c>
      <c r="H65" s="1"/>
    </row>
    <row r="66" spans="1:8">
      <c r="A66" t="s">
        <v>1462</v>
      </c>
      <c r="B66">
        <v>1.3955258E-2</v>
      </c>
      <c r="C66">
        <v>16.073899999999998</v>
      </c>
      <c r="D66" t="s">
        <v>15</v>
      </c>
      <c r="E66">
        <f>LOG((C66),2)</f>
        <v>4.0066481065404389</v>
      </c>
      <c r="F66" t="s">
        <v>1463</v>
      </c>
      <c r="G66" t="s">
        <v>1464</v>
      </c>
      <c r="H66" s="1"/>
    </row>
    <row r="67" spans="1:8">
      <c r="A67" t="s">
        <v>1130</v>
      </c>
      <c r="B67">
        <v>1.1769576E-2</v>
      </c>
      <c r="C67">
        <v>15.602138500000001</v>
      </c>
      <c r="D67" t="s">
        <v>15</v>
      </c>
      <c r="E67">
        <f>LOG((C67),2)</f>
        <v>3.9636718798658661</v>
      </c>
      <c r="F67" t="s">
        <v>1131</v>
      </c>
      <c r="G67" t="s">
        <v>332</v>
      </c>
      <c r="H67" s="1"/>
    </row>
    <row r="68" spans="1:8">
      <c r="A68" t="s">
        <v>272</v>
      </c>
      <c r="B68">
        <v>5.2222370000000002E-3</v>
      </c>
      <c r="C68">
        <v>15.465324000000001</v>
      </c>
      <c r="D68" t="s">
        <v>15</v>
      </c>
      <c r="E68">
        <f>LOG((C68),2)</f>
        <v>3.9509651532286574</v>
      </c>
      <c r="F68" t="s">
        <v>273</v>
      </c>
      <c r="G68" t="s">
        <v>274</v>
      </c>
      <c r="H68" s="1"/>
    </row>
    <row r="69" spans="1:8">
      <c r="A69" t="s">
        <v>526</v>
      </c>
      <c r="B69">
        <v>6.8266923000000002E-3</v>
      </c>
      <c r="C69">
        <v>14.992770999999999</v>
      </c>
      <c r="D69" t="s">
        <v>15</v>
      </c>
      <c r="E69">
        <f>LOG((C69),2)</f>
        <v>3.9061951451846451</v>
      </c>
      <c r="F69" t="s">
        <v>527</v>
      </c>
      <c r="G69" t="s">
        <v>17</v>
      </c>
      <c r="H69" s="1"/>
    </row>
    <row r="70" spans="1:8">
      <c r="A70" t="s">
        <v>1756</v>
      </c>
      <c r="B70">
        <v>1.6691415000000001E-2</v>
      </c>
      <c r="C70">
        <v>14.881691</v>
      </c>
      <c r="D70" t="s">
        <v>8</v>
      </c>
      <c r="E70">
        <f>LOG((C70),2)</f>
        <v>3.8954665634504915</v>
      </c>
      <c r="F70" t="s">
        <v>1500</v>
      </c>
      <c r="G70" t="s">
        <v>1501</v>
      </c>
      <c r="H70" s="1"/>
    </row>
    <row r="71" spans="1:8">
      <c r="A71" t="s">
        <v>1431</v>
      </c>
      <c r="B71">
        <v>1.3620030999999999E-2</v>
      </c>
      <c r="C71">
        <v>14.715828</v>
      </c>
      <c r="D71" t="s">
        <v>15</v>
      </c>
      <c r="E71">
        <f>LOG((C71),2)</f>
        <v>3.8792968140523123</v>
      </c>
      <c r="F71" t="s">
        <v>1142</v>
      </c>
      <c r="G71" t="s">
        <v>1432</v>
      </c>
      <c r="H71" s="1"/>
    </row>
    <row r="72" spans="1:8">
      <c r="A72" t="s">
        <v>2832</v>
      </c>
      <c r="B72">
        <v>3.4057427000000001E-2</v>
      </c>
      <c r="C72">
        <v>14.223095000000001</v>
      </c>
      <c r="D72" t="s">
        <v>15</v>
      </c>
      <c r="E72">
        <f>LOG((C72),2)</f>
        <v>3.830163529978333</v>
      </c>
      <c r="F72" t="s">
        <v>392</v>
      </c>
      <c r="G72" t="s">
        <v>2833</v>
      </c>
      <c r="H72" s="1"/>
    </row>
    <row r="73" spans="1:8">
      <c r="A73" t="s">
        <v>559</v>
      </c>
      <c r="B73">
        <v>6.8266923000000002E-3</v>
      </c>
      <c r="C73">
        <v>14.060974</v>
      </c>
      <c r="D73" t="s">
        <v>15</v>
      </c>
      <c r="E73">
        <f>LOG((C73),2)</f>
        <v>3.8136246278682453</v>
      </c>
      <c r="F73" t="s">
        <v>527</v>
      </c>
      <c r="G73" t="s">
        <v>17</v>
      </c>
      <c r="H73" s="1"/>
    </row>
    <row r="74" spans="1:8">
      <c r="A74" t="s">
        <v>603</v>
      </c>
      <c r="B74">
        <v>7.4183536000000001E-3</v>
      </c>
      <c r="C74">
        <v>14.018109000000001</v>
      </c>
      <c r="D74" t="s">
        <v>15</v>
      </c>
      <c r="E74">
        <f>LOG((C74),2)</f>
        <v>3.8092198422157368</v>
      </c>
      <c r="F74" t="s">
        <v>604</v>
      </c>
      <c r="G74" t="s">
        <v>17</v>
      </c>
      <c r="H74" s="1"/>
    </row>
    <row r="75" spans="1:8">
      <c r="A75" t="s">
        <v>132</v>
      </c>
      <c r="B75">
        <v>4.0869610000000001E-3</v>
      </c>
      <c r="C75">
        <v>13.928917</v>
      </c>
      <c r="D75" t="s">
        <v>8</v>
      </c>
      <c r="E75">
        <f>LOG((C75),2)</f>
        <v>3.8000111848818761</v>
      </c>
      <c r="F75" t="s">
        <v>133</v>
      </c>
      <c r="G75" t="s">
        <v>134</v>
      </c>
      <c r="H75" s="1"/>
    </row>
    <row r="76" spans="1:8">
      <c r="A76" t="s">
        <v>1154</v>
      </c>
      <c r="B76">
        <v>1.1992246E-2</v>
      </c>
      <c r="C76">
        <v>13.763545000000001</v>
      </c>
      <c r="D76" t="s">
        <v>8</v>
      </c>
      <c r="E76">
        <f>LOG((C76),2)</f>
        <v>3.7827801997548081</v>
      </c>
      <c r="F76" t="s">
        <v>572</v>
      </c>
      <c r="G76" t="s">
        <v>1155</v>
      </c>
      <c r="H76" s="1"/>
    </row>
    <row r="77" spans="1:8">
      <c r="A77" t="s">
        <v>1012</v>
      </c>
      <c r="B77">
        <v>1.0728019E-2</v>
      </c>
      <c r="C77">
        <v>13.661626</v>
      </c>
      <c r="D77" t="s">
        <v>8</v>
      </c>
      <c r="E77">
        <f>LOG((C77),2)</f>
        <v>3.7720572975879612</v>
      </c>
      <c r="F77" t="s">
        <v>1013</v>
      </c>
      <c r="G77" t="s">
        <v>381</v>
      </c>
      <c r="H77" s="1"/>
    </row>
    <row r="78" spans="1:8">
      <c r="A78" t="s">
        <v>732</v>
      </c>
      <c r="B78">
        <v>8.3863989999999992E-3</v>
      </c>
      <c r="C78">
        <v>13.568265</v>
      </c>
      <c r="D78" t="s">
        <v>15</v>
      </c>
      <c r="E78">
        <f>LOG((C78),2)</f>
        <v>3.7621643472634614</v>
      </c>
      <c r="F78" t="s">
        <v>733</v>
      </c>
      <c r="G78" t="s">
        <v>734</v>
      </c>
      <c r="H78" s="1"/>
    </row>
    <row r="79" spans="1:8">
      <c r="A79" t="s">
        <v>324</v>
      </c>
      <c r="B79">
        <v>5.8079789999999996E-3</v>
      </c>
      <c r="C79">
        <v>13.451661</v>
      </c>
      <c r="D79" t="s">
        <v>15</v>
      </c>
      <c r="E79">
        <f>LOG((C79),2)</f>
        <v>3.7497124214617705</v>
      </c>
      <c r="F79" t="s">
        <v>325</v>
      </c>
      <c r="G79" t="s">
        <v>326</v>
      </c>
      <c r="H79" s="1"/>
    </row>
    <row r="80" spans="1:8">
      <c r="A80" t="s">
        <v>717</v>
      </c>
      <c r="B80">
        <v>8.2402499999999993E-3</v>
      </c>
      <c r="C80">
        <v>13.420642000000001</v>
      </c>
      <c r="D80" t="s">
        <v>8</v>
      </c>
      <c r="E80">
        <f>LOG((C80),2)</f>
        <v>3.7463817819293674</v>
      </c>
      <c r="F80" t="s">
        <v>718</v>
      </c>
      <c r="G80" t="s">
        <v>719</v>
      </c>
      <c r="H80" s="1"/>
    </row>
    <row r="81" spans="1:8">
      <c r="A81" t="s">
        <v>608</v>
      </c>
      <c r="B81">
        <v>7.4183536000000001E-3</v>
      </c>
      <c r="C81">
        <v>13.395104999999999</v>
      </c>
      <c r="D81" t="s">
        <v>8</v>
      </c>
      <c r="E81">
        <f>LOG((C81),2)</f>
        <v>3.743633984943024</v>
      </c>
      <c r="F81" t="s">
        <v>609</v>
      </c>
      <c r="G81" t="s">
        <v>610</v>
      </c>
      <c r="H81" s="1"/>
    </row>
    <row r="82" spans="1:8">
      <c r="A82" t="s">
        <v>1008</v>
      </c>
      <c r="B82">
        <v>1.0518015E-2</v>
      </c>
      <c r="C82">
        <v>13.219988000000001</v>
      </c>
      <c r="D82" t="s">
        <v>8</v>
      </c>
      <c r="E82">
        <f>LOG((C82),2)</f>
        <v>3.7246489621756038</v>
      </c>
      <c r="F82" t="s">
        <v>892</v>
      </c>
      <c r="G82" t="s">
        <v>784</v>
      </c>
      <c r="H82" s="1"/>
    </row>
    <row r="83" spans="1:8">
      <c r="A83" t="s">
        <v>1499</v>
      </c>
      <c r="B83">
        <v>1.4124553E-2</v>
      </c>
      <c r="C83">
        <v>12.91574</v>
      </c>
      <c r="D83" t="s">
        <v>8</v>
      </c>
      <c r="E83">
        <f>LOG((C83),2)</f>
        <v>3.6910583991056498</v>
      </c>
      <c r="F83" t="s">
        <v>1500</v>
      </c>
      <c r="G83" t="s">
        <v>1501</v>
      </c>
      <c r="H83" s="1"/>
    </row>
    <row r="84" spans="1:8">
      <c r="A84" t="s">
        <v>1890</v>
      </c>
      <c r="B84">
        <v>1.8075417999999999E-2</v>
      </c>
      <c r="C84">
        <v>12.891041</v>
      </c>
      <c r="D84" t="s">
        <v>15</v>
      </c>
      <c r="E84">
        <f>LOG((C84),2)</f>
        <v>3.6882968663368176</v>
      </c>
      <c r="F84" t="s">
        <v>1891</v>
      </c>
      <c r="G84" t="s">
        <v>1892</v>
      </c>
      <c r="H84" s="1"/>
    </row>
    <row r="85" spans="1:8">
      <c r="A85" t="s">
        <v>445</v>
      </c>
      <c r="B85">
        <v>6.0682404000000001E-3</v>
      </c>
      <c r="C85">
        <v>12.791565</v>
      </c>
      <c r="D85" t="s">
        <v>15</v>
      </c>
      <c r="E85">
        <f>LOG((C85),2)</f>
        <v>3.6771208782324472</v>
      </c>
      <c r="F85" t="s">
        <v>446</v>
      </c>
      <c r="G85" t="s">
        <v>447</v>
      </c>
      <c r="H85" s="1"/>
    </row>
    <row r="86" spans="1:8">
      <c r="A86" t="s">
        <v>531</v>
      </c>
      <c r="B86">
        <v>6.8266923000000002E-3</v>
      </c>
      <c r="C86">
        <v>12.530052</v>
      </c>
      <c r="D86" t="s">
        <v>8</v>
      </c>
      <c r="E86">
        <f>LOG((C86),2)</f>
        <v>3.6473204967767017</v>
      </c>
      <c r="F86" t="s">
        <v>532</v>
      </c>
      <c r="G86" t="s">
        <v>533</v>
      </c>
      <c r="H86" s="1"/>
    </row>
    <row r="87" spans="1:8">
      <c r="A87" t="s">
        <v>3077</v>
      </c>
      <c r="B87">
        <v>3.9386890000000001E-2</v>
      </c>
      <c r="C87">
        <v>12.440469999999999</v>
      </c>
      <c r="D87" t="s">
        <v>8</v>
      </c>
      <c r="E87">
        <f>LOG((C87),2)</f>
        <v>3.6369690862932091</v>
      </c>
      <c r="F87" t="s">
        <v>3078</v>
      </c>
      <c r="G87" t="s">
        <v>3079</v>
      </c>
      <c r="H87" s="1"/>
    </row>
    <row r="88" spans="1:8">
      <c r="A88" t="s">
        <v>685</v>
      </c>
      <c r="B88">
        <v>8.0240880000000004E-3</v>
      </c>
      <c r="C88">
        <v>12.345154000000001</v>
      </c>
      <c r="D88" t="s">
        <v>8</v>
      </c>
      <c r="E88">
        <f>LOG((C88),2)</f>
        <v>3.625872928423588</v>
      </c>
      <c r="F88" t="s">
        <v>249</v>
      </c>
      <c r="G88" t="s">
        <v>185</v>
      </c>
      <c r="H88" s="1"/>
    </row>
    <row r="89" spans="1:8">
      <c r="A89" t="s">
        <v>1052</v>
      </c>
      <c r="B89">
        <v>1.0990300999999999E-2</v>
      </c>
      <c r="C89">
        <v>12.306437499999999</v>
      </c>
      <c r="D89" t="s">
        <v>8</v>
      </c>
      <c r="E89">
        <f>LOG((C89),2)</f>
        <v>3.6213412819799169</v>
      </c>
      <c r="F89" t="s">
        <v>16</v>
      </c>
      <c r="G89" t="s">
        <v>13</v>
      </c>
      <c r="H89" s="1"/>
    </row>
    <row r="90" spans="1:8">
      <c r="A90" t="s">
        <v>1520</v>
      </c>
      <c r="B90">
        <v>1.4366425E-2</v>
      </c>
      <c r="C90">
        <v>12.270764</v>
      </c>
      <c r="D90" t="s">
        <v>15</v>
      </c>
      <c r="E90">
        <f>LOG((C90),2)</f>
        <v>3.6171531714918843</v>
      </c>
      <c r="F90" t="s">
        <v>1521</v>
      </c>
      <c r="G90" t="s">
        <v>1522</v>
      </c>
      <c r="H90" s="1"/>
    </row>
    <row r="91" spans="1:8">
      <c r="A91" t="s">
        <v>443</v>
      </c>
      <c r="B91">
        <v>6.0511829999999999E-3</v>
      </c>
      <c r="C91">
        <v>12.235728</v>
      </c>
      <c r="D91" t="s">
        <v>15</v>
      </c>
      <c r="E91">
        <f>LOG((C91),2)</f>
        <v>3.6130280361693456</v>
      </c>
      <c r="F91" t="s">
        <v>178</v>
      </c>
      <c r="G91" t="s">
        <v>444</v>
      </c>
      <c r="H91" s="1"/>
    </row>
    <row r="92" spans="1:8">
      <c r="A92" t="s">
        <v>1226</v>
      </c>
      <c r="B92">
        <v>1.2538601E-2</v>
      </c>
      <c r="C92">
        <v>12.200161</v>
      </c>
      <c r="D92" t="s">
        <v>8</v>
      </c>
      <c r="E92">
        <f>LOG((C92),2)</f>
        <v>3.6088282813942922</v>
      </c>
      <c r="F92" t="s">
        <v>56</v>
      </c>
      <c r="G92" t="s">
        <v>1227</v>
      </c>
      <c r="H92" s="1"/>
    </row>
    <row r="93" spans="1:8">
      <c r="A93" t="s">
        <v>2310</v>
      </c>
      <c r="B93">
        <v>2.2882335E-2</v>
      </c>
      <c r="C93">
        <v>12.147650000000001</v>
      </c>
      <c r="D93" t="s">
        <v>15</v>
      </c>
      <c r="E93">
        <f>LOG((C93),2)</f>
        <v>3.6026053419480388</v>
      </c>
      <c r="F93" t="s">
        <v>2311</v>
      </c>
      <c r="G93" t="s">
        <v>2312</v>
      </c>
      <c r="H93" s="1"/>
    </row>
    <row r="94" spans="1:8">
      <c r="A94" t="s">
        <v>1264</v>
      </c>
      <c r="B94">
        <v>1.2609205E-2</v>
      </c>
      <c r="C94">
        <v>11.952749000000001</v>
      </c>
      <c r="D94" t="s">
        <v>8</v>
      </c>
      <c r="E94">
        <f>LOG((C94),2)</f>
        <v>3.5792705551492845</v>
      </c>
      <c r="F94" t="s">
        <v>1265</v>
      </c>
      <c r="G94" t="s">
        <v>1266</v>
      </c>
      <c r="H94" s="1"/>
    </row>
    <row r="95" spans="1:8">
      <c r="A95" t="s">
        <v>556</v>
      </c>
      <c r="B95">
        <v>6.8266923000000002E-3</v>
      </c>
      <c r="C95">
        <v>11.889184</v>
      </c>
      <c r="D95" t="s">
        <v>8</v>
      </c>
      <c r="E95">
        <f>LOG((C95),2)</f>
        <v>3.5715777957109105</v>
      </c>
      <c r="F95" t="s">
        <v>557</v>
      </c>
      <c r="G95" t="s">
        <v>558</v>
      </c>
      <c r="H95" s="1"/>
    </row>
    <row r="96" spans="1:8">
      <c r="A96" t="s">
        <v>2809</v>
      </c>
      <c r="B96">
        <v>3.3476720000000001E-2</v>
      </c>
      <c r="C96">
        <v>11.664123</v>
      </c>
      <c r="D96" t="s">
        <v>15</v>
      </c>
      <c r="E96">
        <f>LOG((C96),2)</f>
        <v>3.5440059331897471</v>
      </c>
      <c r="F96" t="s">
        <v>2810</v>
      </c>
      <c r="G96" t="s">
        <v>2811</v>
      </c>
      <c r="H96" s="1"/>
    </row>
    <row r="97" spans="1:8">
      <c r="A97" t="s">
        <v>921</v>
      </c>
      <c r="B97">
        <v>9.6300670000000008E-3</v>
      </c>
      <c r="C97">
        <v>11.630117</v>
      </c>
      <c r="D97" t="s">
        <v>8</v>
      </c>
      <c r="E97">
        <f>LOG((C97),2)</f>
        <v>3.5397937054105086</v>
      </c>
      <c r="F97" t="s">
        <v>922</v>
      </c>
      <c r="G97" t="s">
        <v>923</v>
      </c>
      <c r="H97" s="1"/>
    </row>
    <row r="98" spans="1:8">
      <c r="A98" t="s">
        <v>740</v>
      </c>
      <c r="B98">
        <v>8.5929000000000005E-3</v>
      </c>
      <c r="C98">
        <v>11.627122999999999</v>
      </c>
      <c r="D98" t="s">
        <v>8</v>
      </c>
      <c r="E98">
        <f>LOG((C98),2)</f>
        <v>3.539422257295747</v>
      </c>
      <c r="F98" t="s">
        <v>741</v>
      </c>
      <c r="G98" t="s">
        <v>742</v>
      </c>
      <c r="H98" s="1"/>
    </row>
    <row r="99" spans="1:8">
      <c r="A99" t="s">
        <v>2114</v>
      </c>
      <c r="B99">
        <v>2.0524560000000001E-2</v>
      </c>
      <c r="C99">
        <v>11.392098000000001</v>
      </c>
      <c r="D99" t="s">
        <v>15</v>
      </c>
      <c r="E99">
        <f>LOG((C99),2)</f>
        <v>3.5099615570755436</v>
      </c>
      <c r="F99" t="s">
        <v>2115</v>
      </c>
      <c r="G99" t="s">
        <v>2116</v>
      </c>
      <c r="H99" s="1"/>
    </row>
    <row r="100" spans="1:8">
      <c r="A100" t="s">
        <v>303</v>
      </c>
      <c r="B100">
        <v>5.6271530000000002E-3</v>
      </c>
      <c r="C100">
        <v>11.345268000000001</v>
      </c>
      <c r="D100" t="s">
        <v>15</v>
      </c>
      <c r="E100">
        <f>LOG((C100),2)</f>
        <v>3.504018783906802</v>
      </c>
      <c r="F100" t="s">
        <v>178</v>
      </c>
      <c r="G100" t="s">
        <v>304</v>
      </c>
      <c r="H100" s="1"/>
    </row>
    <row r="101" spans="1:8">
      <c r="A101" t="s">
        <v>376</v>
      </c>
      <c r="B101">
        <v>5.8438040000000002E-3</v>
      </c>
      <c r="C101">
        <v>11.192038999999999</v>
      </c>
      <c r="D101" t="s">
        <v>8</v>
      </c>
      <c r="E101">
        <f>LOG((C101),2)</f>
        <v>3.4844009897550396</v>
      </c>
      <c r="F101" t="s">
        <v>377</v>
      </c>
      <c r="G101" t="s">
        <v>378</v>
      </c>
      <c r="H101" s="1"/>
    </row>
    <row r="102" spans="1:8">
      <c r="A102" t="s">
        <v>1824</v>
      </c>
      <c r="B102">
        <v>1.7365906E-2</v>
      </c>
      <c r="C102">
        <v>11.153002000000001</v>
      </c>
      <c r="D102" t="s">
        <v>15</v>
      </c>
      <c r="E102">
        <f>LOG((C102),2)</f>
        <v>3.479360180601299</v>
      </c>
      <c r="F102" t="s">
        <v>1825</v>
      </c>
      <c r="G102" t="s">
        <v>1826</v>
      </c>
      <c r="H102" s="1"/>
    </row>
    <row r="103" spans="1:8">
      <c r="A103" t="s">
        <v>896</v>
      </c>
      <c r="B103">
        <v>9.4123269999999998E-3</v>
      </c>
      <c r="C103">
        <v>11.130212</v>
      </c>
      <c r="D103" t="s">
        <v>15</v>
      </c>
      <c r="E103">
        <f>LOG((C103),2)</f>
        <v>3.4764091672110657</v>
      </c>
      <c r="F103" t="s">
        <v>236</v>
      </c>
      <c r="G103" t="s">
        <v>897</v>
      </c>
      <c r="H103" s="1"/>
    </row>
    <row r="104" spans="1:8">
      <c r="A104" t="s">
        <v>1543</v>
      </c>
      <c r="B104">
        <v>1.46381585E-2</v>
      </c>
      <c r="C104">
        <v>11.101419</v>
      </c>
      <c r="D104" t="s">
        <v>8</v>
      </c>
      <c r="E104">
        <f>LOG((C104),2)</f>
        <v>3.4726721906898042</v>
      </c>
      <c r="F104" t="s">
        <v>1544</v>
      </c>
      <c r="G104" t="s">
        <v>1545</v>
      </c>
      <c r="H104" s="1"/>
    </row>
    <row r="105" spans="1:8">
      <c r="A105" t="s">
        <v>336</v>
      </c>
      <c r="B105">
        <v>5.8438040000000002E-3</v>
      </c>
      <c r="C105">
        <v>11.023460999999999</v>
      </c>
      <c r="D105" t="s">
        <v>8</v>
      </c>
      <c r="E105">
        <f>LOG((C105),2)</f>
        <v>3.4625053481621522</v>
      </c>
      <c r="F105" t="s">
        <v>337</v>
      </c>
      <c r="G105" t="s">
        <v>338</v>
      </c>
      <c r="H105" s="1"/>
    </row>
    <row r="106" spans="1:8">
      <c r="A106" t="s">
        <v>1931</v>
      </c>
      <c r="B106">
        <v>1.8402653000000001E-2</v>
      </c>
      <c r="C106">
        <v>11.006834</v>
      </c>
      <c r="D106" t="s">
        <v>8</v>
      </c>
      <c r="E106">
        <f>LOG((C106),2)</f>
        <v>3.4603276474096654</v>
      </c>
      <c r="F106" t="s">
        <v>1932</v>
      </c>
      <c r="G106" t="s">
        <v>1933</v>
      </c>
      <c r="H106" s="1"/>
    </row>
    <row r="107" spans="1:8">
      <c r="A107" t="s">
        <v>183</v>
      </c>
      <c r="B107">
        <v>5.1108007000000002E-3</v>
      </c>
      <c r="C107">
        <v>10.916853</v>
      </c>
      <c r="D107" t="s">
        <v>8</v>
      </c>
      <c r="E107">
        <f>LOG((C107),2)</f>
        <v>3.4484851255382871</v>
      </c>
      <c r="F107" t="s">
        <v>184</v>
      </c>
      <c r="G107" t="s">
        <v>185</v>
      </c>
      <c r="H107" s="1"/>
    </row>
    <row r="108" spans="1:8">
      <c r="A108" t="s">
        <v>1204</v>
      </c>
      <c r="B108">
        <v>1.2414863999999999E-2</v>
      </c>
      <c r="C108">
        <v>10.903408000000001</v>
      </c>
      <c r="D108" t="s">
        <v>8</v>
      </c>
      <c r="E108">
        <f>LOG((C108),2)</f>
        <v>3.4467072332133921</v>
      </c>
      <c r="F108" t="s">
        <v>1013</v>
      </c>
      <c r="G108" t="s">
        <v>381</v>
      </c>
      <c r="H108" s="1"/>
    </row>
    <row r="109" spans="1:8">
      <c r="A109" t="s">
        <v>189</v>
      </c>
      <c r="B109">
        <v>5.1108007000000002E-3</v>
      </c>
      <c r="C109">
        <v>10.852598</v>
      </c>
      <c r="D109" t="s">
        <v>8</v>
      </c>
      <c r="E109">
        <f>LOG((C109),2)</f>
        <v>3.4399685452114572</v>
      </c>
      <c r="F109" t="s">
        <v>16</v>
      </c>
      <c r="G109" t="s">
        <v>185</v>
      </c>
      <c r="H109" s="1"/>
    </row>
    <row r="110" spans="1:8">
      <c r="A110" t="s">
        <v>517</v>
      </c>
      <c r="B110">
        <v>6.8266923000000002E-3</v>
      </c>
      <c r="C110">
        <v>10.82593</v>
      </c>
      <c r="D110" t="s">
        <v>8</v>
      </c>
      <c r="E110">
        <f>LOG((C110),2)</f>
        <v>3.4364190596783302</v>
      </c>
      <c r="F110" t="s">
        <v>116</v>
      </c>
      <c r="G110" t="s">
        <v>52</v>
      </c>
      <c r="H110" s="1"/>
    </row>
    <row r="111" spans="1:8">
      <c r="A111" t="s">
        <v>1809</v>
      </c>
      <c r="B111">
        <v>1.7164059999999998E-2</v>
      </c>
      <c r="C111">
        <v>10.703868999999999</v>
      </c>
      <c r="D111" t="s">
        <v>15</v>
      </c>
      <c r="E111">
        <f>LOG((C111),2)</f>
        <v>3.4200604595699144</v>
      </c>
      <c r="F111" t="s">
        <v>1810</v>
      </c>
      <c r="G111" t="s">
        <v>1811</v>
      </c>
      <c r="H111" s="1"/>
    </row>
    <row r="112" spans="1:8">
      <c r="A112" t="s">
        <v>430</v>
      </c>
      <c r="B112">
        <v>6.0193130000000001E-3</v>
      </c>
      <c r="C112">
        <v>10.63935</v>
      </c>
      <c r="D112" t="s">
        <v>8</v>
      </c>
      <c r="E112">
        <f>LOG((C112),2)</f>
        <v>3.4113381084688075</v>
      </c>
      <c r="F112" t="s">
        <v>227</v>
      </c>
      <c r="G112" t="s">
        <v>431</v>
      </c>
      <c r="H112" s="1"/>
    </row>
    <row r="113" spans="1:8">
      <c r="A113" t="s">
        <v>1328</v>
      </c>
      <c r="B113">
        <v>1.2836594E-2</v>
      </c>
      <c r="C113">
        <v>10.542494</v>
      </c>
      <c r="D113" t="s">
        <v>8</v>
      </c>
      <c r="E113">
        <f>LOG((C113),2)</f>
        <v>3.3981442954304031</v>
      </c>
      <c r="F113" t="s">
        <v>1329</v>
      </c>
      <c r="G113" t="s">
        <v>381</v>
      </c>
      <c r="H113" s="1"/>
    </row>
    <row r="114" spans="1:8">
      <c r="A114" t="s">
        <v>673</v>
      </c>
      <c r="B114">
        <v>7.9819000000000001E-3</v>
      </c>
      <c r="C114">
        <v>10.433914</v>
      </c>
      <c r="D114" t="s">
        <v>15</v>
      </c>
      <c r="E114">
        <f>LOG((C114),2)</f>
        <v>3.3832085422131901</v>
      </c>
      <c r="F114" t="s">
        <v>674</v>
      </c>
      <c r="G114" t="s">
        <v>675</v>
      </c>
      <c r="H114" s="1"/>
    </row>
    <row r="115" spans="1:8">
      <c r="A115" t="s">
        <v>2006</v>
      </c>
      <c r="B115">
        <v>1.9103624E-2</v>
      </c>
      <c r="C115">
        <v>10.216143000000001</v>
      </c>
      <c r="D115" t="s">
        <v>15</v>
      </c>
      <c r="E115">
        <f>LOG((C115),2)</f>
        <v>3.352778719240614</v>
      </c>
      <c r="F115" t="s">
        <v>2007</v>
      </c>
      <c r="G115" t="s">
        <v>1826</v>
      </c>
      <c r="H115" s="1"/>
    </row>
    <row r="116" spans="1:8">
      <c r="A116" t="s">
        <v>502</v>
      </c>
      <c r="B116">
        <v>6.4662484999999997E-3</v>
      </c>
      <c r="C116">
        <v>10.161507</v>
      </c>
      <c r="D116" t="s">
        <v>15</v>
      </c>
      <c r="E116">
        <f>LOG((C116),2)</f>
        <v>3.3450424714266611</v>
      </c>
      <c r="F116" t="s">
        <v>16</v>
      </c>
      <c r="G116" t="s">
        <v>326</v>
      </c>
      <c r="H116" s="1"/>
    </row>
    <row r="117" spans="1:8">
      <c r="A117" t="s">
        <v>2347</v>
      </c>
      <c r="B117">
        <v>2.3159058999999999E-2</v>
      </c>
      <c r="C117">
        <v>10.1137</v>
      </c>
      <c r="D117" t="s">
        <v>8</v>
      </c>
      <c r="E117">
        <f>LOG((C117),2)</f>
        <v>3.3382389848196223</v>
      </c>
      <c r="F117" t="s">
        <v>572</v>
      </c>
      <c r="G117" t="s">
        <v>2348</v>
      </c>
      <c r="H117" s="1"/>
    </row>
    <row r="118" spans="1:8">
      <c r="A118" t="s">
        <v>2683</v>
      </c>
      <c r="B118">
        <v>2.9284388000000001E-2</v>
      </c>
      <c r="C118">
        <v>10.057313000000001</v>
      </c>
      <c r="D118" t="s">
        <v>8</v>
      </c>
      <c r="E118">
        <f>LOG((C118),2)</f>
        <v>3.3301730084431767</v>
      </c>
      <c r="F118" t="s">
        <v>2684</v>
      </c>
      <c r="G118" t="s">
        <v>2685</v>
      </c>
      <c r="H118" s="1"/>
    </row>
    <row r="119" spans="1:8">
      <c r="A119" t="s">
        <v>2015</v>
      </c>
      <c r="B119">
        <v>1.9231003E-2</v>
      </c>
      <c r="C119">
        <v>9.9999040000000008</v>
      </c>
      <c r="D119" t="s">
        <v>15</v>
      </c>
      <c r="E119">
        <f>LOG((C119),2)</f>
        <v>3.3219142449484904</v>
      </c>
      <c r="F119" t="s">
        <v>2016</v>
      </c>
      <c r="G119" t="s">
        <v>2017</v>
      </c>
      <c r="H119" s="1"/>
    </row>
    <row r="120" spans="1:8">
      <c r="A120" t="s">
        <v>168</v>
      </c>
      <c r="B120">
        <v>4.5289146000000004E-3</v>
      </c>
      <c r="C120">
        <v>9.9920519999999993</v>
      </c>
      <c r="D120" t="s">
        <v>15</v>
      </c>
      <c r="E120">
        <f>LOG((C120),2)</f>
        <v>3.3207809849469627</v>
      </c>
      <c r="F120" t="s">
        <v>169</v>
      </c>
      <c r="G120" t="s">
        <v>170</v>
      </c>
      <c r="H120" s="1"/>
    </row>
    <row r="121" spans="1:8">
      <c r="A121" t="s">
        <v>2302</v>
      </c>
      <c r="B121">
        <v>2.2771243E-2</v>
      </c>
      <c r="C121">
        <v>9.9568639999999995</v>
      </c>
      <c r="D121" t="s">
        <v>8</v>
      </c>
      <c r="E121">
        <f>LOG((C121),2)</f>
        <v>3.3156914246170777</v>
      </c>
      <c r="F121" t="s">
        <v>25</v>
      </c>
      <c r="G121" t="s">
        <v>2303</v>
      </c>
      <c r="H121" s="1"/>
    </row>
    <row r="122" spans="1:8">
      <c r="A122" t="s">
        <v>566</v>
      </c>
      <c r="B122">
        <v>6.9579519999999999E-3</v>
      </c>
      <c r="C122">
        <v>9.9565629999999992</v>
      </c>
      <c r="D122" t="s">
        <v>15</v>
      </c>
      <c r="E122">
        <f>LOG((C122),2)</f>
        <v>3.315647810706992</v>
      </c>
      <c r="F122" t="s">
        <v>325</v>
      </c>
      <c r="G122" t="s">
        <v>326</v>
      </c>
      <c r="H122" s="1"/>
    </row>
    <row r="123" spans="1:8">
      <c r="A123" t="s">
        <v>153</v>
      </c>
      <c r="B123">
        <v>4.3516843999999999E-3</v>
      </c>
      <c r="C123">
        <v>9.9294080000000005</v>
      </c>
      <c r="D123" t="s">
        <v>8</v>
      </c>
      <c r="E123">
        <f>LOG((C123),2)</f>
        <v>3.3117077055759991</v>
      </c>
      <c r="F123" t="s">
        <v>154</v>
      </c>
      <c r="G123" t="s">
        <v>155</v>
      </c>
      <c r="H123" s="1"/>
    </row>
    <row r="124" spans="1:8">
      <c r="A124" t="s">
        <v>2385</v>
      </c>
      <c r="B124">
        <v>2.3626926999999999E-2</v>
      </c>
      <c r="C124">
        <v>9.8058405000000004</v>
      </c>
      <c r="D124" t="s">
        <v>8</v>
      </c>
      <c r="E124">
        <f>LOG((C124),2)</f>
        <v>3.2936412952019714</v>
      </c>
      <c r="F124" t="s">
        <v>2386</v>
      </c>
      <c r="G124" t="s">
        <v>2387</v>
      </c>
      <c r="H124" s="1"/>
    </row>
    <row r="125" spans="1:8">
      <c r="A125" t="s">
        <v>793</v>
      </c>
      <c r="B125">
        <v>8.756224E-3</v>
      </c>
      <c r="C125">
        <v>9.7429430000000004</v>
      </c>
      <c r="D125" t="s">
        <v>15</v>
      </c>
      <c r="E125">
        <f>LOG((C125),2)</f>
        <v>3.2843576255088132</v>
      </c>
      <c r="F125" t="s">
        <v>48</v>
      </c>
      <c r="G125" t="s">
        <v>794</v>
      </c>
      <c r="H125" s="1"/>
    </row>
    <row r="126" spans="1:8">
      <c r="A126" t="s">
        <v>427</v>
      </c>
      <c r="B126">
        <v>6.0193130000000001E-3</v>
      </c>
      <c r="C126">
        <v>9.7395040000000002</v>
      </c>
      <c r="D126" t="s">
        <v>8</v>
      </c>
      <c r="E126">
        <f>LOG((C126),2)</f>
        <v>3.2838483025991039</v>
      </c>
      <c r="F126" t="s">
        <v>428</v>
      </c>
      <c r="G126" t="s">
        <v>429</v>
      </c>
      <c r="H126" s="1"/>
    </row>
    <row r="127" spans="1:8">
      <c r="A127" t="s">
        <v>379</v>
      </c>
      <c r="B127">
        <v>5.8438040000000002E-3</v>
      </c>
      <c r="C127">
        <v>9.7109489999999994</v>
      </c>
      <c r="D127" t="s">
        <v>8</v>
      </c>
      <c r="E127">
        <f>LOG((C127),2)</f>
        <v>3.2796122895366704</v>
      </c>
      <c r="F127" t="s">
        <v>380</v>
      </c>
      <c r="G127" t="s">
        <v>381</v>
      </c>
      <c r="H127" s="1"/>
    </row>
    <row r="128" spans="1:8">
      <c r="A128" t="s">
        <v>2133</v>
      </c>
      <c r="B128">
        <v>2.0597150000000002E-2</v>
      </c>
      <c r="C128">
        <v>9.6071729999999995</v>
      </c>
      <c r="D128" t="s">
        <v>15</v>
      </c>
      <c r="E128">
        <f>LOG((C128),2)</f>
        <v>3.2641119670146495</v>
      </c>
      <c r="F128" t="s">
        <v>172</v>
      </c>
      <c r="G128" t="s">
        <v>2134</v>
      </c>
      <c r="H128" s="1"/>
    </row>
    <row r="129" spans="1:8">
      <c r="A129" t="s">
        <v>1710</v>
      </c>
      <c r="B129">
        <v>1.6421149999999999E-2</v>
      </c>
      <c r="C129">
        <v>9.5998409999999996</v>
      </c>
      <c r="D129" t="s">
        <v>8</v>
      </c>
      <c r="E129">
        <f>LOG((C129),2)</f>
        <v>3.2630105109992993</v>
      </c>
      <c r="F129" t="s">
        <v>609</v>
      </c>
      <c r="G129" t="s">
        <v>1711</v>
      </c>
      <c r="H129" s="1"/>
    </row>
    <row r="130" spans="1:8">
      <c r="A130" t="s">
        <v>2069</v>
      </c>
      <c r="B130">
        <v>1.980523E-2</v>
      </c>
      <c r="C130">
        <v>9.5861839999999994</v>
      </c>
      <c r="D130" t="s">
        <v>15</v>
      </c>
      <c r="E130">
        <f>LOG((C130),2)</f>
        <v>3.2609566317302834</v>
      </c>
      <c r="F130" t="s">
        <v>2070</v>
      </c>
      <c r="G130" t="s">
        <v>2071</v>
      </c>
      <c r="H130" s="1"/>
    </row>
    <row r="131" spans="1:8">
      <c r="A131" t="s">
        <v>47</v>
      </c>
      <c r="B131">
        <v>2.9131008999999999E-3</v>
      </c>
      <c r="C131">
        <v>9.5093110000000003</v>
      </c>
      <c r="D131" t="s">
        <v>8</v>
      </c>
      <c r="E131">
        <f>LOG((C131),2)</f>
        <v>3.2493408139677316</v>
      </c>
      <c r="F131" t="s">
        <v>48</v>
      </c>
      <c r="G131" t="s">
        <v>49</v>
      </c>
      <c r="H131" s="1"/>
    </row>
    <row r="132" spans="1:8">
      <c r="A132" t="s">
        <v>891</v>
      </c>
      <c r="B132">
        <v>9.4123269999999998E-3</v>
      </c>
      <c r="C132">
        <v>9.5089380000000006</v>
      </c>
      <c r="D132" t="s">
        <v>8</v>
      </c>
      <c r="E132">
        <f>LOG((C132),2)</f>
        <v>3.2492842235581394</v>
      </c>
      <c r="F132" t="s">
        <v>892</v>
      </c>
      <c r="G132" t="s">
        <v>784</v>
      </c>
      <c r="H132" s="1"/>
    </row>
    <row r="133" spans="1:8">
      <c r="A133" t="s">
        <v>171</v>
      </c>
      <c r="B133">
        <v>4.5289146000000004E-3</v>
      </c>
      <c r="C133">
        <v>9.4661190000000008</v>
      </c>
      <c r="D133" t="s">
        <v>15</v>
      </c>
      <c r="E133">
        <f>LOG((C133),2)</f>
        <v>3.2427730585257537</v>
      </c>
      <c r="F133" t="s">
        <v>172</v>
      </c>
      <c r="G133" t="s">
        <v>173</v>
      </c>
      <c r="H133" s="1"/>
    </row>
    <row r="134" spans="1:8">
      <c r="A134" t="s">
        <v>714</v>
      </c>
      <c r="B134">
        <v>8.2402499999999993E-3</v>
      </c>
      <c r="C134">
        <v>9.4346709999999998</v>
      </c>
      <c r="D134" t="s">
        <v>8</v>
      </c>
      <c r="E134">
        <f>LOG((C134),2)</f>
        <v>3.237972209935509</v>
      </c>
      <c r="F134" t="s">
        <v>715</v>
      </c>
      <c r="G134" t="s">
        <v>716</v>
      </c>
      <c r="H134" s="1"/>
    </row>
    <row r="135" spans="1:8">
      <c r="A135" t="s">
        <v>2055</v>
      </c>
      <c r="B135">
        <v>1.9706344000000001E-2</v>
      </c>
      <c r="C135">
        <v>9.3337409999999998</v>
      </c>
      <c r="D135" t="s">
        <v>8</v>
      </c>
      <c r="E135">
        <f>LOG((C135),2)</f>
        <v>3.222455434818682</v>
      </c>
      <c r="F135" t="s">
        <v>2056</v>
      </c>
      <c r="G135" t="s">
        <v>2057</v>
      </c>
      <c r="H135" s="1"/>
    </row>
    <row r="136" spans="1:8">
      <c r="A136" t="s">
        <v>1853</v>
      </c>
      <c r="B136">
        <v>1.7766625000000001E-2</v>
      </c>
      <c r="C136">
        <v>9.3228299999999997</v>
      </c>
      <c r="D136" t="s">
        <v>15</v>
      </c>
      <c r="E136">
        <f>LOG((C136),2)</f>
        <v>3.2207679599460688</v>
      </c>
      <c r="F136" t="s">
        <v>1854</v>
      </c>
      <c r="G136" t="s">
        <v>1855</v>
      </c>
      <c r="H136" s="1"/>
    </row>
    <row r="137" spans="1:8">
      <c r="A137" t="s">
        <v>3155</v>
      </c>
      <c r="B137">
        <v>4.184003E-2</v>
      </c>
      <c r="C137">
        <v>9.2385129999999993</v>
      </c>
      <c r="D137" t="s">
        <v>8</v>
      </c>
      <c r="E137">
        <f>LOG((C137),2)</f>
        <v>3.2076606589827099</v>
      </c>
      <c r="F137" t="s">
        <v>2214</v>
      </c>
      <c r="G137" t="s">
        <v>3156</v>
      </c>
      <c r="H137" s="1"/>
    </row>
    <row r="138" spans="1:8">
      <c r="A138" t="s">
        <v>344</v>
      </c>
      <c r="B138">
        <v>5.8438040000000002E-3</v>
      </c>
      <c r="C138">
        <v>9.1436519999999994</v>
      </c>
      <c r="D138" t="s">
        <v>15</v>
      </c>
      <c r="E138">
        <f>LOG((C138),2)</f>
        <v>3.1927704967907919</v>
      </c>
      <c r="F138" t="s">
        <v>345</v>
      </c>
      <c r="G138" t="s">
        <v>346</v>
      </c>
      <c r="H138" s="1"/>
    </row>
    <row r="139" spans="1:8">
      <c r="A139" t="s">
        <v>1616</v>
      </c>
      <c r="B139">
        <v>1.5475493999999999E-2</v>
      </c>
      <c r="C139">
        <v>9.1422399999999993</v>
      </c>
      <c r="D139" t="s">
        <v>8</v>
      </c>
      <c r="E139">
        <f>LOG((C139),2)</f>
        <v>3.1925476927403484</v>
      </c>
      <c r="F139" t="s">
        <v>1617</v>
      </c>
      <c r="G139" t="s">
        <v>1618</v>
      </c>
      <c r="H139" s="1"/>
    </row>
    <row r="140" spans="1:8">
      <c r="A140" t="s">
        <v>71</v>
      </c>
      <c r="B140">
        <v>2.9869498999999999E-3</v>
      </c>
      <c r="C140">
        <v>9.1382750000000001</v>
      </c>
      <c r="D140" t="s">
        <v>15</v>
      </c>
      <c r="E140">
        <f>LOG((C140),2)</f>
        <v>3.1919218585199416</v>
      </c>
      <c r="F140" t="s">
        <v>72</v>
      </c>
      <c r="G140" t="s">
        <v>73</v>
      </c>
      <c r="H140" s="1"/>
    </row>
    <row r="141" spans="1:8">
      <c r="A141" t="s">
        <v>1898</v>
      </c>
      <c r="B141">
        <v>1.8078323E-2</v>
      </c>
      <c r="C141">
        <v>9.1246679999999998</v>
      </c>
      <c r="D141" t="s">
        <v>8</v>
      </c>
      <c r="E141">
        <f>LOG((C141),2)</f>
        <v>3.1897720675411474</v>
      </c>
      <c r="F141" t="s">
        <v>1899</v>
      </c>
      <c r="G141" t="s">
        <v>1900</v>
      </c>
      <c r="H141" s="1"/>
    </row>
    <row r="142" spans="1:8">
      <c r="A142" t="s">
        <v>177</v>
      </c>
      <c r="B142">
        <v>5.021546E-3</v>
      </c>
      <c r="C142">
        <v>9.1114669999999993</v>
      </c>
      <c r="D142" t="s">
        <v>15</v>
      </c>
      <c r="E142">
        <f>LOG((C142),2)</f>
        <v>3.1876833551510013</v>
      </c>
      <c r="F142" t="s">
        <v>178</v>
      </c>
      <c r="G142" t="s">
        <v>179</v>
      </c>
      <c r="H142" s="1"/>
    </row>
    <row r="143" spans="1:8">
      <c r="A143" t="s">
        <v>2742</v>
      </c>
      <c r="B143">
        <v>3.0791300000000001E-2</v>
      </c>
      <c r="C143">
        <v>9.0722290000000001</v>
      </c>
      <c r="D143" t="s">
        <v>15</v>
      </c>
      <c r="E143">
        <f>LOG((C143),2)</f>
        <v>3.1814570570564493</v>
      </c>
      <c r="F143" t="s">
        <v>2016</v>
      </c>
      <c r="G143" t="s">
        <v>2743</v>
      </c>
      <c r="H143" s="1"/>
    </row>
    <row r="144" spans="1:8">
      <c r="A144" t="s">
        <v>2565</v>
      </c>
      <c r="B144">
        <v>2.6507375999999999E-2</v>
      </c>
      <c r="C144">
        <v>9.0572630000000007</v>
      </c>
      <c r="D144" t="s">
        <v>15</v>
      </c>
      <c r="E144">
        <f>LOG((C144),2)</f>
        <v>3.1790751503944756</v>
      </c>
      <c r="F144" t="s">
        <v>761</v>
      </c>
      <c r="G144" t="s">
        <v>2566</v>
      </c>
      <c r="H144" s="1"/>
    </row>
    <row r="145" spans="1:8">
      <c r="A145" t="s">
        <v>141</v>
      </c>
      <c r="B145">
        <v>4.0869610000000001E-3</v>
      </c>
      <c r="C145">
        <v>9.0468235000000004</v>
      </c>
      <c r="D145" t="s">
        <v>15</v>
      </c>
      <c r="E145">
        <f>LOG((C145),2)</f>
        <v>3.1774113253184435</v>
      </c>
      <c r="F145" t="s">
        <v>142</v>
      </c>
      <c r="G145" t="s">
        <v>143</v>
      </c>
      <c r="H145" s="1"/>
    </row>
    <row r="146" spans="1:8">
      <c r="A146" t="s">
        <v>57</v>
      </c>
      <c r="B146">
        <v>2.9131008999999999E-3</v>
      </c>
      <c r="C146">
        <v>9.0195270000000001</v>
      </c>
      <c r="D146" t="s">
        <v>8</v>
      </c>
      <c r="E146">
        <f>LOG((C146),2)</f>
        <v>3.1730517779765517</v>
      </c>
      <c r="F146" t="s">
        <v>12</v>
      </c>
      <c r="G146" t="s">
        <v>13</v>
      </c>
      <c r="H146" s="1"/>
    </row>
    <row r="147" spans="1:8">
      <c r="A147" t="s">
        <v>782</v>
      </c>
      <c r="B147">
        <v>8.6807700000000008E-3</v>
      </c>
      <c r="C147">
        <v>8.8793059999999997</v>
      </c>
      <c r="D147" t="s">
        <v>8</v>
      </c>
      <c r="E147">
        <f>LOG((C147),2)</f>
        <v>3.1504469210027382</v>
      </c>
      <c r="F147" t="s">
        <v>783</v>
      </c>
      <c r="G147" t="s">
        <v>784</v>
      </c>
      <c r="H147" s="1"/>
    </row>
    <row r="148" spans="1:8">
      <c r="A148" t="s">
        <v>2459</v>
      </c>
      <c r="B148">
        <v>2.5304475999999999E-2</v>
      </c>
      <c r="C148">
        <v>8.8465450000000008</v>
      </c>
      <c r="D148" t="s">
        <v>8</v>
      </c>
      <c r="E148">
        <f>LOG((C148),2)</f>
        <v>3.145114123604118</v>
      </c>
      <c r="F148" t="s">
        <v>2460</v>
      </c>
      <c r="G148" t="s">
        <v>2461</v>
      </c>
      <c r="H148" s="1"/>
    </row>
    <row r="149" spans="1:8">
      <c r="A149" t="s">
        <v>1570</v>
      </c>
      <c r="B149">
        <v>1.4817690499999999E-2</v>
      </c>
      <c r="C149">
        <v>8.8193710000000003</v>
      </c>
      <c r="D149" t="s">
        <v>8</v>
      </c>
      <c r="E149">
        <f>LOG((C149),2)</f>
        <v>3.1406757660390401</v>
      </c>
      <c r="F149" t="s">
        <v>1571</v>
      </c>
      <c r="G149" t="s">
        <v>1572</v>
      </c>
      <c r="H149" s="1"/>
    </row>
    <row r="150" spans="1:8">
      <c r="A150" t="s">
        <v>573</v>
      </c>
      <c r="B150">
        <v>7.0956869999999998E-3</v>
      </c>
      <c r="C150">
        <v>8.7594910000000006</v>
      </c>
      <c r="D150" t="s">
        <v>15</v>
      </c>
      <c r="E150">
        <f>LOG((C150),2)</f>
        <v>3.1308470395626564</v>
      </c>
      <c r="F150" t="s">
        <v>574</v>
      </c>
      <c r="G150" t="s">
        <v>575</v>
      </c>
      <c r="H150" s="1"/>
    </row>
    <row r="151" spans="1:8">
      <c r="A151" t="s">
        <v>3357</v>
      </c>
      <c r="B151">
        <v>4.9620989999999997E-2</v>
      </c>
      <c r="C151">
        <v>8.6921800000000005</v>
      </c>
      <c r="D151" t="s">
        <v>8</v>
      </c>
      <c r="E151">
        <f>LOG((C151),2)</f>
        <v>3.119718050545258</v>
      </c>
      <c r="F151" t="s">
        <v>3358</v>
      </c>
      <c r="G151" t="s">
        <v>3359</v>
      </c>
      <c r="H151" s="1"/>
    </row>
    <row r="152" spans="1:8">
      <c r="A152" t="s">
        <v>1045</v>
      </c>
      <c r="B152">
        <v>1.0901315E-2</v>
      </c>
      <c r="C152">
        <v>8.5517289999999999</v>
      </c>
      <c r="D152" t="s">
        <v>8</v>
      </c>
      <c r="E152">
        <f>LOG((C152),2)</f>
        <v>3.0962161355010087</v>
      </c>
      <c r="F152" t="s">
        <v>56</v>
      </c>
      <c r="G152" t="s">
        <v>1046</v>
      </c>
      <c r="H152" s="1"/>
    </row>
    <row r="153" spans="1:8">
      <c r="A153" t="s">
        <v>35</v>
      </c>
      <c r="B153">
        <v>2.9131008999999999E-3</v>
      </c>
      <c r="C153">
        <v>8.5364570000000004</v>
      </c>
      <c r="D153" t="s">
        <v>8</v>
      </c>
      <c r="E153">
        <f>LOG((C153),2)</f>
        <v>3.0936374130397066</v>
      </c>
      <c r="F153" t="s">
        <v>36</v>
      </c>
      <c r="G153" t="s">
        <v>37</v>
      </c>
      <c r="H153" s="1"/>
    </row>
    <row r="154" spans="1:8">
      <c r="A154" t="s">
        <v>1031</v>
      </c>
      <c r="B154">
        <v>1.0846788E-2</v>
      </c>
      <c r="C154">
        <v>8.5195749999999997</v>
      </c>
      <c r="D154" t="s">
        <v>8</v>
      </c>
      <c r="E154">
        <f>LOG((C154),2)</f>
        <v>3.0907814632345012</v>
      </c>
      <c r="F154" t="s">
        <v>1032</v>
      </c>
      <c r="G154" t="s">
        <v>1033</v>
      </c>
      <c r="H154" s="1"/>
    </row>
    <row r="155" spans="1:8">
      <c r="A155" t="s">
        <v>599</v>
      </c>
      <c r="B155">
        <v>7.3829760000000003E-3</v>
      </c>
      <c r="C155">
        <v>8.5140650000000004</v>
      </c>
      <c r="D155" t="s">
        <v>8</v>
      </c>
      <c r="E155">
        <f>LOG((C155),2)</f>
        <v>3.0898481043103296</v>
      </c>
      <c r="F155" t="s">
        <v>600</v>
      </c>
      <c r="G155" t="s">
        <v>601</v>
      </c>
      <c r="H155" s="1"/>
    </row>
    <row r="156" spans="1:8">
      <c r="A156" t="s">
        <v>496</v>
      </c>
      <c r="B156">
        <v>6.455606E-3</v>
      </c>
      <c r="C156">
        <v>8.5137479999999996</v>
      </c>
      <c r="D156" t="s">
        <v>8</v>
      </c>
      <c r="E156">
        <f>LOG((C156),2)</f>
        <v>3.0897943881545302</v>
      </c>
      <c r="F156" t="s">
        <v>497</v>
      </c>
      <c r="G156" t="s">
        <v>498</v>
      </c>
      <c r="H156" s="1"/>
    </row>
    <row r="157" spans="1:8">
      <c r="A157" t="s">
        <v>2240</v>
      </c>
      <c r="B157">
        <v>2.1488376E-2</v>
      </c>
      <c r="C157">
        <v>8.4902770000000007</v>
      </c>
      <c r="D157" t="s">
        <v>8</v>
      </c>
      <c r="E157">
        <f>LOG((C157),2)</f>
        <v>3.0858116232726878</v>
      </c>
      <c r="F157" t="s">
        <v>574</v>
      </c>
      <c r="G157" t="s">
        <v>2241</v>
      </c>
      <c r="H157" s="1"/>
    </row>
    <row r="158" spans="1:8">
      <c r="A158" t="s">
        <v>1023</v>
      </c>
      <c r="B158">
        <v>1.0814269E-2</v>
      </c>
      <c r="C158">
        <v>8.3440960000000004</v>
      </c>
      <c r="D158" t="s">
        <v>8</v>
      </c>
      <c r="E158">
        <f>LOG((C158),2)</f>
        <v>3.0607557563628558</v>
      </c>
      <c r="F158" t="s">
        <v>1024</v>
      </c>
      <c r="G158" t="s">
        <v>1025</v>
      </c>
      <c r="H158" s="1"/>
    </row>
    <row r="159" spans="1:8">
      <c r="A159" t="s">
        <v>1976</v>
      </c>
      <c r="B159">
        <v>1.8798135000000001E-2</v>
      </c>
      <c r="C159">
        <v>8.3426589999999994</v>
      </c>
      <c r="D159" t="s">
        <v>8</v>
      </c>
      <c r="E159">
        <f>LOG((C159),2)</f>
        <v>3.0605072775209377</v>
      </c>
      <c r="F159" t="s">
        <v>1977</v>
      </c>
      <c r="G159" t="s">
        <v>1978</v>
      </c>
      <c r="H159" s="1"/>
    </row>
    <row r="160" spans="1:8">
      <c r="A160" t="s">
        <v>835</v>
      </c>
      <c r="B160">
        <v>9.1027980000000005E-3</v>
      </c>
      <c r="C160">
        <v>8.3241169999999993</v>
      </c>
      <c r="D160" t="s">
        <v>8</v>
      </c>
      <c r="E160">
        <f>LOG((C160),2)</f>
        <v>3.0572972430806384</v>
      </c>
      <c r="F160" t="s">
        <v>836</v>
      </c>
      <c r="G160" t="s">
        <v>716</v>
      </c>
      <c r="H160" s="1"/>
    </row>
    <row r="161" spans="1:8">
      <c r="A161" t="s">
        <v>696</v>
      </c>
      <c r="B161">
        <v>8.1310070000000009E-3</v>
      </c>
      <c r="C161">
        <v>8.2247050000000002</v>
      </c>
      <c r="D161" t="s">
        <v>8</v>
      </c>
      <c r="E161">
        <f>LOG((C161),2)</f>
        <v>3.0399639338424693</v>
      </c>
      <c r="F161" t="s">
        <v>697</v>
      </c>
      <c r="G161" t="s">
        <v>698</v>
      </c>
      <c r="H161" s="1"/>
    </row>
    <row r="162" spans="1:8">
      <c r="A162" t="s">
        <v>720</v>
      </c>
      <c r="B162">
        <v>8.2402499999999993E-3</v>
      </c>
      <c r="C162">
        <v>8.1545740000000002</v>
      </c>
      <c r="D162" t="s">
        <v>8</v>
      </c>
      <c r="E162">
        <f>LOG((C162),2)</f>
        <v>3.0276095116225834</v>
      </c>
      <c r="F162" t="s">
        <v>721</v>
      </c>
      <c r="G162" t="s">
        <v>722</v>
      </c>
      <c r="H162" s="1"/>
    </row>
    <row r="163" spans="1:8">
      <c r="A163" t="s">
        <v>1787</v>
      </c>
      <c r="B163">
        <v>1.7082805E-2</v>
      </c>
      <c r="C163">
        <v>8.1539959999999994</v>
      </c>
      <c r="D163" t="s">
        <v>15</v>
      </c>
      <c r="E163">
        <f>LOG((C163),2)</f>
        <v>3.0275072491024502</v>
      </c>
      <c r="F163" t="s">
        <v>1788</v>
      </c>
      <c r="G163" t="s">
        <v>1789</v>
      </c>
      <c r="H163" s="1"/>
    </row>
    <row r="164" spans="1:8">
      <c r="A164" t="s">
        <v>322</v>
      </c>
      <c r="B164">
        <v>5.7699209999999999E-3</v>
      </c>
      <c r="C164">
        <v>8.0667120000000008</v>
      </c>
      <c r="D164" t="s">
        <v>8</v>
      </c>
      <c r="E164">
        <f>LOG((C164),2)</f>
        <v>3.0119807493509625</v>
      </c>
      <c r="F164" t="s">
        <v>69</v>
      </c>
      <c r="G164" t="s">
        <v>323</v>
      </c>
      <c r="H164" s="1"/>
    </row>
    <row r="165" spans="1:8">
      <c r="A165" t="s">
        <v>2644</v>
      </c>
      <c r="B165">
        <v>2.8246733999999999E-2</v>
      </c>
      <c r="C165">
        <v>8.0060280000000006</v>
      </c>
      <c r="D165" t="s">
        <v>8</v>
      </c>
      <c r="E165">
        <f>LOG((C165),2)</f>
        <v>3.0010866613650351</v>
      </c>
      <c r="F165" t="s">
        <v>2645</v>
      </c>
      <c r="G165" t="s">
        <v>2646</v>
      </c>
      <c r="H165" s="1"/>
    </row>
    <row r="166" spans="1:8">
      <c r="A166" t="s">
        <v>577</v>
      </c>
      <c r="B166">
        <v>7.2029573E-3</v>
      </c>
      <c r="C166">
        <v>7.974005</v>
      </c>
      <c r="D166" t="s">
        <v>15</v>
      </c>
      <c r="E166">
        <f>LOG((C166),2)</f>
        <v>2.9953045099593902</v>
      </c>
      <c r="F166" t="s">
        <v>578</v>
      </c>
      <c r="G166" t="s">
        <v>326</v>
      </c>
      <c r="H166" s="1"/>
    </row>
    <row r="167" spans="1:8">
      <c r="A167" t="s">
        <v>576</v>
      </c>
      <c r="B167">
        <v>7.2029573E-3</v>
      </c>
      <c r="C167">
        <v>7.9648966999999997</v>
      </c>
      <c r="D167" t="s">
        <v>15</v>
      </c>
      <c r="E167">
        <f>LOG((C167),2)</f>
        <v>2.9936556509704046</v>
      </c>
      <c r="F167" t="s">
        <v>536</v>
      </c>
      <c r="G167" t="s">
        <v>537</v>
      </c>
      <c r="H167" s="1"/>
    </row>
    <row r="168" spans="1:8">
      <c r="A168" t="s">
        <v>535</v>
      </c>
      <c r="B168">
        <v>6.8266923000000002E-3</v>
      </c>
      <c r="C168">
        <v>7.9467663999999996</v>
      </c>
      <c r="D168" t="s">
        <v>15</v>
      </c>
      <c r="E168">
        <f>LOG((C168),2)</f>
        <v>2.9903679361595508</v>
      </c>
      <c r="F168" t="s">
        <v>536</v>
      </c>
      <c r="G168" t="s">
        <v>537</v>
      </c>
      <c r="H168" s="1"/>
    </row>
    <row r="169" spans="1:8">
      <c r="A169" t="s">
        <v>622</v>
      </c>
      <c r="B169">
        <v>7.5814380000000002E-3</v>
      </c>
      <c r="C169">
        <v>7.9065846999999998</v>
      </c>
      <c r="D169" t="s">
        <v>8</v>
      </c>
      <c r="E169">
        <f>LOG((C169),2)</f>
        <v>2.9830546478718167</v>
      </c>
      <c r="F169" t="s">
        <v>623</v>
      </c>
      <c r="G169" t="s">
        <v>624</v>
      </c>
      <c r="H169" s="1"/>
    </row>
    <row r="170" spans="1:8">
      <c r="A170" t="s">
        <v>2198</v>
      </c>
      <c r="B170">
        <v>2.1268678999999999E-2</v>
      </c>
      <c r="C170">
        <v>7.9043859999999997</v>
      </c>
      <c r="D170" t="s">
        <v>15</v>
      </c>
      <c r="E170">
        <f>LOG((C170),2)</f>
        <v>2.9826534007040069</v>
      </c>
      <c r="F170" t="s">
        <v>2199</v>
      </c>
      <c r="G170" t="s">
        <v>2200</v>
      </c>
      <c r="H170" s="1"/>
    </row>
    <row r="171" spans="1:8">
      <c r="A171" t="s">
        <v>115</v>
      </c>
      <c r="B171">
        <v>4.0774269999999998E-3</v>
      </c>
      <c r="C171">
        <v>7.8894978</v>
      </c>
      <c r="D171" t="s">
        <v>8</v>
      </c>
      <c r="E171">
        <f>LOG((C171),2)</f>
        <v>2.9799334695025519</v>
      </c>
      <c r="F171" t="s">
        <v>116</v>
      </c>
      <c r="G171" t="s">
        <v>52</v>
      </c>
      <c r="H171" s="1"/>
    </row>
    <row r="172" spans="1:8">
      <c r="A172" t="s">
        <v>699</v>
      </c>
      <c r="B172">
        <v>8.1310070000000009E-3</v>
      </c>
      <c r="C172">
        <v>7.8284187000000003</v>
      </c>
      <c r="D172" t="s">
        <v>15</v>
      </c>
      <c r="E172">
        <f>LOG((C172),2)</f>
        <v>2.9687209200244347</v>
      </c>
      <c r="F172" t="s">
        <v>700</v>
      </c>
      <c r="G172" t="s">
        <v>701</v>
      </c>
      <c r="H172" s="1"/>
    </row>
    <row r="173" spans="1:8">
      <c r="A173" t="s">
        <v>348</v>
      </c>
      <c r="B173">
        <v>5.8438040000000002E-3</v>
      </c>
      <c r="C173">
        <v>7.7558059999999998</v>
      </c>
      <c r="D173" t="s">
        <v>15</v>
      </c>
      <c r="E173">
        <f>LOG((C173),2)</f>
        <v>2.9552767170163494</v>
      </c>
      <c r="F173" t="s">
        <v>349</v>
      </c>
      <c r="G173" t="s">
        <v>350</v>
      </c>
      <c r="H173" s="1"/>
    </row>
    <row r="174" spans="1:8">
      <c r="A174" t="s">
        <v>844</v>
      </c>
      <c r="B174">
        <v>9.1189099999999992E-3</v>
      </c>
      <c r="C174">
        <v>7.6417736999999999</v>
      </c>
      <c r="D174" t="s">
        <v>8</v>
      </c>
      <c r="E174">
        <f>LOG((C174),2)</f>
        <v>2.9339075350152557</v>
      </c>
      <c r="F174" t="s">
        <v>845</v>
      </c>
      <c r="G174" t="s">
        <v>846</v>
      </c>
      <c r="H174" s="1"/>
    </row>
    <row r="175" spans="1:8">
      <c r="A175" t="s">
        <v>2165</v>
      </c>
      <c r="B175">
        <v>2.0901248000000001E-2</v>
      </c>
      <c r="C175">
        <v>7.596984</v>
      </c>
      <c r="D175" t="s">
        <v>15</v>
      </c>
      <c r="E175">
        <f>LOG((C175),2)</f>
        <v>2.9254267827884362</v>
      </c>
      <c r="F175" t="s">
        <v>694</v>
      </c>
      <c r="G175" t="s">
        <v>2166</v>
      </c>
      <c r="H175" s="1"/>
    </row>
    <row r="176" spans="1:8">
      <c r="A176" t="s">
        <v>2078</v>
      </c>
      <c r="B176">
        <v>1.9846823E-2</v>
      </c>
      <c r="C176">
        <v>7.5420439999999997</v>
      </c>
      <c r="D176" t="s">
        <v>8</v>
      </c>
      <c r="E176">
        <f>LOG((C176),2)</f>
        <v>2.9149555671325378</v>
      </c>
      <c r="F176" t="s">
        <v>1032</v>
      </c>
      <c r="G176" t="s">
        <v>2079</v>
      </c>
      <c r="H176" s="1"/>
    </row>
    <row r="177" spans="1:8">
      <c r="A177" t="s">
        <v>1006</v>
      </c>
      <c r="B177">
        <v>1.0518015E-2</v>
      </c>
      <c r="C177">
        <v>7.471095</v>
      </c>
      <c r="D177" t="s">
        <v>15</v>
      </c>
      <c r="E177">
        <f>LOG((C177),2)</f>
        <v>2.9013197069095757</v>
      </c>
      <c r="F177" t="s">
        <v>25</v>
      </c>
      <c r="G177" t="s">
        <v>1007</v>
      </c>
      <c r="H177" s="1"/>
    </row>
    <row r="178" spans="1:8">
      <c r="A178" t="s">
        <v>373</v>
      </c>
      <c r="B178">
        <v>5.8438040000000002E-3</v>
      </c>
      <c r="C178">
        <v>7.3964359999999996</v>
      </c>
      <c r="D178" t="s">
        <v>15</v>
      </c>
      <c r="E178">
        <f>LOG((C178),2)</f>
        <v>2.8868302702394173</v>
      </c>
      <c r="F178" t="s">
        <v>374</v>
      </c>
      <c r="G178" t="s">
        <v>375</v>
      </c>
      <c r="H178" s="1"/>
    </row>
    <row r="179" spans="1:8">
      <c r="A179" t="s">
        <v>391</v>
      </c>
      <c r="B179">
        <v>5.8438040000000002E-3</v>
      </c>
      <c r="C179">
        <v>7.391038</v>
      </c>
      <c r="D179" t="s">
        <v>15</v>
      </c>
      <c r="E179">
        <f>LOG((C179),2)</f>
        <v>2.8857769912038456</v>
      </c>
      <c r="F179" t="s">
        <v>392</v>
      </c>
      <c r="G179" t="s">
        <v>393</v>
      </c>
      <c r="H179" s="1"/>
    </row>
    <row r="180" spans="1:8">
      <c r="A180" t="s">
        <v>2725</v>
      </c>
      <c r="B180">
        <v>3.0538625999999999E-2</v>
      </c>
      <c r="C180">
        <v>7.357488</v>
      </c>
      <c r="D180" t="s">
        <v>15</v>
      </c>
      <c r="E180">
        <f>LOG((C180),2)</f>
        <v>2.8792132841443165</v>
      </c>
      <c r="F180" t="s">
        <v>572</v>
      </c>
      <c r="G180" t="s">
        <v>2726</v>
      </c>
      <c r="H180" s="1"/>
    </row>
    <row r="181" spans="1:8">
      <c r="A181" t="s">
        <v>611</v>
      </c>
      <c r="B181">
        <v>7.5285769999999998E-3</v>
      </c>
      <c r="C181">
        <v>7.3276176</v>
      </c>
      <c r="D181" t="s">
        <v>15</v>
      </c>
      <c r="E181">
        <f>LOG((C181),2)</f>
        <v>2.8733442167292651</v>
      </c>
      <c r="F181" t="s">
        <v>612</v>
      </c>
      <c r="G181" t="s">
        <v>613</v>
      </c>
      <c r="H181" s="1"/>
    </row>
    <row r="182" spans="1:8">
      <c r="A182" t="s">
        <v>50</v>
      </c>
      <c r="B182">
        <v>2.9131008999999999E-3</v>
      </c>
      <c r="C182">
        <v>7.2772617000000004</v>
      </c>
      <c r="D182" t="s">
        <v>8</v>
      </c>
      <c r="E182">
        <f>LOG((C182),2)</f>
        <v>2.8633956928699105</v>
      </c>
      <c r="F182" t="s">
        <v>51</v>
      </c>
      <c r="G182" t="s">
        <v>52</v>
      </c>
      <c r="H182" s="1"/>
    </row>
    <row r="183" spans="1:8">
      <c r="A183" t="s">
        <v>841</v>
      </c>
      <c r="B183">
        <v>9.1092110000000007E-3</v>
      </c>
      <c r="C183">
        <v>7.2463819999999997</v>
      </c>
      <c r="D183" t="s">
        <v>15</v>
      </c>
      <c r="E183">
        <f>LOG((C183),2)</f>
        <v>2.8572608608531973</v>
      </c>
      <c r="F183" t="s">
        <v>842</v>
      </c>
      <c r="G183" t="s">
        <v>843</v>
      </c>
      <c r="H183" s="1"/>
    </row>
    <row r="184" spans="1:8">
      <c r="A184" t="s">
        <v>641</v>
      </c>
      <c r="B184">
        <v>7.7943103000000001E-3</v>
      </c>
      <c r="C184">
        <v>7.2424245000000003</v>
      </c>
      <c r="D184" t="s">
        <v>8</v>
      </c>
      <c r="E184">
        <f>LOG((C184),2)</f>
        <v>2.8564727399315322</v>
      </c>
      <c r="F184" t="s">
        <v>642</v>
      </c>
      <c r="G184" t="s">
        <v>643</v>
      </c>
      <c r="H184" s="1"/>
    </row>
    <row r="185" spans="1:8">
      <c r="A185" t="s">
        <v>1153</v>
      </c>
      <c r="B185">
        <v>1.1992246E-2</v>
      </c>
      <c r="C185">
        <v>7.2238199999999999</v>
      </c>
      <c r="D185" t="s">
        <v>8</v>
      </c>
      <c r="E185">
        <f>LOG((C185),2)</f>
        <v>2.8527619448200596</v>
      </c>
      <c r="F185" t="s">
        <v>166</v>
      </c>
      <c r="G185" t="s">
        <v>167</v>
      </c>
      <c r="H185" s="1"/>
    </row>
    <row r="186" spans="1:8">
      <c r="A186" t="s">
        <v>220</v>
      </c>
      <c r="B186">
        <v>5.1916065000000003E-3</v>
      </c>
      <c r="C186">
        <v>7.2026529999999998</v>
      </c>
      <c r="D186" t="s">
        <v>15</v>
      </c>
      <c r="E186">
        <f>LOG((C186),2)</f>
        <v>2.8485284016880712</v>
      </c>
      <c r="F186" t="s">
        <v>221</v>
      </c>
      <c r="G186" t="s">
        <v>222</v>
      </c>
      <c r="H186" s="1"/>
    </row>
    <row r="187" spans="1:8">
      <c r="A187" t="s">
        <v>300</v>
      </c>
      <c r="B187">
        <v>5.5978979999999996E-3</v>
      </c>
      <c r="C187">
        <v>7.1189445999999998</v>
      </c>
      <c r="D187" t="s">
        <v>8</v>
      </c>
      <c r="E187">
        <f>LOG((C187),2)</f>
        <v>2.8316633741682784</v>
      </c>
      <c r="F187" t="s">
        <v>301</v>
      </c>
      <c r="G187" t="s">
        <v>302</v>
      </c>
      <c r="H187" s="1"/>
    </row>
    <row r="188" spans="1:8">
      <c r="A188" t="s">
        <v>2530</v>
      </c>
      <c r="B188">
        <v>2.6107324000000001E-2</v>
      </c>
      <c r="C188">
        <v>7.0864133999999996</v>
      </c>
      <c r="D188" t="s">
        <v>15</v>
      </c>
      <c r="E188">
        <f>LOG((C188),2)</f>
        <v>2.8250556303917587</v>
      </c>
      <c r="F188" t="s">
        <v>2531</v>
      </c>
      <c r="G188" t="s">
        <v>2532</v>
      </c>
      <c r="H188" s="1"/>
    </row>
    <row r="189" spans="1:8">
      <c r="A189" t="s">
        <v>2143</v>
      </c>
      <c r="B189">
        <v>2.0766272999999998E-2</v>
      </c>
      <c r="C189">
        <v>7.0775924000000003</v>
      </c>
      <c r="D189" t="s">
        <v>8</v>
      </c>
      <c r="E189">
        <f>LOG((C189),2)</f>
        <v>2.8232586790517722</v>
      </c>
      <c r="F189" t="s">
        <v>2144</v>
      </c>
      <c r="G189" t="s">
        <v>2145</v>
      </c>
      <c r="H189" s="1"/>
    </row>
    <row r="190" spans="1:8">
      <c r="A190" t="s">
        <v>2382</v>
      </c>
      <c r="B190">
        <v>2.3611139999999999E-2</v>
      </c>
      <c r="C190">
        <v>7.0645949999999997</v>
      </c>
      <c r="D190" t="s">
        <v>15</v>
      </c>
      <c r="E190">
        <f>LOG((C190),2)</f>
        <v>2.8206068559251865</v>
      </c>
      <c r="F190" t="s">
        <v>2383</v>
      </c>
      <c r="G190" t="s">
        <v>2384</v>
      </c>
      <c r="H190" s="1"/>
    </row>
    <row r="191" spans="1:8">
      <c r="A191" t="s">
        <v>874</v>
      </c>
      <c r="B191">
        <v>9.242508E-3</v>
      </c>
      <c r="C191">
        <v>7.0641309999999997</v>
      </c>
      <c r="D191" t="s">
        <v>15</v>
      </c>
      <c r="E191">
        <f>LOG((C191),2)</f>
        <v>2.8205120971338826</v>
      </c>
      <c r="F191" t="s">
        <v>190</v>
      </c>
      <c r="G191" t="s">
        <v>875</v>
      </c>
      <c r="H191" s="1"/>
    </row>
    <row r="192" spans="1:8">
      <c r="A192" t="s">
        <v>2187</v>
      </c>
      <c r="B192">
        <v>2.1100570999999999E-2</v>
      </c>
      <c r="C192">
        <v>7.0585202999999996</v>
      </c>
      <c r="D192" t="s">
        <v>15</v>
      </c>
      <c r="E192">
        <f>LOG((C192),2)</f>
        <v>2.8193657784547859</v>
      </c>
      <c r="F192" t="s">
        <v>345</v>
      </c>
      <c r="G192" t="s">
        <v>2188</v>
      </c>
      <c r="H192" s="1"/>
    </row>
    <row r="193" spans="1:8">
      <c r="A193" t="s">
        <v>147</v>
      </c>
      <c r="B193">
        <v>4.3251720000000004E-3</v>
      </c>
      <c r="C193">
        <v>7.0373172999999998</v>
      </c>
      <c r="D193" t="s">
        <v>8</v>
      </c>
      <c r="E193">
        <f>LOG((C193),2)</f>
        <v>2.8150255630109244</v>
      </c>
      <c r="F193" t="s">
        <v>148</v>
      </c>
      <c r="G193" t="s">
        <v>149</v>
      </c>
      <c r="H193" s="1"/>
    </row>
    <row r="194" spans="1:8">
      <c r="A194" t="s">
        <v>3253</v>
      </c>
      <c r="B194">
        <v>4.4928773999999998E-2</v>
      </c>
      <c r="C194">
        <v>6.9977713000000001</v>
      </c>
      <c r="D194" t="s">
        <v>8</v>
      </c>
      <c r="E194">
        <f>LOG((C194),2)</f>
        <v>2.806895515428379</v>
      </c>
      <c r="F194" t="s">
        <v>3254</v>
      </c>
      <c r="G194" t="s">
        <v>3255</v>
      </c>
      <c r="H194" s="1"/>
    </row>
    <row r="195" spans="1:8">
      <c r="A195" t="s">
        <v>3093</v>
      </c>
      <c r="B195">
        <v>4.0173680000000003E-2</v>
      </c>
      <c r="C195">
        <v>6.9758149999999999</v>
      </c>
      <c r="D195" t="s">
        <v>15</v>
      </c>
      <c r="E195">
        <f>LOG((C195),2)</f>
        <v>2.8023617800629994</v>
      </c>
      <c r="F195" t="s">
        <v>3094</v>
      </c>
      <c r="G195" t="s">
        <v>3095</v>
      </c>
      <c r="H195" s="1"/>
    </row>
    <row r="196" spans="1:8">
      <c r="A196" t="s">
        <v>162</v>
      </c>
      <c r="B196">
        <v>4.4628569999999998E-3</v>
      </c>
      <c r="C196">
        <v>6.9754569999999996</v>
      </c>
      <c r="D196" t="s">
        <v>8</v>
      </c>
      <c r="E196">
        <f>LOG((C196),2)</f>
        <v>2.802287738810739</v>
      </c>
      <c r="F196" t="s">
        <v>163</v>
      </c>
      <c r="G196" t="s">
        <v>164</v>
      </c>
      <c r="H196" s="1"/>
    </row>
    <row r="197" spans="1:8">
      <c r="A197" t="s">
        <v>217</v>
      </c>
      <c r="B197">
        <v>5.1916065000000003E-3</v>
      </c>
      <c r="C197">
        <v>6.9684024000000004</v>
      </c>
      <c r="D197" t="s">
        <v>15</v>
      </c>
      <c r="E197">
        <f>LOG((C197),2)</f>
        <v>2.8008279367556752</v>
      </c>
      <c r="F197" t="s">
        <v>218</v>
      </c>
      <c r="G197" t="s">
        <v>219</v>
      </c>
      <c r="H197" s="1"/>
    </row>
    <row r="198" spans="1:8">
      <c r="A198" t="s">
        <v>1245</v>
      </c>
      <c r="B198">
        <v>1.256497E-2</v>
      </c>
      <c r="C198">
        <v>6.93527</v>
      </c>
      <c r="D198" t="s">
        <v>15</v>
      </c>
      <c r="E198">
        <f>LOG((C198),2)</f>
        <v>2.7939520498276824</v>
      </c>
      <c r="F198" t="s">
        <v>672</v>
      </c>
      <c r="G198" t="s">
        <v>1246</v>
      </c>
      <c r="H198" s="1"/>
    </row>
    <row r="199" spans="1:8">
      <c r="A199" t="s">
        <v>693</v>
      </c>
      <c r="B199">
        <v>8.0240880000000004E-3</v>
      </c>
      <c r="C199">
        <v>6.821796</v>
      </c>
      <c r="D199" t="s">
        <v>15</v>
      </c>
      <c r="E199">
        <f>LOG((C199),2)</f>
        <v>2.7701516130297632</v>
      </c>
      <c r="F199" t="s">
        <v>694</v>
      </c>
      <c r="G199" t="s">
        <v>695</v>
      </c>
      <c r="H199" s="1"/>
    </row>
    <row r="200" spans="1:8">
      <c r="A200" t="s">
        <v>420</v>
      </c>
      <c r="B200">
        <v>6.0193130000000001E-3</v>
      </c>
      <c r="C200">
        <v>6.7944965000000002</v>
      </c>
      <c r="D200" t="s">
        <v>8</v>
      </c>
      <c r="E200">
        <f>LOG((C200),2)</f>
        <v>2.7643666453463216</v>
      </c>
      <c r="F200" t="s">
        <v>421</v>
      </c>
      <c r="G200" t="s">
        <v>422</v>
      </c>
      <c r="H200" s="1"/>
    </row>
    <row r="201" spans="1:8">
      <c r="A201" t="s">
        <v>2621</v>
      </c>
      <c r="B201">
        <v>2.7675700000000001E-2</v>
      </c>
      <c r="C201">
        <v>6.7764234999999999</v>
      </c>
      <c r="D201" t="s">
        <v>8</v>
      </c>
      <c r="E201">
        <f>LOG((C201),2)</f>
        <v>2.7605240402925211</v>
      </c>
      <c r="F201" t="s">
        <v>2622</v>
      </c>
      <c r="G201" t="s">
        <v>2623</v>
      </c>
      <c r="H201" s="1"/>
    </row>
    <row r="202" spans="1:8">
      <c r="A202" t="s">
        <v>3265</v>
      </c>
      <c r="B202">
        <v>4.5459609999999998E-2</v>
      </c>
      <c r="C202">
        <v>6.7758006999999996</v>
      </c>
      <c r="D202" t="s">
        <v>8</v>
      </c>
      <c r="E202">
        <f>LOG((C202),2)</f>
        <v>2.760391440586548</v>
      </c>
      <c r="F202" t="s">
        <v>3266</v>
      </c>
      <c r="G202" t="s">
        <v>3267</v>
      </c>
      <c r="H202" s="1"/>
    </row>
    <row r="203" spans="1:8">
      <c r="A203" t="s">
        <v>1330</v>
      </c>
      <c r="B203">
        <v>1.2890833000000001E-2</v>
      </c>
      <c r="C203">
        <v>6.7622809999999998</v>
      </c>
      <c r="D203" t="s">
        <v>15</v>
      </c>
      <c r="E203">
        <f>LOG((C203),2)</f>
        <v>2.7575099672640362</v>
      </c>
      <c r="F203" t="s">
        <v>1331</v>
      </c>
      <c r="G203" t="s">
        <v>1332</v>
      </c>
      <c r="H203" s="1"/>
    </row>
    <row r="204" spans="1:8">
      <c r="A204" t="s">
        <v>440</v>
      </c>
      <c r="B204">
        <v>6.0511829999999999E-3</v>
      </c>
      <c r="C204">
        <v>6.7561315999999998</v>
      </c>
      <c r="D204" t="s">
        <v>15</v>
      </c>
      <c r="E204">
        <f>LOG((C204),2)</f>
        <v>2.7561974300958232</v>
      </c>
      <c r="F204" t="s">
        <v>441</v>
      </c>
      <c r="G204" t="s">
        <v>442</v>
      </c>
      <c r="H204" s="1"/>
    </row>
    <row r="205" spans="1:8">
      <c r="A205" t="s">
        <v>616</v>
      </c>
      <c r="B205">
        <v>7.5557829999999999E-3</v>
      </c>
      <c r="C205">
        <v>6.7518120000000001</v>
      </c>
      <c r="D205" t="s">
        <v>15</v>
      </c>
      <c r="E205">
        <f>LOG((C205),2)</f>
        <v>2.7552747336594758</v>
      </c>
      <c r="F205" t="s">
        <v>617</v>
      </c>
      <c r="G205" t="s">
        <v>618</v>
      </c>
      <c r="H205" s="1"/>
    </row>
    <row r="206" spans="1:8">
      <c r="A206" t="s">
        <v>971</v>
      </c>
      <c r="B206">
        <v>9.8480619999999994E-3</v>
      </c>
      <c r="C206">
        <v>6.7385080000000004</v>
      </c>
      <c r="D206" t="s">
        <v>8</v>
      </c>
      <c r="E206">
        <f>LOG((C206),2)</f>
        <v>2.7524291938877945</v>
      </c>
      <c r="F206" t="s">
        <v>972</v>
      </c>
      <c r="G206" t="s">
        <v>973</v>
      </c>
      <c r="H206" s="1"/>
    </row>
    <row r="207" spans="1:8">
      <c r="A207" t="s">
        <v>14</v>
      </c>
      <c r="B207">
        <v>1.4878291E-3</v>
      </c>
      <c r="C207">
        <v>6.7301016000000002</v>
      </c>
      <c r="D207" t="s">
        <v>15</v>
      </c>
      <c r="E207">
        <f>LOG((C207),2)</f>
        <v>2.7506282844358534</v>
      </c>
      <c r="F207" t="s">
        <v>16</v>
      </c>
      <c r="G207" t="s">
        <v>17</v>
      </c>
      <c r="H207" s="1"/>
    </row>
    <row r="208" spans="1:8">
      <c r="A208" t="s">
        <v>945</v>
      </c>
      <c r="B208">
        <v>9.6791770000000006E-3</v>
      </c>
      <c r="C208">
        <v>6.6846110000000003</v>
      </c>
      <c r="D208" t="s">
        <v>15</v>
      </c>
      <c r="E208">
        <f>LOG((C208),2)</f>
        <v>2.74084360748394</v>
      </c>
      <c r="F208" t="s">
        <v>672</v>
      </c>
      <c r="G208" t="s">
        <v>946</v>
      </c>
      <c r="H208" s="1"/>
    </row>
    <row r="209" spans="1:8">
      <c r="A209" t="s">
        <v>770</v>
      </c>
      <c r="B209">
        <v>8.6533289999999995E-3</v>
      </c>
      <c r="C209">
        <v>6.6716113000000004</v>
      </c>
      <c r="D209" t="s">
        <v>15</v>
      </c>
      <c r="E209">
        <f>LOG((C209),2)</f>
        <v>2.7380352372391159</v>
      </c>
      <c r="F209" t="s">
        <v>617</v>
      </c>
      <c r="G209" t="s">
        <v>771</v>
      </c>
      <c r="H209" s="1"/>
    </row>
    <row r="210" spans="1:8">
      <c r="A210" t="s">
        <v>2429</v>
      </c>
      <c r="B210">
        <v>2.4916146E-2</v>
      </c>
      <c r="C210">
        <v>6.6655629999999997</v>
      </c>
      <c r="D210" t="s">
        <v>15</v>
      </c>
      <c r="E210">
        <f>LOG((C210),2)</f>
        <v>2.7367267362301759</v>
      </c>
      <c r="F210" t="s">
        <v>2430</v>
      </c>
      <c r="G210" t="s">
        <v>2431</v>
      </c>
      <c r="H210" s="1"/>
    </row>
    <row r="211" spans="1:8">
      <c r="A211" t="s">
        <v>1206</v>
      </c>
      <c r="B211">
        <v>1.2439197000000001E-2</v>
      </c>
      <c r="C211">
        <v>6.5922689999999999</v>
      </c>
      <c r="D211" t="s">
        <v>8</v>
      </c>
      <c r="E211">
        <f>LOG((C211),2)</f>
        <v>2.7207751134325262</v>
      </c>
      <c r="F211" t="s">
        <v>1207</v>
      </c>
      <c r="G211" t="s">
        <v>318</v>
      </c>
      <c r="H211" s="1"/>
    </row>
    <row r="212" spans="1:8">
      <c r="A212" t="s">
        <v>824</v>
      </c>
      <c r="B212">
        <v>8.9829149999999993E-3</v>
      </c>
      <c r="C212">
        <v>6.5531234999999999</v>
      </c>
      <c r="D212" t="s">
        <v>15</v>
      </c>
      <c r="E212">
        <f>LOG((C212),2)</f>
        <v>2.7121827209785678</v>
      </c>
      <c r="F212" t="s">
        <v>744</v>
      </c>
      <c r="G212" t="s">
        <v>825</v>
      </c>
      <c r="H212" s="1"/>
    </row>
    <row r="213" spans="1:8">
      <c r="A213" t="s">
        <v>382</v>
      </c>
      <c r="B213">
        <v>5.8438040000000002E-3</v>
      </c>
      <c r="C213">
        <v>6.5178450000000003</v>
      </c>
      <c r="D213" t="s">
        <v>8</v>
      </c>
      <c r="E213">
        <f>LOG((C213),2)</f>
        <v>2.704395043946648</v>
      </c>
      <c r="F213" t="s">
        <v>383</v>
      </c>
      <c r="G213" t="s">
        <v>384</v>
      </c>
      <c r="H213" s="1"/>
    </row>
    <row r="214" spans="1:8">
      <c r="A214" t="s">
        <v>103</v>
      </c>
      <c r="B214">
        <v>4.0393607000000003E-3</v>
      </c>
      <c r="C214">
        <v>6.5173839999999998</v>
      </c>
      <c r="D214" t="s">
        <v>8</v>
      </c>
      <c r="E214">
        <f>LOG((C214),2)</f>
        <v>2.7042930001062015</v>
      </c>
      <c r="F214" t="s">
        <v>104</v>
      </c>
      <c r="G214" t="s">
        <v>105</v>
      </c>
      <c r="H214" s="1"/>
    </row>
    <row r="215" spans="1:8">
      <c r="A215" t="s">
        <v>235</v>
      </c>
      <c r="B215">
        <v>5.1916065000000003E-3</v>
      </c>
      <c r="C215">
        <v>6.4977780000000003</v>
      </c>
      <c r="D215" t="s">
        <v>15</v>
      </c>
      <c r="E215">
        <f>LOG((C215),2)</f>
        <v>2.6999464540751754</v>
      </c>
      <c r="F215" t="s">
        <v>236</v>
      </c>
      <c r="G215" t="s">
        <v>237</v>
      </c>
      <c r="H215" s="1"/>
    </row>
    <row r="216" spans="1:8">
      <c r="A216" t="s">
        <v>180</v>
      </c>
      <c r="B216">
        <v>5.1092682000000002E-3</v>
      </c>
      <c r="C216">
        <v>6.4788610000000002</v>
      </c>
      <c r="D216" t="s">
        <v>8</v>
      </c>
      <c r="E216">
        <f>LOG((C216),2)</f>
        <v>2.6957402059980091</v>
      </c>
      <c r="F216" t="s">
        <v>181</v>
      </c>
      <c r="G216" t="s">
        <v>182</v>
      </c>
      <c r="H216" s="1"/>
    </row>
    <row r="217" spans="1:8">
      <c r="A217" t="s">
        <v>1674</v>
      </c>
      <c r="B217">
        <v>1.5947057000000001E-2</v>
      </c>
      <c r="C217">
        <v>6.4745892999999999</v>
      </c>
      <c r="D217" t="s">
        <v>8</v>
      </c>
      <c r="E217">
        <f>LOG((C217),2)</f>
        <v>2.6947886818115045</v>
      </c>
      <c r="F217" t="s">
        <v>1675</v>
      </c>
      <c r="G217" t="s">
        <v>1676</v>
      </c>
      <c r="H217" s="1"/>
    </row>
    <row r="218" spans="1:8">
      <c r="A218" t="s">
        <v>941</v>
      </c>
      <c r="B218">
        <v>9.6791770000000006E-3</v>
      </c>
      <c r="C218">
        <v>6.4734626000000004</v>
      </c>
      <c r="D218" t="s">
        <v>8</v>
      </c>
      <c r="E218">
        <f>LOG((C218),2)</f>
        <v>2.6945376039630027</v>
      </c>
      <c r="F218" t="s">
        <v>942</v>
      </c>
      <c r="G218" t="s">
        <v>943</v>
      </c>
      <c r="H218" s="1"/>
    </row>
    <row r="219" spans="1:8">
      <c r="A219" t="s">
        <v>2738</v>
      </c>
      <c r="B219">
        <v>3.0688825999999999E-2</v>
      </c>
      <c r="C219">
        <v>6.4513645000000004</v>
      </c>
      <c r="D219" t="s">
        <v>8</v>
      </c>
      <c r="E219">
        <f>LOG((C219),2)</f>
        <v>2.6896043309526543</v>
      </c>
      <c r="F219" t="s">
        <v>33</v>
      </c>
      <c r="G219" t="s">
        <v>2739</v>
      </c>
      <c r="H219" s="1"/>
    </row>
    <row r="220" spans="1:8">
      <c r="A220" t="s">
        <v>165</v>
      </c>
      <c r="B220">
        <v>4.4628569999999998E-3</v>
      </c>
      <c r="C220">
        <v>6.4394836</v>
      </c>
      <c r="D220" t="s">
        <v>8</v>
      </c>
      <c r="E220">
        <f>LOG((C220),2)</f>
        <v>2.6869449992730554</v>
      </c>
      <c r="F220" t="s">
        <v>166</v>
      </c>
      <c r="G220" t="s">
        <v>167</v>
      </c>
      <c r="H220" s="1"/>
    </row>
    <row r="221" spans="1:8">
      <c r="A221" t="s">
        <v>1965</v>
      </c>
      <c r="B221">
        <v>1.8772746E-2</v>
      </c>
      <c r="C221">
        <v>6.4133934999999997</v>
      </c>
      <c r="D221" t="s">
        <v>8</v>
      </c>
      <c r="E221">
        <f>LOG((C221),2)</f>
        <v>2.6810879278497008</v>
      </c>
      <c r="F221" t="s">
        <v>1966</v>
      </c>
      <c r="G221" t="s">
        <v>1967</v>
      </c>
      <c r="H221" s="1"/>
    </row>
    <row r="222" spans="1:8">
      <c r="A222" t="s">
        <v>135</v>
      </c>
      <c r="B222">
        <v>4.0869610000000001E-3</v>
      </c>
      <c r="C222">
        <v>6.3748129999999996</v>
      </c>
      <c r="D222" t="s">
        <v>15</v>
      </c>
      <c r="E222">
        <f>LOG((C222),2)</f>
        <v>2.672383022296271</v>
      </c>
      <c r="F222" t="s">
        <v>136</v>
      </c>
      <c r="G222" t="s">
        <v>137</v>
      </c>
      <c r="H222" s="1"/>
    </row>
    <row r="223" spans="1:8">
      <c r="A223" t="s">
        <v>1539</v>
      </c>
      <c r="B223">
        <v>1.454163E-2</v>
      </c>
      <c r="C223">
        <v>6.3684586999999997</v>
      </c>
      <c r="D223" t="s">
        <v>15</v>
      </c>
      <c r="E223">
        <f>LOG((C223),2)</f>
        <v>2.6709442523988809</v>
      </c>
      <c r="F223" t="s">
        <v>1540</v>
      </c>
      <c r="G223" t="s">
        <v>1541</v>
      </c>
      <c r="H223" s="1"/>
    </row>
    <row r="224" spans="1:8">
      <c r="A224" t="s">
        <v>1385</v>
      </c>
      <c r="B224">
        <v>1.3223476E-2</v>
      </c>
      <c r="C224">
        <v>6.3072309999999998</v>
      </c>
      <c r="D224" t="s">
        <v>15</v>
      </c>
      <c r="E224">
        <f>LOG((C224),2)</f>
        <v>2.657006772348355</v>
      </c>
      <c r="F224" t="s">
        <v>1386</v>
      </c>
      <c r="G224" t="s">
        <v>1387</v>
      </c>
      <c r="H224" s="1"/>
    </row>
    <row r="225" spans="1:8">
      <c r="A225" t="s">
        <v>1479</v>
      </c>
      <c r="B225">
        <v>1.3992142000000001E-2</v>
      </c>
      <c r="C225">
        <v>6.2646027000000002</v>
      </c>
      <c r="D225" t="s">
        <v>15</v>
      </c>
      <c r="E225">
        <f>LOG((C225),2)</f>
        <v>2.6472230169829007</v>
      </c>
      <c r="F225" t="s">
        <v>56</v>
      </c>
      <c r="G225" t="s">
        <v>1480</v>
      </c>
      <c r="H225" s="1"/>
    </row>
    <row r="226" spans="1:8">
      <c r="A226" t="s">
        <v>2424</v>
      </c>
      <c r="B226">
        <v>2.4882275999999998E-2</v>
      </c>
      <c r="C226">
        <v>6.2463090000000001</v>
      </c>
      <c r="D226" t="s">
        <v>8</v>
      </c>
      <c r="E226">
        <f>LOG((C226),2)</f>
        <v>2.6430039401143208</v>
      </c>
      <c r="F226" t="s">
        <v>2425</v>
      </c>
      <c r="G226" t="s">
        <v>2426</v>
      </c>
      <c r="H226" s="1"/>
    </row>
    <row r="227" spans="1:8">
      <c r="A227" t="s">
        <v>462</v>
      </c>
      <c r="B227">
        <v>6.3367709999999997E-3</v>
      </c>
      <c r="C227">
        <v>6.2375740000000004</v>
      </c>
      <c r="D227" t="s">
        <v>15</v>
      </c>
      <c r="E227">
        <f>LOG((C227),2)</f>
        <v>2.6409850260891363</v>
      </c>
      <c r="F227" t="s">
        <v>463</v>
      </c>
      <c r="G227" t="s">
        <v>464</v>
      </c>
      <c r="H227" s="1"/>
    </row>
    <row r="228" spans="1:8">
      <c r="A228" t="s">
        <v>1288</v>
      </c>
      <c r="B228">
        <v>1.2625147E-2</v>
      </c>
      <c r="C228">
        <v>6.2302840000000002</v>
      </c>
      <c r="D228" t="s">
        <v>15</v>
      </c>
      <c r="E228">
        <f>LOG((C228),2)</f>
        <v>2.6392979282658184</v>
      </c>
      <c r="F228" t="s">
        <v>1289</v>
      </c>
      <c r="G228" t="s">
        <v>1290</v>
      </c>
      <c r="H228" s="1"/>
    </row>
    <row r="229" spans="1:8">
      <c r="A229" t="s">
        <v>260</v>
      </c>
      <c r="B229">
        <v>5.1916065000000003E-3</v>
      </c>
      <c r="C229">
        <v>6.1856200000000001</v>
      </c>
      <c r="D229" t="s">
        <v>15</v>
      </c>
      <c r="E229">
        <f>LOG((C229),2)</f>
        <v>2.6289182073433324</v>
      </c>
      <c r="F229" t="s">
        <v>261</v>
      </c>
      <c r="G229" t="s">
        <v>262</v>
      </c>
      <c r="H229" s="1"/>
    </row>
    <row r="230" spans="1:8">
      <c r="A230" t="s">
        <v>1081</v>
      </c>
      <c r="B230">
        <v>1.1264447E-2</v>
      </c>
      <c r="C230">
        <v>6.1705360000000002</v>
      </c>
      <c r="D230" t="s">
        <v>15</v>
      </c>
      <c r="E230">
        <f>LOG((C230),2)</f>
        <v>2.6253958136786624</v>
      </c>
      <c r="F230" t="s">
        <v>1082</v>
      </c>
      <c r="G230" t="s">
        <v>1083</v>
      </c>
      <c r="H230" s="1"/>
    </row>
    <row r="231" spans="1:8">
      <c r="A231" t="s">
        <v>1247</v>
      </c>
      <c r="B231">
        <v>1.256497E-2</v>
      </c>
      <c r="C231">
        <v>6.1649102999999998</v>
      </c>
      <c r="D231" t="s">
        <v>15</v>
      </c>
      <c r="E231">
        <f>LOG((C231),2)</f>
        <v>2.6240799034380697</v>
      </c>
      <c r="F231" t="s">
        <v>56</v>
      </c>
      <c r="G231" t="s">
        <v>1248</v>
      </c>
      <c r="H231" s="1"/>
    </row>
    <row r="232" spans="1:8">
      <c r="A232" t="s">
        <v>856</v>
      </c>
      <c r="B232">
        <v>9.1736990000000004E-3</v>
      </c>
      <c r="C232">
        <v>6.1472454000000001</v>
      </c>
      <c r="D232" t="s">
        <v>8</v>
      </c>
      <c r="E232">
        <f>LOG((C232),2)</f>
        <v>2.6199400790667853</v>
      </c>
      <c r="F232" t="s">
        <v>857</v>
      </c>
      <c r="G232" t="s">
        <v>858</v>
      </c>
      <c r="H232" s="1"/>
    </row>
    <row r="233" spans="1:8">
      <c r="A233" t="s">
        <v>876</v>
      </c>
      <c r="B233">
        <v>9.3253590000000001E-3</v>
      </c>
      <c r="C233">
        <v>6.1409063000000002</v>
      </c>
      <c r="D233" t="s">
        <v>15</v>
      </c>
      <c r="E233">
        <f>LOG((C233),2)</f>
        <v>2.6184515901274823</v>
      </c>
      <c r="F233" t="s">
        <v>877</v>
      </c>
      <c r="G233" t="s">
        <v>878</v>
      </c>
      <c r="H233" s="1"/>
    </row>
    <row r="234" spans="1:8">
      <c r="A234" t="s">
        <v>3179</v>
      </c>
      <c r="B234">
        <v>4.2465377999999998E-2</v>
      </c>
      <c r="C234">
        <v>6.1297854999999997</v>
      </c>
      <c r="D234" t="s">
        <v>15</v>
      </c>
      <c r="E234">
        <f>LOG((C234),2)</f>
        <v>2.6158365904738625</v>
      </c>
      <c r="F234" t="s">
        <v>3180</v>
      </c>
      <c r="G234" t="s">
        <v>3181</v>
      </c>
      <c r="H234" s="1"/>
    </row>
    <row r="235" spans="1:8">
      <c r="A235" t="s">
        <v>1050</v>
      </c>
      <c r="B235">
        <v>1.0940422999999999E-2</v>
      </c>
      <c r="C235">
        <v>5.9678592999999998</v>
      </c>
      <c r="D235" t="s">
        <v>15</v>
      </c>
      <c r="E235">
        <f>LOG((C235),2)</f>
        <v>2.5772135225929702</v>
      </c>
      <c r="F235" t="s">
        <v>227</v>
      </c>
      <c r="G235" t="s">
        <v>1051</v>
      </c>
      <c r="H235" s="1"/>
    </row>
    <row r="236" spans="1:8">
      <c r="A236" t="s">
        <v>865</v>
      </c>
      <c r="B236">
        <v>9.2061509999999992E-3</v>
      </c>
      <c r="C236">
        <v>5.9002476000000001</v>
      </c>
      <c r="D236" t="s">
        <v>8</v>
      </c>
      <c r="E236">
        <f>LOG((C236),2)</f>
        <v>2.5607754974909116</v>
      </c>
      <c r="F236" t="s">
        <v>133</v>
      </c>
      <c r="G236" t="s">
        <v>866</v>
      </c>
      <c r="H236" s="1"/>
    </row>
    <row r="237" spans="1:8">
      <c r="A237" t="s">
        <v>950</v>
      </c>
      <c r="B237">
        <v>9.6833309999999999E-3</v>
      </c>
      <c r="C237">
        <v>5.8997602000000002</v>
      </c>
      <c r="D237" t="s">
        <v>8</v>
      </c>
      <c r="E237">
        <f>LOG((C237),2)</f>
        <v>2.5606563162877722</v>
      </c>
      <c r="F237" t="s">
        <v>951</v>
      </c>
      <c r="G237" t="s">
        <v>952</v>
      </c>
      <c r="H237" s="1"/>
    </row>
    <row r="238" spans="1:8">
      <c r="A238" t="s">
        <v>1017</v>
      </c>
      <c r="B238">
        <v>1.0774826E-2</v>
      </c>
      <c r="C238">
        <v>5.8664699999999996</v>
      </c>
      <c r="D238" t="s">
        <v>15</v>
      </c>
      <c r="E238">
        <f>LOG((C238),2)</f>
        <v>2.5524926591457362</v>
      </c>
      <c r="F238" t="s">
        <v>1018</v>
      </c>
      <c r="G238" t="s">
        <v>1019</v>
      </c>
      <c r="H238" s="1"/>
    </row>
    <row r="239" spans="1:8">
      <c r="A239" t="s">
        <v>2764</v>
      </c>
      <c r="B239">
        <v>3.1594176000000002E-2</v>
      </c>
      <c r="C239">
        <v>5.8253436000000001</v>
      </c>
      <c r="D239" t="s">
        <v>8</v>
      </c>
      <c r="E239">
        <f>LOG((C239),2)</f>
        <v>2.5423431476890417</v>
      </c>
      <c r="F239" t="s">
        <v>2765</v>
      </c>
      <c r="G239" t="s">
        <v>2766</v>
      </c>
      <c r="H239" s="1"/>
    </row>
    <row r="240" spans="1:8">
      <c r="A240" t="s">
        <v>1760</v>
      </c>
      <c r="B240">
        <v>1.6696366000000001E-2</v>
      </c>
      <c r="C240">
        <v>5.8240933000000004</v>
      </c>
      <c r="D240" t="s">
        <v>15</v>
      </c>
      <c r="E240">
        <f>LOG((C240),2)</f>
        <v>2.5420334672071379</v>
      </c>
      <c r="F240" t="s">
        <v>1761</v>
      </c>
      <c r="G240" t="s">
        <v>1762</v>
      </c>
      <c r="H240" s="1"/>
    </row>
    <row r="241" spans="1:8">
      <c r="A241" t="s">
        <v>2700</v>
      </c>
      <c r="B241">
        <v>3.0000329999999999E-2</v>
      </c>
      <c r="C241">
        <v>5.8208985000000002</v>
      </c>
      <c r="D241" t="s">
        <v>8</v>
      </c>
      <c r="E241">
        <f>LOG((C241),2)</f>
        <v>2.5412418612856515</v>
      </c>
      <c r="F241" t="s">
        <v>2481</v>
      </c>
      <c r="G241" t="s">
        <v>2482</v>
      </c>
      <c r="H241" s="1"/>
    </row>
    <row r="242" spans="1:8">
      <c r="A242" t="s">
        <v>760</v>
      </c>
      <c r="B242">
        <v>8.6533289999999995E-3</v>
      </c>
      <c r="C242">
        <v>5.7814139999999998</v>
      </c>
      <c r="D242" t="s">
        <v>15</v>
      </c>
      <c r="E242">
        <f>LOG((C242),2)</f>
        <v>2.531422385684893</v>
      </c>
      <c r="F242" t="s">
        <v>761</v>
      </c>
      <c r="G242" t="s">
        <v>762</v>
      </c>
      <c r="H242" s="1"/>
    </row>
    <row r="243" spans="1:8">
      <c r="A243" t="s">
        <v>454</v>
      </c>
      <c r="B243">
        <v>6.2278354999999999E-3</v>
      </c>
      <c r="C243">
        <v>5.7620434999999999</v>
      </c>
      <c r="D243" t="s">
        <v>15</v>
      </c>
      <c r="E243">
        <f>LOG((C243),2)</f>
        <v>2.5265805520280487</v>
      </c>
      <c r="F243" t="s">
        <v>264</v>
      </c>
      <c r="G243" t="s">
        <v>455</v>
      </c>
      <c r="H243" s="1"/>
    </row>
    <row r="244" spans="1:8">
      <c r="A244" t="s">
        <v>821</v>
      </c>
      <c r="B244">
        <v>8.9258570000000006E-3</v>
      </c>
      <c r="C244">
        <v>5.7409134000000002</v>
      </c>
      <c r="D244" t="s">
        <v>15</v>
      </c>
      <c r="E244">
        <f>LOG((C244),2)</f>
        <v>2.5212802931404741</v>
      </c>
      <c r="F244" t="s">
        <v>822</v>
      </c>
      <c r="G244" t="s">
        <v>823</v>
      </c>
      <c r="H244" s="1"/>
    </row>
    <row r="245" spans="1:8">
      <c r="A245" t="s">
        <v>1457</v>
      </c>
      <c r="B245">
        <v>1.3867643000000001E-2</v>
      </c>
      <c r="C245">
        <v>5.7310179999999997</v>
      </c>
      <c r="D245" t="s">
        <v>8</v>
      </c>
      <c r="E245">
        <f>LOG((C245),2)</f>
        <v>2.5187914274821175</v>
      </c>
      <c r="F245" t="s">
        <v>922</v>
      </c>
      <c r="G245" t="s">
        <v>1458</v>
      </c>
      <c r="H245" s="1"/>
    </row>
    <row r="246" spans="1:8">
      <c r="A246" t="s">
        <v>1538</v>
      </c>
      <c r="B246">
        <v>1.454163E-2</v>
      </c>
      <c r="C246">
        <v>5.7244725000000001</v>
      </c>
      <c r="D246" t="s">
        <v>8</v>
      </c>
      <c r="E246">
        <f>LOG((C246),2)</f>
        <v>2.5171427575420902</v>
      </c>
      <c r="F246" t="s">
        <v>583</v>
      </c>
      <c r="G246" t="s">
        <v>584</v>
      </c>
      <c r="H246" s="1"/>
    </row>
    <row r="247" spans="1:8">
      <c r="A247" t="s">
        <v>2176</v>
      </c>
      <c r="B247">
        <v>2.1095134000000001E-2</v>
      </c>
      <c r="C247">
        <v>5.7063360000000003</v>
      </c>
      <c r="D247" t="s">
        <v>15</v>
      </c>
      <c r="E247">
        <f>LOG((C247),2)</f>
        <v>2.5125646980696654</v>
      </c>
      <c r="F247" t="s">
        <v>2177</v>
      </c>
      <c r="G247" t="s">
        <v>2178</v>
      </c>
      <c r="H247" s="1"/>
    </row>
    <row r="248" spans="1:8">
      <c r="A248" t="s">
        <v>1427</v>
      </c>
      <c r="B248">
        <v>1.3620030999999999E-2</v>
      </c>
      <c r="C248">
        <v>5.6914783</v>
      </c>
      <c r="D248" t="s">
        <v>8</v>
      </c>
      <c r="E248">
        <f>LOG((C248),2)</f>
        <v>2.5088034256561782</v>
      </c>
      <c r="F248" t="s">
        <v>932</v>
      </c>
      <c r="G248" t="s">
        <v>1428</v>
      </c>
      <c r="H248" s="1"/>
    </row>
    <row r="249" spans="1:8">
      <c r="A249" t="s">
        <v>2183</v>
      </c>
      <c r="B249">
        <v>2.1100570999999999E-2</v>
      </c>
      <c r="C249">
        <v>5.6879049999999998</v>
      </c>
      <c r="D249" t="s">
        <v>8</v>
      </c>
      <c r="E249">
        <f>LOG((C249),2)</f>
        <v>2.5078973691110833</v>
      </c>
      <c r="F249" t="s">
        <v>2184</v>
      </c>
      <c r="G249" t="s">
        <v>13</v>
      </c>
      <c r="H249" s="1"/>
    </row>
    <row r="250" spans="1:8">
      <c r="A250" t="s">
        <v>749</v>
      </c>
      <c r="B250">
        <v>8.6533289999999995E-3</v>
      </c>
      <c r="C250">
        <v>5.6610110000000002</v>
      </c>
      <c r="D250" t="s">
        <v>8</v>
      </c>
      <c r="E250">
        <f>LOG((C250),2)</f>
        <v>2.5010597269857877</v>
      </c>
      <c r="F250" t="s">
        <v>133</v>
      </c>
      <c r="G250" t="s">
        <v>750</v>
      </c>
      <c r="H250" s="1"/>
    </row>
    <row r="251" spans="1:8">
      <c r="A251" t="s">
        <v>191</v>
      </c>
      <c r="B251">
        <v>5.1108007000000002E-3</v>
      </c>
      <c r="C251">
        <v>5.6136146</v>
      </c>
      <c r="D251" t="s">
        <v>8</v>
      </c>
      <c r="E251">
        <f>LOG((C251),2)</f>
        <v>2.4889300197188411</v>
      </c>
      <c r="F251" t="s">
        <v>192</v>
      </c>
      <c r="G251" t="s">
        <v>193</v>
      </c>
      <c r="H251" s="1"/>
    </row>
    <row r="252" spans="1:8">
      <c r="A252" t="s">
        <v>2297</v>
      </c>
      <c r="B252">
        <v>2.2539851999999999E-2</v>
      </c>
      <c r="C252">
        <v>5.5963079999999996</v>
      </c>
      <c r="D252" t="s">
        <v>8</v>
      </c>
      <c r="E252">
        <f>LOG((C252),2)</f>
        <v>2.4844753652626164</v>
      </c>
      <c r="F252" t="s">
        <v>922</v>
      </c>
      <c r="G252" t="s">
        <v>2298</v>
      </c>
      <c r="H252" s="1"/>
    </row>
    <row r="253" spans="1:8">
      <c r="A253" t="s">
        <v>2964</v>
      </c>
      <c r="B253">
        <v>3.7010380000000002E-2</v>
      </c>
      <c r="C253">
        <v>5.5831784999999998</v>
      </c>
      <c r="D253" t="s">
        <v>15</v>
      </c>
      <c r="E253">
        <f>LOG((C253),2)</f>
        <v>2.4810866813104373</v>
      </c>
      <c r="F253" t="s">
        <v>2965</v>
      </c>
      <c r="G253" t="s">
        <v>2966</v>
      </c>
      <c r="H253" s="1"/>
    </row>
    <row r="254" spans="1:8">
      <c r="A254" t="s">
        <v>400</v>
      </c>
      <c r="B254">
        <v>5.8438040000000002E-3</v>
      </c>
      <c r="C254">
        <v>5.5821139999999998</v>
      </c>
      <c r="D254" t="s">
        <v>8</v>
      </c>
      <c r="E254">
        <f>LOG((C254),2)</f>
        <v>2.48081158795741</v>
      </c>
      <c r="F254" t="s">
        <v>317</v>
      </c>
      <c r="G254" t="s">
        <v>318</v>
      </c>
      <c r="H254" s="1"/>
    </row>
    <row r="255" spans="1:8">
      <c r="A255" t="s">
        <v>1655</v>
      </c>
      <c r="B255">
        <v>1.5923426000000001E-2</v>
      </c>
      <c r="C255">
        <v>5.5640181999999996</v>
      </c>
      <c r="D255" t="s">
        <v>15</v>
      </c>
      <c r="E255">
        <f>LOG((C255),2)</f>
        <v>2.4761271389683617</v>
      </c>
      <c r="F255" t="s">
        <v>1656</v>
      </c>
      <c r="G255" t="s">
        <v>1657</v>
      </c>
      <c r="H255" s="1"/>
    </row>
    <row r="256" spans="1:8">
      <c r="A256" t="s">
        <v>995</v>
      </c>
      <c r="B256">
        <v>1.0287543E-2</v>
      </c>
      <c r="C256">
        <v>5.5500255000000003</v>
      </c>
      <c r="D256" t="s">
        <v>15</v>
      </c>
      <c r="E256">
        <f>LOG((C256),2)</f>
        <v>2.4724944000463527</v>
      </c>
      <c r="F256" t="s">
        <v>25</v>
      </c>
      <c r="G256" t="s">
        <v>996</v>
      </c>
      <c r="H256" s="1"/>
    </row>
    <row r="257" spans="1:8">
      <c r="A257" t="s">
        <v>570</v>
      </c>
      <c r="B257">
        <v>7.0425677000000002E-3</v>
      </c>
      <c r="C257">
        <v>5.5425789999999999</v>
      </c>
      <c r="D257" t="s">
        <v>8</v>
      </c>
      <c r="E257">
        <f>LOG((C257),2)</f>
        <v>2.4705574283936165</v>
      </c>
      <c r="F257" t="s">
        <v>571</v>
      </c>
      <c r="G257" t="s">
        <v>318</v>
      </c>
      <c r="H257" s="1"/>
    </row>
    <row r="258" spans="1:8">
      <c r="A258" t="s">
        <v>229</v>
      </c>
      <c r="B258">
        <v>5.1916065000000003E-3</v>
      </c>
      <c r="C258">
        <v>5.5394079999999999</v>
      </c>
      <c r="D258" t="s">
        <v>15</v>
      </c>
      <c r="E258">
        <f>LOG((C258),2)</f>
        <v>2.4697318027906423</v>
      </c>
      <c r="F258" t="s">
        <v>230</v>
      </c>
      <c r="G258" t="s">
        <v>231</v>
      </c>
      <c r="H258" s="1"/>
    </row>
    <row r="259" spans="1:8">
      <c r="A259" t="s">
        <v>53</v>
      </c>
      <c r="B259">
        <v>2.9131008999999999E-3</v>
      </c>
      <c r="C259">
        <v>5.5307263999999998</v>
      </c>
      <c r="D259" t="s">
        <v>15</v>
      </c>
      <c r="E259">
        <f>LOG((C259),2)</f>
        <v>2.4674689750087686</v>
      </c>
      <c r="F259" t="s">
        <v>54</v>
      </c>
      <c r="G259" t="s">
        <v>55</v>
      </c>
      <c r="H259" s="1"/>
    </row>
    <row r="260" spans="1:8">
      <c r="A260" t="s">
        <v>965</v>
      </c>
      <c r="B260">
        <v>9.8053105000000008E-3</v>
      </c>
      <c r="C260">
        <v>5.5151260000000004</v>
      </c>
      <c r="D260" t="s">
        <v>15</v>
      </c>
      <c r="E260">
        <f>LOG((C260),2)</f>
        <v>2.4633938463785157</v>
      </c>
      <c r="F260" t="s">
        <v>966</v>
      </c>
      <c r="G260" t="s">
        <v>967</v>
      </c>
      <c r="H260" s="1"/>
    </row>
    <row r="261" spans="1:8">
      <c r="A261" t="s">
        <v>956</v>
      </c>
      <c r="B261">
        <v>9.6833309999999999E-3</v>
      </c>
      <c r="C261">
        <v>5.5036744999999998</v>
      </c>
      <c r="D261" t="s">
        <v>15</v>
      </c>
      <c r="E261">
        <f>LOG((C261),2)</f>
        <v>2.4603951482518447</v>
      </c>
      <c r="F261" t="s">
        <v>957</v>
      </c>
      <c r="G261" t="s">
        <v>958</v>
      </c>
      <c r="H261" s="1"/>
    </row>
    <row r="262" spans="1:8">
      <c r="A262" t="s">
        <v>1939</v>
      </c>
      <c r="B262">
        <v>1.8457233999999999E-2</v>
      </c>
      <c r="C262">
        <v>5.48935</v>
      </c>
      <c r="D262" t="s">
        <v>15</v>
      </c>
      <c r="E262">
        <f>LOG((C262),2)</f>
        <v>2.4566353282296545</v>
      </c>
      <c r="F262" t="s">
        <v>1940</v>
      </c>
      <c r="G262" t="s">
        <v>1941</v>
      </c>
      <c r="H262" s="1"/>
    </row>
    <row r="263" spans="1:8">
      <c r="A263" t="s">
        <v>2236</v>
      </c>
      <c r="B263">
        <v>2.1488376E-2</v>
      </c>
      <c r="C263">
        <v>5.4837116999999997</v>
      </c>
      <c r="D263" t="s">
        <v>15</v>
      </c>
      <c r="E263">
        <f>LOG((C263),2)</f>
        <v>2.4551527250351555</v>
      </c>
      <c r="F263" t="s">
        <v>2237</v>
      </c>
      <c r="G263" t="s">
        <v>2238</v>
      </c>
      <c r="H263" s="1"/>
    </row>
    <row r="264" spans="1:8">
      <c r="A264" t="s">
        <v>2731</v>
      </c>
      <c r="B264">
        <v>3.0578911E-2</v>
      </c>
      <c r="C264">
        <v>5.4759492999999999</v>
      </c>
      <c r="D264" t="s">
        <v>15</v>
      </c>
      <c r="E264">
        <f>LOG((C264),2)</f>
        <v>2.4531090892223313</v>
      </c>
      <c r="F264" t="s">
        <v>236</v>
      </c>
      <c r="G264" t="s">
        <v>2732</v>
      </c>
      <c r="H264" s="1"/>
    </row>
    <row r="265" spans="1:8">
      <c r="A265" t="s">
        <v>2557</v>
      </c>
      <c r="B265">
        <v>2.6392596000000001E-2</v>
      </c>
      <c r="C265">
        <v>5.4573793000000004</v>
      </c>
      <c r="D265" t="s">
        <v>15</v>
      </c>
      <c r="E265">
        <f>LOG((C265),2)</f>
        <v>2.4482083177095046</v>
      </c>
      <c r="F265" t="s">
        <v>1230</v>
      </c>
      <c r="G265" t="s">
        <v>2558</v>
      </c>
      <c r="H265" s="1"/>
    </row>
    <row r="266" spans="1:8">
      <c r="A266" t="s">
        <v>3329</v>
      </c>
      <c r="B266">
        <v>4.8686050000000002E-2</v>
      </c>
      <c r="C266">
        <v>5.4489174</v>
      </c>
      <c r="D266" t="s">
        <v>15</v>
      </c>
      <c r="E266">
        <f>LOG((C266),2)</f>
        <v>2.4459696213028428</v>
      </c>
      <c r="F266" t="s">
        <v>3330</v>
      </c>
      <c r="G266" t="s">
        <v>3331</v>
      </c>
      <c r="H266" s="1"/>
    </row>
    <row r="267" spans="1:8">
      <c r="A267" t="s">
        <v>2912</v>
      </c>
      <c r="B267">
        <v>3.6110410000000003E-2</v>
      </c>
      <c r="C267">
        <v>5.4298710000000003</v>
      </c>
      <c r="D267" t="s">
        <v>8</v>
      </c>
      <c r="E267">
        <f>LOG((C267),2)</f>
        <v>2.4409179236519241</v>
      </c>
      <c r="F267" t="s">
        <v>2913</v>
      </c>
      <c r="G267" t="s">
        <v>2914</v>
      </c>
      <c r="H267" s="1"/>
    </row>
    <row r="268" spans="1:8">
      <c r="A268" t="s">
        <v>1604</v>
      </c>
      <c r="B268">
        <v>1.5236931E-2</v>
      </c>
      <c r="C268">
        <v>5.4278626000000001</v>
      </c>
      <c r="D268" t="s">
        <v>15</v>
      </c>
      <c r="E268">
        <f>LOG((C268),2)</f>
        <v>2.4403842010796244</v>
      </c>
      <c r="F268" t="s">
        <v>694</v>
      </c>
      <c r="G268" t="s">
        <v>1605</v>
      </c>
      <c r="H268" s="1"/>
    </row>
    <row r="269" spans="1:8">
      <c r="A269" t="s">
        <v>1641</v>
      </c>
      <c r="B269">
        <v>1.5844397E-2</v>
      </c>
      <c r="C269">
        <v>5.4232009999999997</v>
      </c>
      <c r="D269" t="s">
        <v>8</v>
      </c>
      <c r="E269">
        <f>LOG((C269),2)</f>
        <v>2.4391446419240896</v>
      </c>
      <c r="F269" t="s">
        <v>1642</v>
      </c>
      <c r="G269" t="s">
        <v>1643</v>
      </c>
      <c r="H269" s="1"/>
    </row>
    <row r="270" spans="1:8">
      <c r="A270" t="s">
        <v>650</v>
      </c>
      <c r="B270">
        <v>7.7943103000000001E-3</v>
      </c>
      <c r="C270">
        <v>5.3701772999999999</v>
      </c>
      <c r="D270" t="s">
        <v>15</v>
      </c>
      <c r="E270">
        <f>LOG((C270),2)</f>
        <v>2.4249697205399556</v>
      </c>
      <c r="F270" t="s">
        <v>574</v>
      </c>
      <c r="G270" t="s">
        <v>651</v>
      </c>
      <c r="H270" s="1"/>
    </row>
    <row r="271" spans="1:8">
      <c r="A271" t="s">
        <v>763</v>
      </c>
      <c r="B271">
        <v>8.6533289999999995E-3</v>
      </c>
      <c r="C271">
        <v>5.3655242999999997</v>
      </c>
      <c r="D271" t="s">
        <v>15</v>
      </c>
      <c r="E271">
        <f>LOG((C271),2)</f>
        <v>2.4237191529113642</v>
      </c>
      <c r="F271" t="s">
        <v>764</v>
      </c>
      <c r="G271" t="s">
        <v>765</v>
      </c>
      <c r="H271" s="1"/>
    </row>
    <row r="272" spans="1:8">
      <c r="A272" t="s">
        <v>120</v>
      </c>
      <c r="B272">
        <v>4.0869610000000001E-3</v>
      </c>
      <c r="C272">
        <v>5.3494166999999999</v>
      </c>
      <c r="D272" t="s">
        <v>8</v>
      </c>
      <c r="E272">
        <f>LOG((C272),2)</f>
        <v>2.4193815887295713</v>
      </c>
      <c r="F272" t="s">
        <v>121</v>
      </c>
      <c r="G272" t="s">
        <v>122</v>
      </c>
      <c r="H272" s="1"/>
    </row>
    <row r="273" spans="1:8">
      <c r="A273" t="s">
        <v>829</v>
      </c>
      <c r="B273">
        <v>8.9829149999999993E-3</v>
      </c>
      <c r="C273">
        <v>5.3407559999999998</v>
      </c>
      <c r="D273" t="s">
        <v>8</v>
      </c>
      <c r="E273">
        <f>LOG((C273),2)</f>
        <v>2.4170439741699341</v>
      </c>
      <c r="F273" t="s">
        <v>830</v>
      </c>
      <c r="G273" t="s">
        <v>831</v>
      </c>
      <c r="H273" s="1"/>
    </row>
    <row r="274" spans="1:8">
      <c r="A274" t="s">
        <v>2787</v>
      </c>
      <c r="B274">
        <v>3.2351366999999999E-2</v>
      </c>
      <c r="C274">
        <v>5.3384852</v>
      </c>
      <c r="D274" t="s">
        <v>8</v>
      </c>
      <c r="E274">
        <f>LOG((C274),2)</f>
        <v>2.4164304339591887</v>
      </c>
      <c r="F274" t="s">
        <v>922</v>
      </c>
      <c r="G274" t="s">
        <v>2788</v>
      </c>
      <c r="H274" s="1"/>
    </row>
    <row r="275" spans="1:8">
      <c r="A275" t="s">
        <v>1041</v>
      </c>
      <c r="B275">
        <v>1.0846788E-2</v>
      </c>
      <c r="C275">
        <v>5.3255505999999997</v>
      </c>
      <c r="D275" t="s">
        <v>15</v>
      </c>
      <c r="E275">
        <f>LOG((C275),2)</f>
        <v>2.4129306909394019</v>
      </c>
      <c r="F275" t="s">
        <v>227</v>
      </c>
      <c r="G275" t="s">
        <v>1042</v>
      </c>
      <c r="H275" s="1"/>
    </row>
    <row r="276" spans="1:8">
      <c r="A276" t="s">
        <v>1420</v>
      </c>
      <c r="B276">
        <v>1.3620030999999999E-2</v>
      </c>
      <c r="C276">
        <v>5.3065020000000001</v>
      </c>
      <c r="D276" t="s">
        <v>15</v>
      </c>
      <c r="E276">
        <f>LOG((C276),2)</f>
        <v>2.4077611623085793</v>
      </c>
      <c r="F276" t="s">
        <v>181</v>
      </c>
      <c r="G276" t="s">
        <v>359</v>
      </c>
      <c r="H276" s="1"/>
    </row>
    <row r="277" spans="1:8">
      <c r="A277" t="s">
        <v>1690</v>
      </c>
      <c r="B277">
        <v>1.6079867000000001E-2</v>
      </c>
      <c r="C277">
        <v>5.2918662999999997</v>
      </c>
      <c r="D277" t="s">
        <v>8</v>
      </c>
      <c r="E277">
        <f>LOG((C277),2)</f>
        <v>2.4037766121147706</v>
      </c>
      <c r="F277" t="s">
        <v>689</v>
      </c>
      <c r="G277" t="s">
        <v>1691</v>
      </c>
      <c r="H277" s="1"/>
    </row>
    <row r="278" spans="1:8">
      <c r="A278" t="s">
        <v>3055</v>
      </c>
      <c r="B278">
        <v>3.8866303999999997E-2</v>
      </c>
      <c r="C278">
        <v>5.2457710000000004</v>
      </c>
      <c r="D278" t="s">
        <v>8</v>
      </c>
      <c r="E278">
        <f>LOG((C278),2)</f>
        <v>2.3911548292621738</v>
      </c>
      <c r="F278" t="s">
        <v>3056</v>
      </c>
      <c r="G278" t="s">
        <v>3057</v>
      </c>
      <c r="H278" s="1"/>
    </row>
    <row r="279" spans="1:8">
      <c r="A279" t="s">
        <v>657</v>
      </c>
      <c r="B279">
        <v>7.7943103000000001E-3</v>
      </c>
      <c r="C279">
        <v>5.2411355999999998</v>
      </c>
      <c r="D279" t="s">
        <v>15</v>
      </c>
      <c r="E279">
        <f>LOG((C279),2)</f>
        <v>2.3898794352335724</v>
      </c>
      <c r="F279" t="s">
        <v>658</v>
      </c>
      <c r="G279" t="s">
        <v>659</v>
      </c>
      <c r="H279" s="1"/>
    </row>
    <row r="280" spans="1:8">
      <c r="A280" t="s">
        <v>889</v>
      </c>
      <c r="B280">
        <v>9.3968184999999992E-3</v>
      </c>
      <c r="C280">
        <v>5.2040423999999996</v>
      </c>
      <c r="D280" t="s">
        <v>15</v>
      </c>
      <c r="E280">
        <f>LOG((C280),2)</f>
        <v>2.3796327164793327</v>
      </c>
      <c r="F280" t="s">
        <v>56</v>
      </c>
      <c r="G280" t="s">
        <v>890</v>
      </c>
      <c r="H280" s="1"/>
    </row>
    <row r="281" spans="1:8">
      <c r="A281" t="s">
        <v>366</v>
      </c>
      <c r="B281">
        <v>5.8438040000000002E-3</v>
      </c>
      <c r="C281">
        <v>5.1541442999999996</v>
      </c>
      <c r="D281" t="s">
        <v>15</v>
      </c>
      <c r="E281">
        <f>LOG((C281),2)</f>
        <v>2.3657329287342348</v>
      </c>
      <c r="F281" t="s">
        <v>367</v>
      </c>
      <c r="G281" t="s">
        <v>368</v>
      </c>
      <c r="H281" s="1"/>
    </row>
    <row r="282" spans="1:8">
      <c r="A282" t="s">
        <v>1108</v>
      </c>
      <c r="B282">
        <v>1.15494495E-2</v>
      </c>
      <c r="C282">
        <v>5.1498819999999998</v>
      </c>
      <c r="D282" t="s">
        <v>8</v>
      </c>
      <c r="E282">
        <f>LOG((C282),2)</f>
        <v>2.3645393759919426</v>
      </c>
      <c r="F282" t="s">
        <v>1109</v>
      </c>
      <c r="G282" t="s">
        <v>1110</v>
      </c>
      <c r="H282" s="1"/>
    </row>
    <row r="283" spans="1:8">
      <c r="A283" t="s">
        <v>3014</v>
      </c>
      <c r="B283">
        <v>3.7925854000000002E-2</v>
      </c>
      <c r="C283">
        <v>5.1442484999999998</v>
      </c>
      <c r="D283" t="s">
        <v>8</v>
      </c>
      <c r="E283">
        <f>LOG((C283),2)</f>
        <v>2.3629603357176427</v>
      </c>
      <c r="F283" t="s">
        <v>932</v>
      </c>
      <c r="G283" t="s">
        <v>3015</v>
      </c>
      <c r="H283" s="1"/>
    </row>
    <row r="284" spans="1:8">
      <c r="A284" t="s">
        <v>767</v>
      </c>
      <c r="B284">
        <v>8.6533289999999995E-3</v>
      </c>
      <c r="C284">
        <v>5.1315749999999998</v>
      </c>
      <c r="D284" t="s">
        <v>15</v>
      </c>
      <c r="E284">
        <f>LOG((C284),2)</f>
        <v>2.3594016905401825</v>
      </c>
      <c r="F284" t="s">
        <v>768</v>
      </c>
      <c r="G284" t="s">
        <v>769</v>
      </c>
      <c r="H284" s="1"/>
    </row>
    <row r="285" spans="1:8">
      <c r="A285" t="s">
        <v>735</v>
      </c>
      <c r="B285">
        <v>8.5019729999999995E-3</v>
      </c>
      <c r="C285">
        <v>5.1288266</v>
      </c>
      <c r="D285" t="s">
        <v>15</v>
      </c>
      <c r="E285">
        <f>LOG((C285),2)</f>
        <v>2.3586287962033343</v>
      </c>
      <c r="F285" t="s">
        <v>297</v>
      </c>
      <c r="G285" t="s">
        <v>736</v>
      </c>
      <c r="H285" s="1"/>
    </row>
    <row r="286" spans="1:8">
      <c r="A286" t="s">
        <v>1722</v>
      </c>
      <c r="B286">
        <v>1.6450501999999999E-2</v>
      </c>
      <c r="C286">
        <v>5.0346437000000002</v>
      </c>
      <c r="D286" t="s">
        <v>15</v>
      </c>
      <c r="E286">
        <f>LOG((C286),2)</f>
        <v>2.3318896828136726</v>
      </c>
      <c r="F286" t="s">
        <v>1723</v>
      </c>
      <c r="G286" t="s">
        <v>1724</v>
      </c>
      <c r="H286" s="1"/>
    </row>
    <row r="287" spans="1:8">
      <c r="A287" t="s">
        <v>2244</v>
      </c>
      <c r="B287">
        <v>2.1508962E-2</v>
      </c>
      <c r="C287">
        <v>5.0310490000000003</v>
      </c>
      <c r="D287" t="s">
        <v>15</v>
      </c>
      <c r="E287">
        <f>LOG((C287),2)</f>
        <v>2.3308592408483708</v>
      </c>
      <c r="F287" t="s">
        <v>2245</v>
      </c>
      <c r="G287" t="s">
        <v>2246</v>
      </c>
      <c r="H287" s="1"/>
    </row>
    <row r="288" spans="1:8">
      <c r="A288" t="s">
        <v>2417</v>
      </c>
      <c r="B288">
        <v>2.4420648999999999E-2</v>
      </c>
      <c r="C288">
        <v>5.0292816</v>
      </c>
      <c r="D288" t="s">
        <v>15</v>
      </c>
      <c r="E288">
        <f>LOG((C288),2)</f>
        <v>2.3303523351923081</v>
      </c>
      <c r="F288" t="s">
        <v>2418</v>
      </c>
      <c r="G288" t="s">
        <v>2317</v>
      </c>
      <c r="H288" s="1"/>
    </row>
    <row r="289" spans="1:8">
      <c r="A289" t="s">
        <v>1841</v>
      </c>
      <c r="B289">
        <v>1.7602513E-2</v>
      </c>
      <c r="C289">
        <v>5.0138163999999996</v>
      </c>
      <c r="D289" t="s">
        <v>8</v>
      </c>
      <c r="E289">
        <f>LOG((C289),2)</f>
        <v>2.3259091673606793</v>
      </c>
      <c r="F289" t="s">
        <v>1842</v>
      </c>
      <c r="G289" t="s">
        <v>1843</v>
      </c>
      <c r="H289" s="1"/>
    </row>
    <row r="290" spans="1:8">
      <c r="A290" t="s">
        <v>1606</v>
      </c>
      <c r="B290">
        <v>1.5336636000000001E-2</v>
      </c>
      <c r="C290">
        <v>5.0127096</v>
      </c>
      <c r="D290" t="s">
        <v>8</v>
      </c>
      <c r="E290">
        <f>LOG((C290),2)</f>
        <v>2.3255906572650105</v>
      </c>
      <c r="F290" t="s">
        <v>1032</v>
      </c>
      <c r="G290" t="s">
        <v>1607</v>
      </c>
      <c r="H290" s="1"/>
    </row>
    <row r="291" spans="1:8">
      <c r="A291" t="s">
        <v>1144</v>
      </c>
      <c r="B291">
        <v>1.1904293E-2</v>
      </c>
      <c r="C291">
        <v>5.0122590000000002</v>
      </c>
      <c r="D291" t="s">
        <v>8</v>
      </c>
      <c r="E291">
        <f>LOG((C291),2)</f>
        <v>2.3254609654102429</v>
      </c>
      <c r="F291" t="s">
        <v>572</v>
      </c>
      <c r="G291" t="s">
        <v>1145</v>
      </c>
      <c r="H291" s="1"/>
    </row>
    <row r="292" spans="1:8">
      <c r="A292" t="s">
        <v>1250</v>
      </c>
      <c r="B292">
        <v>1.256497E-2</v>
      </c>
      <c r="C292">
        <v>5.0053023999999997</v>
      </c>
      <c r="D292" t="s">
        <v>15</v>
      </c>
      <c r="E292">
        <f>LOG((C292),2)</f>
        <v>2.3234572334571211</v>
      </c>
      <c r="F292" t="s">
        <v>1251</v>
      </c>
      <c r="G292" t="s">
        <v>1252</v>
      </c>
      <c r="H292" s="1"/>
    </row>
    <row r="293" spans="1:8">
      <c r="A293" t="s">
        <v>2843</v>
      </c>
      <c r="B293">
        <v>3.4508783000000001E-2</v>
      </c>
      <c r="C293">
        <v>4.9815290000000001</v>
      </c>
      <c r="D293" t="s">
        <v>8</v>
      </c>
      <c r="E293">
        <f>LOG((C293),2)</f>
        <v>2.3165886222437821</v>
      </c>
      <c r="F293" t="s">
        <v>301</v>
      </c>
      <c r="G293" t="s">
        <v>2844</v>
      </c>
      <c r="H293" s="1"/>
    </row>
    <row r="294" spans="1:8">
      <c r="A294" t="s">
        <v>1556</v>
      </c>
      <c r="B294">
        <v>1.4644407E-2</v>
      </c>
      <c r="C294">
        <v>4.9808154</v>
      </c>
      <c r="D294" t="s">
        <v>8</v>
      </c>
      <c r="E294">
        <f>LOG((C294),2)</f>
        <v>2.3163819425423777</v>
      </c>
      <c r="F294" t="s">
        <v>1557</v>
      </c>
      <c r="G294" t="s">
        <v>1558</v>
      </c>
      <c r="H294" s="1"/>
    </row>
    <row r="295" spans="1:8">
      <c r="A295" t="s">
        <v>3260</v>
      </c>
      <c r="B295">
        <v>4.5300833999999998E-2</v>
      </c>
      <c r="C295">
        <v>4.9637440000000002</v>
      </c>
      <c r="D295" t="s">
        <v>8</v>
      </c>
      <c r="E295">
        <f>LOG((C295),2)</f>
        <v>2.3114287118715313</v>
      </c>
      <c r="F295" t="s">
        <v>56</v>
      </c>
      <c r="G295" t="s">
        <v>3261</v>
      </c>
      <c r="H295" s="1"/>
    </row>
    <row r="296" spans="1:8">
      <c r="A296" t="s">
        <v>1885</v>
      </c>
      <c r="B296">
        <v>1.8062605999999998E-2</v>
      </c>
      <c r="C296">
        <v>4.9522985999999998</v>
      </c>
      <c r="D296" t="s">
        <v>15</v>
      </c>
      <c r="E296">
        <f>LOG((C296),2)</f>
        <v>2.3080983048089818</v>
      </c>
      <c r="F296" t="s">
        <v>1886</v>
      </c>
      <c r="G296" t="s">
        <v>1887</v>
      </c>
      <c r="H296" s="1"/>
    </row>
    <row r="297" spans="1:8">
      <c r="A297" t="s">
        <v>2722</v>
      </c>
      <c r="B297">
        <v>3.0538625999999999E-2</v>
      </c>
      <c r="C297">
        <v>4.9324985000000003</v>
      </c>
      <c r="D297" t="s">
        <v>15</v>
      </c>
      <c r="E297">
        <f>LOG((C297),2)</f>
        <v>2.3023186122173813</v>
      </c>
      <c r="F297" t="s">
        <v>2723</v>
      </c>
      <c r="G297" t="s">
        <v>2724</v>
      </c>
      <c r="H297" s="1"/>
    </row>
    <row r="298" spans="1:8">
      <c r="A298" t="s">
        <v>521</v>
      </c>
      <c r="B298">
        <v>6.8266923000000002E-3</v>
      </c>
      <c r="C298">
        <v>4.9265914000000004</v>
      </c>
      <c r="D298" t="s">
        <v>8</v>
      </c>
      <c r="E298">
        <f>LOG((C298),2)</f>
        <v>2.3005898228499562</v>
      </c>
      <c r="F298" t="s">
        <v>279</v>
      </c>
      <c r="G298" t="s">
        <v>522</v>
      </c>
      <c r="H298" s="1"/>
    </row>
    <row r="299" spans="1:8">
      <c r="A299" t="s">
        <v>2435</v>
      </c>
      <c r="B299">
        <v>2.4916146E-2</v>
      </c>
      <c r="C299">
        <v>4.9232550000000002</v>
      </c>
      <c r="D299" t="s">
        <v>15</v>
      </c>
      <c r="E299">
        <f>LOG((C299),2)</f>
        <v>2.2996124658997985</v>
      </c>
      <c r="F299" t="s">
        <v>16</v>
      </c>
      <c r="G299" t="s">
        <v>2317</v>
      </c>
      <c r="H299" s="1"/>
    </row>
    <row r="300" spans="1:8">
      <c r="A300" t="s">
        <v>669</v>
      </c>
      <c r="B300">
        <v>7.8798440000000004E-3</v>
      </c>
      <c r="C300">
        <v>4.9173964999999997</v>
      </c>
      <c r="D300" t="s">
        <v>8</v>
      </c>
      <c r="E300">
        <f>LOG((C300),2)</f>
        <v>2.2978946873775965</v>
      </c>
      <c r="F300" t="s">
        <v>386</v>
      </c>
      <c r="G300" t="s">
        <v>387</v>
      </c>
      <c r="H300" s="1"/>
    </row>
    <row r="301" spans="1:8">
      <c r="A301" t="s">
        <v>3135</v>
      </c>
      <c r="B301">
        <v>4.1533895000000001E-2</v>
      </c>
      <c r="C301">
        <v>4.9035469999999997</v>
      </c>
      <c r="D301" t="s">
        <v>15</v>
      </c>
      <c r="E301">
        <f>LOG((C301),2)</f>
        <v>2.2938257059780556</v>
      </c>
      <c r="F301" t="s">
        <v>3136</v>
      </c>
      <c r="G301" t="s">
        <v>3137</v>
      </c>
      <c r="H301" s="1"/>
    </row>
    <row r="302" spans="1:8">
      <c r="A302" t="s">
        <v>2120</v>
      </c>
      <c r="B302">
        <v>2.0549122E-2</v>
      </c>
      <c r="C302">
        <v>4.8749536999999998</v>
      </c>
      <c r="D302" t="s">
        <v>15</v>
      </c>
      <c r="E302">
        <f>LOG((C302),2)</f>
        <v>2.2853885168935109</v>
      </c>
      <c r="F302" t="s">
        <v>2121</v>
      </c>
      <c r="G302" t="s">
        <v>2122</v>
      </c>
      <c r="H302" s="1"/>
    </row>
    <row r="303" spans="1:8">
      <c r="A303" t="s">
        <v>682</v>
      </c>
      <c r="B303">
        <v>8.0240880000000004E-3</v>
      </c>
      <c r="C303">
        <v>4.8733133999999998</v>
      </c>
      <c r="D303" t="s">
        <v>15</v>
      </c>
      <c r="E303">
        <f>LOG((C303),2)</f>
        <v>2.2849030044073166</v>
      </c>
      <c r="F303" t="s">
        <v>683</v>
      </c>
      <c r="G303" t="s">
        <v>684</v>
      </c>
      <c r="H303" s="1"/>
    </row>
    <row r="304" spans="1:8">
      <c r="A304" t="s">
        <v>947</v>
      </c>
      <c r="B304">
        <v>9.6833309999999999E-3</v>
      </c>
      <c r="C304">
        <v>4.8678274000000004</v>
      </c>
      <c r="D304" t="s">
        <v>8</v>
      </c>
      <c r="E304">
        <f>LOG((C304),2)</f>
        <v>2.2832780148925207</v>
      </c>
      <c r="F304" t="s">
        <v>948</v>
      </c>
      <c r="G304" t="s">
        <v>949</v>
      </c>
      <c r="H304" s="1"/>
    </row>
    <row r="305" spans="1:8">
      <c r="A305" t="s">
        <v>2315</v>
      </c>
      <c r="B305">
        <v>2.2943523E-2</v>
      </c>
      <c r="C305">
        <v>4.8387947000000002</v>
      </c>
      <c r="D305" t="s">
        <v>15</v>
      </c>
      <c r="E305">
        <f>LOG((C305),2)</f>
        <v>2.2746477299617531</v>
      </c>
      <c r="F305" t="s">
        <v>2316</v>
      </c>
      <c r="G305" t="s">
        <v>2317</v>
      </c>
      <c r="H305" s="1"/>
    </row>
    <row r="306" spans="1:8">
      <c r="A306" t="s">
        <v>2058</v>
      </c>
      <c r="B306">
        <v>1.9715644000000001E-2</v>
      </c>
      <c r="C306">
        <v>4.8357625000000004</v>
      </c>
      <c r="D306" t="s">
        <v>15</v>
      </c>
      <c r="E306">
        <f>LOG((C306),2)</f>
        <v>2.2737433908884932</v>
      </c>
      <c r="F306" t="s">
        <v>2059</v>
      </c>
      <c r="G306" t="s">
        <v>2060</v>
      </c>
      <c r="H306" s="1"/>
    </row>
    <row r="307" spans="1:8">
      <c r="A307" t="s">
        <v>801</v>
      </c>
      <c r="B307">
        <v>8.7641130000000005E-3</v>
      </c>
      <c r="C307">
        <v>4.8291893000000004</v>
      </c>
      <c r="D307" t="s">
        <v>8</v>
      </c>
      <c r="E307">
        <f>LOG((C307),2)</f>
        <v>2.271781017003732</v>
      </c>
      <c r="F307" t="s">
        <v>802</v>
      </c>
      <c r="G307" t="s">
        <v>803</v>
      </c>
      <c r="H307" s="1"/>
    </row>
    <row r="308" spans="1:8">
      <c r="A308" t="s">
        <v>2378</v>
      </c>
      <c r="B308">
        <v>2.3606657999999999E-2</v>
      </c>
      <c r="C308">
        <v>4.8223989999999999</v>
      </c>
      <c r="D308" t="s">
        <v>15</v>
      </c>
      <c r="E308">
        <f>LOG((C308),2)</f>
        <v>2.2697510228829816</v>
      </c>
      <c r="F308" t="s">
        <v>2316</v>
      </c>
      <c r="G308" t="s">
        <v>2317</v>
      </c>
      <c r="H308" s="1"/>
    </row>
    <row r="309" spans="1:8">
      <c r="A309" t="s">
        <v>2409</v>
      </c>
      <c r="B309">
        <v>2.4214022000000002E-2</v>
      </c>
      <c r="C309">
        <v>4.7923837000000002</v>
      </c>
      <c r="D309" t="s">
        <v>15</v>
      </c>
      <c r="E309">
        <f>LOG((C309),2)</f>
        <v>2.2607434214669015</v>
      </c>
      <c r="F309" t="s">
        <v>2410</v>
      </c>
      <c r="G309" t="s">
        <v>2411</v>
      </c>
      <c r="H309" s="1"/>
    </row>
    <row r="310" spans="1:8">
      <c r="A310" t="s">
        <v>1692</v>
      </c>
      <c r="B310">
        <v>1.6124979000000001E-2</v>
      </c>
      <c r="C310">
        <v>4.7816434000000001</v>
      </c>
      <c r="D310" t="s">
        <v>15</v>
      </c>
      <c r="E310">
        <f>LOG((C310),2)</f>
        <v>2.2575065423802183</v>
      </c>
      <c r="F310" t="s">
        <v>1693</v>
      </c>
      <c r="G310" t="s">
        <v>1694</v>
      </c>
      <c r="H310" s="1"/>
    </row>
    <row r="311" spans="1:8">
      <c r="A311" t="s">
        <v>1747</v>
      </c>
      <c r="B311">
        <v>1.6554211999999999E-2</v>
      </c>
      <c r="C311">
        <v>4.7771334999999997</v>
      </c>
      <c r="D311" t="s">
        <v>15</v>
      </c>
      <c r="E311">
        <f>LOG((C311),2)</f>
        <v>2.2561451943927606</v>
      </c>
      <c r="F311" t="s">
        <v>1748</v>
      </c>
      <c r="G311" t="s">
        <v>1749</v>
      </c>
      <c r="H311" s="1"/>
    </row>
    <row r="312" spans="1:8">
      <c r="A312" t="s">
        <v>2141</v>
      </c>
      <c r="B312">
        <v>2.0753086E-2</v>
      </c>
      <c r="C312">
        <v>4.7501582999999998</v>
      </c>
      <c r="D312" t="s">
        <v>15</v>
      </c>
      <c r="E312">
        <f>LOG((C312),2)</f>
        <v>2.2479755923529643</v>
      </c>
      <c r="F312" t="s">
        <v>1109</v>
      </c>
      <c r="G312" t="s">
        <v>2142</v>
      </c>
      <c r="H312" s="1"/>
    </row>
    <row r="313" spans="1:8">
      <c r="A313" t="s">
        <v>2956</v>
      </c>
      <c r="B313">
        <v>3.6943372000000002E-2</v>
      </c>
      <c r="C313">
        <v>4.7332390000000002</v>
      </c>
      <c r="D313" t="s">
        <v>15</v>
      </c>
      <c r="E313">
        <f>LOG((C313),2)</f>
        <v>2.2428277713070739</v>
      </c>
      <c r="F313" t="s">
        <v>2957</v>
      </c>
      <c r="G313" t="s">
        <v>2958</v>
      </c>
      <c r="H313" s="1"/>
    </row>
    <row r="314" spans="1:8">
      <c r="A314" t="s">
        <v>3262</v>
      </c>
      <c r="B314">
        <v>4.5453064000000001E-2</v>
      </c>
      <c r="C314">
        <v>4.7312474</v>
      </c>
      <c r="D314" t="s">
        <v>15</v>
      </c>
      <c r="E314">
        <f>LOG((C314),2)</f>
        <v>2.2422206022829112</v>
      </c>
      <c r="F314" t="s">
        <v>3263</v>
      </c>
      <c r="G314" t="s">
        <v>3264</v>
      </c>
      <c r="H314" s="1"/>
    </row>
    <row r="315" spans="1:8">
      <c r="A315" t="s">
        <v>2233</v>
      </c>
      <c r="B315">
        <v>2.1488376E-2</v>
      </c>
      <c r="C315">
        <v>4.7171626</v>
      </c>
      <c r="D315" t="s">
        <v>8</v>
      </c>
      <c r="E315">
        <f>LOG((C315),2)</f>
        <v>2.2379193312407542</v>
      </c>
      <c r="F315" t="s">
        <v>2234</v>
      </c>
      <c r="G315" t="s">
        <v>2235</v>
      </c>
      <c r="H315" s="1"/>
    </row>
    <row r="316" spans="1:8">
      <c r="A316" t="s">
        <v>2220</v>
      </c>
      <c r="B316">
        <v>2.1471772E-2</v>
      </c>
      <c r="C316">
        <v>4.6923820000000003</v>
      </c>
      <c r="D316" t="s">
        <v>8</v>
      </c>
      <c r="E316">
        <f>LOG((C316),2)</f>
        <v>2.2303204658541662</v>
      </c>
      <c r="F316" t="s">
        <v>2221</v>
      </c>
      <c r="G316" t="s">
        <v>2222</v>
      </c>
      <c r="H316" s="1"/>
    </row>
    <row r="317" spans="1:8">
      <c r="A317" t="s">
        <v>417</v>
      </c>
      <c r="B317">
        <v>5.9794940000000001E-3</v>
      </c>
      <c r="C317">
        <v>4.6810856000000003</v>
      </c>
      <c r="D317" t="s">
        <v>15</v>
      </c>
      <c r="E317">
        <f>LOG((C317),2)</f>
        <v>2.2268431469268934</v>
      </c>
      <c r="F317" t="s">
        <v>418</v>
      </c>
      <c r="G317" t="s">
        <v>419</v>
      </c>
      <c r="H317" s="1"/>
    </row>
    <row r="318" spans="1:8">
      <c r="A318" t="s">
        <v>1844</v>
      </c>
      <c r="B318">
        <v>1.7643354999999999E-2</v>
      </c>
      <c r="C318">
        <v>4.6779960000000003</v>
      </c>
      <c r="D318" t="s">
        <v>8</v>
      </c>
      <c r="E318">
        <f>LOG((C318),2)</f>
        <v>2.2258906280899495</v>
      </c>
      <c r="F318" t="s">
        <v>1845</v>
      </c>
      <c r="G318" t="s">
        <v>1846</v>
      </c>
      <c r="H318" s="1"/>
    </row>
    <row r="319" spans="1:8">
      <c r="A319" t="s">
        <v>729</v>
      </c>
      <c r="B319">
        <v>8.3863989999999992E-3</v>
      </c>
      <c r="C319">
        <v>4.672587</v>
      </c>
      <c r="D319" t="s">
        <v>15</v>
      </c>
      <c r="E319">
        <f>LOG((C319),2)</f>
        <v>2.2242215260999267</v>
      </c>
      <c r="F319" t="s">
        <v>730</v>
      </c>
      <c r="G319" t="s">
        <v>731</v>
      </c>
      <c r="H319" s="1"/>
    </row>
    <row r="320" spans="1:8">
      <c r="A320" t="s">
        <v>582</v>
      </c>
      <c r="B320">
        <v>7.2368290000000002E-3</v>
      </c>
      <c r="C320">
        <v>4.6691229999999999</v>
      </c>
      <c r="D320" t="s">
        <v>8</v>
      </c>
      <c r="E320">
        <f>LOG((C320),2)</f>
        <v>2.2231515943956262</v>
      </c>
      <c r="F320" t="s">
        <v>583</v>
      </c>
      <c r="G320" t="s">
        <v>584</v>
      </c>
      <c r="H320" s="1"/>
    </row>
    <row r="321" spans="1:8">
      <c r="A321" t="s">
        <v>156</v>
      </c>
      <c r="B321">
        <v>4.4171371999999999E-3</v>
      </c>
      <c r="C321">
        <v>4.6672716000000003</v>
      </c>
      <c r="D321" t="s">
        <v>8</v>
      </c>
      <c r="E321">
        <f>LOG((C321),2)</f>
        <v>2.2225794237134422</v>
      </c>
      <c r="F321" t="s">
        <v>157</v>
      </c>
      <c r="G321" t="s">
        <v>158</v>
      </c>
      <c r="H321" s="1"/>
    </row>
    <row r="322" spans="1:8">
      <c r="A322" t="s">
        <v>1737</v>
      </c>
      <c r="B322">
        <v>1.6521600000000001E-2</v>
      </c>
      <c r="C322">
        <v>4.6612653999999996</v>
      </c>
      <c r="D322" t="s">
        <v>15</v>
      </c>
      <c r="E322">
        <f>LOG((C322),2)</f>
        <v>2.2207216584171365</v>
      </c>
      <c r="F322" t="s">
        <v>1738</v>
      </c>
      <c r="G322" t="s">
        <v>1739</v>
      </c>
      <c r="H322" s="1"/>
    </row>
    <row r="323" spans="1:8">
      <c r="A323" t="s">
        <v>2552</v>
      </c>
      <c r="B323">
        <v>2.6353212000000001E-2</v>
      </c>
      <c r="C323">
        <v>4.6571720000000001</v>
      </c>
      <c r="D323" t="s">
        <v>15</v>
      </c>
      <c r="E323">
        <f>LOG((C323),2)</f>
        <v>2.2194541651654824</v>
      </c>
      <c r="F323" t="s">
        <v>2553</v>
      </c>
      <c r="G323" t="s">
        <v>2554</v>
      </c>
      <c r="H323" s="1"/>
    </row>
    <row r="324" spans="1:8">
      <c r="A324" t="s">
        <v>1828</v>
      </c>
      <c r="B324">
        <v>1.7433008E-2</v>
      </c>
      <c r="C324">
        <v>4.6556850000000001</v>
      </c>
      <c r="D324" t="s">
        <v>8</v>
      </c>
      <c r="E324">
        <f>LOG((C324),2)</f>
        <v>2.2189934499319008</v>
      </c>
      <c r="F324" t="s">
        <v>133</v>
      </c>
      <c r="G324" t="s">
        <v>1829</v>
      </c>
      <c r="H324" s="1"/>
    </row>
    <row r="325" spans="1:8">
      <c r="A325" t="s">
        <v>1211</v>
      </c>
      <c r="B325">
        <v>1.2451716E-2</v>
      </c>
      <c r="C325">
        <v>4.6537069999999998</v>
      </c>
      <c r="D325" t="s">
        <v>15</v>
      </c>
      <c r="E325">
        <f>LOG((C325),2)</f>
        <v>2.2183803807145295</v>
      </c>
      <c r="F325" t="s">
        <v>1212</v>
      </c>
      <c r="G325" t="s">
        <v>769</v>
      </c>
      <c r="H325" s="1"/>
    </row>
    <row r="326" spans="1:8">
      <c r="A326" t="s">
        <v>2614</v>
      </c>
      <c r="B326">
        <v>2.7568787000000001E-2</v>
      </c>
      <c r="C326">
        <v>4.6504630000000002</v>
      </c>
      <c r="D326" t="s">
        <v>15</v>
      </c>
      <c r="E326">
        <f>LOG((C326),2)</f>
        <v>2.2173743580596796</v>
      </c>
      <c r="F326" t="s">
        <v>2007</v>
      </c>
      <c r="G326" t="s">
        <v>1826</v>
      </c>
      <c r="H326" s="1"/>
    </row>
    <row r="327" spans="1:8">
      <c r="A327" t="s">
        <v>1396</v>
      </c>
      <c r="B327">
        <v>1.3445018E-2</v>
      </c>
      <c r="C327">
        <v>4.6487793999999996</v>
      </c>
      <c r="D327" t="s">
        <v>15</v>
      </c>
      <c r="E327">
        <f>LOG((C327),2)</f>
        <v>2.2168519668168445</v>
      </c>
      <c r="F327" t="s">
        <v>1397</v>
      </c>
      <c r="G327" t="s">
        <v>1398</v>
      </c>
      <c r="H327" s="1"/>
    </row>
    <row r="328" spans="1:8">
      <c r="A328" t="s">
        <v>1839</v>
      </c>
      <c r="B328">
        <v>1.7569924000000001E-2</v>
      </c>
      <c r="C328">
        <v>4.6396813000000003</v>
      </c>
      <c r="D328" t="s">
        <v>8</v>
      </c>
      <c r="E328">
        <f>LOG((C328),2)</f>
        <v>2.2140257099432428</v>
      </c>
      <c r="F328" t="s">
        <v>724</v>
      </c>
      <c r="G328" t="s">
        <v>1840</v>
      </c>
      <c r="H328" s="1"/>
    </row>
    <row r="329" spans="1:8">
      <c r="A329" t="s">
        <v>3138</v>
      </c>
      <c r="B329">
        <v>4.1621356999999998E-2</v>
      </c>
      <c r="C329">
        <v>4.6372020000000003</v>
      </c>
      <c r="D329" t="s">
        <v>8</v>
      </c>
      <c r="E329">
        <f>LOG((C329),2)</f>
        <v>2.2132545729601927</v>
      </c>
      <c r="F329" t="s">
        <v>3139</v>
      </c>
      <c r="G329" t="s">
        <v>3140</v>
      </c>
      <c r="H329" s="1"/>
    </row>
    <row r="330" spans="1:8">
      <c r="A330" t="s">
        <v>3185</v>
      </c>
      <c r="B330">
        <v>4.2557217000000001E-2</v>
      </c>
      <c r="C330">
        <v>4.6360682999999998</v>
      </c>
      <c r="D330" t="s">
        <v>8</v>
      </c>
      <c r="E330">
        <f>LOG((C330),2)</f>
        <v>2.2129018207329647</v>
      </c>
      <c r="F330" t="s">
        <v>3186</v>
      </c>
      <c r="G330" t="s">
        <v>3187</v>
      </c>
      <c r="H330" s="1"/>
    </row>
    <row r="331" spans="1:8">
      <c r="A331" t="s">
        <v>1757</v>
      </c>
      <c r="B331">
        <v>1.6696366000000001E-2</v>
      </c>
      <c r="C331">
        <v>4.6080836999999999</v>
      </c>
      <c r="D331" t="s">
        <v>8</v>
      </c>
      <c r="E331">
        <f>LOG((C331),2)</f>
        <v>2.2041669217451232</v>
      </c>
      <c r="F331" t="s">
        <v>620</v>
      </c>
      <c r="G331" t="s">
        <v>1010</v>
      </c>
      <c r="H331" s="1"/>
    </row>
    <row r="332" spans="1:8">
      <c r="A332" t="s">
        <v>2945</v>
      </c>
      <c r="B332">
        <v>3.6800637999999997E-2</v>
      </c>
      <c r="C332">
        <v>4.6074934000000001</v>
      </c>
      <c r="D332" t="s">
        <v>8</v>
      </c>
      <c r="E332">
        <f>LOG((C332),2)</f>
        <v>2.2039820992701848</v>
      </c>
      <c r="F332" t="s">
        <v>585</v>
      </c>
      <c r="G332" t="s">
        <v>2946</v>
      </c>
      <c r="H332" s="1"/>
    </row>
    <row r="333" spans="1:8">
      <c r="A333" t="s">
        <v>1508</v>
      </c>
      <c r="B333">
        <v>1.4197046E-2</v>
      </c>
      <c r="C333">
        <v>4.6025643000000001</v>
      </c>
      <c r="D333" t="s">
        <v>15</v>
      </c>
      <c r="E333">
        <f>LOG((C333),2)</f>
        <v>2.2024378768479984</v>
      </c>
      <c r="F333" t="s">
        <v>345</v>
      </c>
      <c r="G333" t="s">
        <v>1509</v>
      </c>
      <c r="H333" s="1"/>
    </row>
    <row r="334" spans="1:8">
      <c r="A334" t="s">
        <v>2577</v>
      </c>
      <c r="B334">
        <v>2.6679700000000001E-2</v>
      </c>
      <c r="C334">
        <v>4.6001149999999997</v>
      </c>
      <c r="D334" t="s">
        <v>8</v>
      </c>
      <c r="E334">
        <f>LOG((C334),2)</f>
        <v>2.2016699280948382</v>
      </c>
      <c r="F334" t="s">
        <v>738</v>
      </c>
      <c r="G334" t="s">
        <v>2578</v>
      </c>
      <c r="H334" s="1"/>
    </row>
    <row r="335" spans="1:8">
      <c r="A335" t="s">
        <v>3028</v>
      </c>
      <c r="B335">
        <v>3.8344839999999998E-2</v>
      </c>
      <c r="C335">
        <v>4.5986609999999999</v>
      </c>
      <c r="D335" t="s">
        <v>15</v>
      </c>
      <c r="E335">
        <f>LOG((C335),2)</f>
        <v>2.2012138503282044</v>
      </c>
      <c r="F335" t="s">
        <v>1945</v>
      </c>
      <c r="G335" t="s">
        <v>3029</v>
      </c>
      <c r="H335" s="1"/>
    </row>
    <row r="336" spans="1:8">
      <c r="A336" t="s">
        <v>2273</v>
      </c>
      <c r="B336">
        <v>2.2067079999999999E-2</v>
      </c>
      <c r="C336">
        <v>4.5781489999999998</v>
      </c>
      <c r="D336" t="s">
        <v>8</v>
      </c>
      <c r="E336">
        <f>LOG((C336),2)</f>
        <v>2.1947644174726721</v>
      </c>
      <c r="F336" t="s">
        <v>922</v>
      </c>
      <c r="G336" t="s">
        <v>2274</v>
      </c>
      <c r="H336" s="1"/>
    </row>
    <row r="337" spans="1:8">
      <c r="A337" t="s">
        <v>1156</v>
      </c>
      <c r="B337">
        <v>1.1992246E-2</v>
      </c>
      <c r="C337">
        <v>4.5729274999999996</v>
      </c>
      <c r="D337" t="s">
        <v>8</v>
      </c>
      <c r="E337">
        <f>LOG((C337),2)</f>
        <v>2.1931180465842823</v>
      </c>
      <c r="F337" t="s">
        <v>1157</v>
      </c>
      <c r="G337" t="s">
        <v>1158</v>
      </c>
      <c r="H337" s="1"/>
    </row>
    <row r="338" spans="1:8">
      <c r="A338" t="s">
        <v>886</v>
      </c>
      <c r="B338">
        <v>9.3887850000000002E-3</v>
      </c>
      <c r="C338">
        <v>4.5696019999999997</v>
      </c>
      <c r="D338" t="s">
        <v>8</v>
      </c>
      <c r="E338">
        <f>LOG((C338),2)</f>
        <v>2.1920685159111652</v>
      </c>
      <c r="F338" t="s">
        <v>887</v>
      </c>
      <c r="G338" t="s">
        <v>888</v>
      </c>
      <c r="H338" s="1"/>
    </row>
    <row r="339" spans="1:8">
      <c r="A339" t="s">
        <v>385</v>
      </c>
      <c r="B339">
        <v>5.8438040000000002E-3</v>
      </c>
      <c r="C339">
        <v>4.5643279999999997</v>
      </c>
      <c r="D339" t="s">
        <v>8</v>
      </c>
      <c r="E339">
        <f>LOG((C339),2)</f>
        <v>2.1904024697533258</v>
      </c>
      <c r="F339" t="s">
        <v>386</v>
      </c>
      <c r="G339" t="s">
        <v>387</v>
      </c>
      <c r="H339" s="1"/>
    </row>
    <row r="340" spans="1:8">
      <c r="A340" t="s">
        <v>754</v>
      </c>
      <c r="B340">
        <v>8.6533289999999995E-3</v>
      </c>
      <c r="C340">
        <v>4.5398297000000003</v>
      </c>
      <c r="D340" t="s">
        <v>15</v>
      </c>
      <c r="E340">
        <f>LOG((C340),2)</f>
        <v>2.1826381795484293</v>
      </c>
      <c r="F340" t="s">
        <v>755</v>
      </c>
      <c r="G340" t="s">
        <v>756</v>
      </c>
      <c r="H340" s="1"/>
    </row>
    <row r="341" spans="1:8">
      <c r="A341" t="s">
        <v>518</v>
      </c>
      <c r="B341">
        <v>6.8266923000000002E-3</v>
      </c>
      <c r="C341">
        <v>4.516813</v>
      </c>
      <c r="D341" t="s">
        <v>8</v>
      </c>
      <c r="E341">
        <f>LOG((C341),2)</f>
        <v>2.1753051861780821</v>
      </c>
      <c r="F341" t="s">
        <v>519</v>
      </c>
      <c r="G341" t="s">
        <v>520</v>
      </c>
      <c r="H341" s="1"/>
    </row>
    <row r="342" spans="1:8">
      <c r="A342" t="s">
        <v>1394</v>
      </c>
      <c r="B342">
        <v>1.3354772000000001E-2</v>
      </c>
      <c r="C342">
        <v>4.5162269999999998</v>
      </c>
      <c r="D342" t="s">
        <v>15</v>
      </c>
      <c r="E342">
        <f>LOG((C342),2)</f>
        <v>2.1751180023960672</v>
      </c>
      <c r="F342" t="s">
        <v>694</v>
      </c>
      <c r="G342" t="s">
        <v>1395</v>
      </c>
      <c r="H342" s="1"/>
    </row>
    <row r="343" spans="1:8">
      <c r="A343" t="s">
        <v>2716</v>
      </c>
      <c r="B343">
        <v>3.0393427000000001E-2</v>
      </c>
      <c r="C343">
        <v>4.5022453999999996</v>
      </c>
      <c r="D343" t="s">
        <v>8</v>
      </c>
      <c r="E343">
        <f>LOG((C343),2)</f>
        <v>2.1706446946672915</v>
      </c>
      <c r="F343" t="s">
        <v>218</v>
      </c>
      <c r="G343" t="s">
        <v>2717</v>
      </c>
      <c r="H343" s="1"/>
    </row>
    <row r="344" spans="1:8">
      <c r="A344" t="s">
        <v>1836</v>
      </c>
      <c r="B344">
        <v>1.7546612999999999E-2</v>
      </c>
      <c r="C344">
        <v>4.4965669999999998</v>
      </c>
      <c r="D344" t="s">
        <v>15</v>
      </c>
      <c r="E344">
        <f>LOG((C344),2)</f>
        <v>2.1688239653880563</v>
      </c>
      <c r="F344" t="s">
        <v>16</v>
      </c>
      <c r="G344" t="s">
        <v>1837</v>
      </c>
      <c r="H344" s="1"/>
    </row>
    <row r="345" spans="1:8">
      <c r="A345" t="s">
        <v>2456</v>
      </c>
      <c r="B345">
        <v>2.5279197999999999E-2</v>
      </c>
      <c r="C345">
        <v>4.4910455000000002</v>
      </c>
      <c r="D345" t="s">
        <v>15</v>
      </c>
      <c r="E345">
        <f>LOG((C345),2)</f>
        <v>2.1670513385262673</v>
      </c>
      <c r="F345" t="s">
        <v>2457</v>
      </c>
      <c r="G345" t="s">
        <v>2458</v>
      </c>
      <c r="H345" s="1"/>
    </row>
    <row r="346" spans="1:8">
      <c r="A346" t="s">
        <v>885</v>
      </c>
      <c r="B346">
        <v>9.3887850000000002E-3</v>
      </c>
      <c r="C346">
        <v>4.4704790000000001</v>
      </c>
      <c r="D346" t="s">
        <v>8</v>
      </c>
      <c r="E346">
        <f>LOG((C346),2)</f>
        <v>2.1604294206482182</v>
      </c>
      <c r="F346" t="s">
        <v>883</v>
      </c>
      <c r="G346" t="s">
        <v>884</v>
      </c>
      <c r="H346" s="1"/>
    </row>
    <row r="347" spans="1:8">
      <c r="A347" t="s">
        <v>1373</v>
      </c>
      <c r="B347">
        <v>1.3164636E-2</v>
      </c>
      <c r="C347">
        <v>4.4627495000000001</v>
      </c>
      <c r="D347" t="s">
        <v>8</v>
      </c>
      <c r="E347">
        <f>LOG((C347),2)</f>
        <v>2.1579328284919992</v>
      </c>
      <c r="F347" t="s">
        <v>1374</v>
      </c>
      <c r="G347" t="s">
        <v>1375</v>
      </c>
      <c r="H347" s="1"/>
    </row>
    <row r="348" spans="1:8">
      <c r="A348" t="s">
        <v>1601</v>
      </c>
      <c r="B348">
        <v>1.5149841000000001E-2</v>
      </c>
      <c r="C348">
        <v>4.4530362999999999</v>
      </c>
      <c r="D348" t="s">
        <v>8</v>
      </c>
      <c r="E348">
        <f>LOG((C348),2)</f>
        <v>2.154789372305526</v>
      </c>
      <c r="F348" t="s">
        <v>1593</v>
      </c>
      <c r="G348" t="s">
        <v>1594</v>
      </c>
      <c r="H348" s="1"/>
    </row>
    <row r="349" spans="1:8">
      <c r="A349" t="s">
        <v>488</v>
      </c>
      <c r="B349">
        <v>6.3885325000000003E-3</v>
      </c>
      <c r="C349">
        <v>4.4443200000000003</v>
      </c>
      <c r="D349" t="s">
        <v>15</v>
      </c>
      <c r="E349">
        <f>LOG((C349),2)</f>
        <v>2.1519626974183583</v>
      </c>
      <c r="F349" t="s">
        <v>218</v>
      </c>
      <c r="G349" t="s">
        <v>489</v>
      </c>
      <c r="H349" s="1"/>
    </row>
    <row r="350" spans="1:8">
      <c r="A350" t="s">
        <v>1000</v>
      </c>
      <c r="B350">
        <v>1.0362697000000001E-2</v>
      </c>
      <c r="C350">
        <v>4.4436555000000002</v>
      </c>
      <c r="D350" t="s">
        <v>15</v>
      </c>
      <c r="E350">
        <f>LOG((C350),2)</f>
        <v>2.1517469743087578</v>
      </c>
      <c r="F350" t="s">
        <v>1001</v>
      </c>
      <c r="G350" t="s">
        <v>1002</v>
      </c>
      <c r="H350" s="1"/>
    </row>
    <row r="351" spans="1:8">
      <c r="A351" t="s">
        <v>914</v>
      </c>
      <c r="B351">
        <v>9.5745734999999992E-3</v>
      </c>
      <c r="C351">
        <v>4.4167547000000003</v>
      </c>
      <c r="D351" t="s">
        <v>8</v>
      </c>
      <c r="E351">
        <f>LOG((C351),2)</f>
        <v>2.1429867094619022</v>
      </c>
      <c r="F351" t="s">
        <v>915</v>
      </c>
      <c r="G351" t="s">
        <v>916</v>
      </c>
      <c r="H351" s="1"/>
    </row>
    <row r="352" spans="1:8">
      <c r="A352" t="s">
        <v>2322</v>
      </c>
      <c r="B352">
        <v>2.2965976999999999E-2</v>
      </c>
      <c r="C352">
        <v>4.4076979999999999</v>
      </c>
      <c r="D352" t="s">
        <v>8</v>
      </c>
      <c r="E352">
        <f>LOG((C352),2)</f>
        <v>2.1400253788936179</v>
      </c>
      <c r="F352" t="s">
        <v>2221</v>
      </c>
      <c r="G352" t="s">
        <v>2323</v>
      </c>
      <c r="H352" s="1"/>
    </row>
    <row r="353" spans="1:8">
      <c r="A353" t="s">
        <v>818</v>
      </c>
      <c r="B353">
        <v>8.8699395E-3</v>
      </c>
      <c r="C353">
        <v>4.4044404000000004</v>
      </c>
      <c r="D353" t="s">
        <v>15</v>
      </c>
      <c r="E353">
        <f>LOG((C353),2)</f>
        <v>2.1389587311933767</v>
      </c>
      <c r="F353" t="s">
        <v>819</v>
      </c>
      <c r="G353" t="s">
        <v>820</v>
      </c>
      <c r="H353" s="1"/>
    </row>
    <row r="354" spans="1:8">
      <c r="A354" t="s">
        <v>2589</v>
      </c>
      <c r="B354">
        <v>2.7008221999999998E-2</v>
      </c>
      <c r="C354">
        <v>4.3872384999999996</v>
      </c>
      <c r="D354" t="s">
        <v>8</v>
      </c>
      <c r="E354">
        <f>LOG((C354),2)</f>
        <v>2.1333131365861226</v>
      </c>
      <c r="F354" t="s">
        <v>2221</v>
      </c>
      <c r="G354" t="s">
        <v>2590</v>
      </c>
      <c r="H354" s="1"/>
    </row>
    <row r="355" spans="1:8">
      <c r="A355" t="s">
        <v>2487</v>
      </c>
      <c r="B355">
        <v>2.5674734000000001E-2</v>
      </c>
      <c r="C355">
        <v>4.383953</v>
      </c>
      <c r="D355" t="s">
        <v>15</v>
      </c>
      <c r="E355">
        <f>LOG((C355),2)</f>
        <v>2.1322323313663238</v>
      </c>
      <c r="F355" t="s">
        <v>2488</v>
      </c>
      <c r="G355" t="s">
        <v>2489</v>
      </c>
      <c r="H355" s="1"/>
    </row>
    <row r="356" spans="1:8">
      <c r="A356" t="s">
        <v>1950</v>
      </c>
      <c r="B356">
        <v>1.8638406E-2</v>
      </c>
      <c r="C356">
        <v>4.3812075000000004</v>
      </c>
      <c r="D356" t="s">
        <v>15</v>
      </c>
      <c r="E356">
        <f>LOG((C356),2)</f>
        <v>2.1313285442960708</v>
      </c>
      <c r="F356" t="s">
        <v>1951</v>
      </c>
      <c r="G356" t="s">
        <v>1952</v>
      </c>
      <c r="H356" s="1"/>
    </row>
    <row r="357" spans="1:8">
      <c r="A357" t="s">
        <v>129</v>
      </c>
      <c r="B357">
        <v>4.0869610000000001E-3</v>
      </c>
      <c r="C357">
        <v>4.3754387000000001</v>
      </c>
      <c r="D357" t="s">
        <v>15</v>
      </c>
      <c r="E357">
        <f>LOG((C357),2)</f>
        <v>2.1294276749070793</v>
      </c>
      <c r="F357" t="s">
        <v>130</v>
      </c>
      <c r="G357" t="s">
        <v>131</v>
      </c>
      <c r="H357" s="1"/>
    </row>
    <row r="358" spans="1:8">
      <c r="A358" t="s">
        <v>278</v>
      </c>
      <c r="B358">
        <v>5.4103420000000003E-3</v>
      </c>
      <c r="C358">
        <v>4.3749064999999998</v>
      </c>
      <c r="D358" t="s">
        <v>8</v>
      </c>
      <c r="E358">
        <f>LOG((C358),2)</f>
        <v>2.1292521841614782</v>
      </c>
      <c r="F358" t="s">
        <v>279</v>
      </c>
      <c r="G358" t="s">
        <v>280</v>
      </c>
      <c r="H358" s="1"/>
    </row>
    <row r="359" spans="1:8">
      <c r="A359" t="s">
        <v>1282</v>
      </c>
      <c r="B359">
        <v>1.2625147E-2</v>
      </c>
      <c r="C359">
        <v>4.3673039999999999</v>
      </c>
      <c r="D359" t="s">
        <v>8</v>
      </c>
      <c r="E359">
        <f>LOG((C359),2)</f>
        <v>2.1267429579621631</v>
      </c>
      <c r="F359" t="s">
        <v>1283</v>
      </c>
      <c r="G359" t="s">
        <v>1284</v>
      </c>
      <c r="H359" s="1"/>
    </row>
    <row r="360" spans="1:8">
      <c r="A360" t="s">
        <v>2039</v>
      </c>
      <c r="B360">
        <v>1.9452216000000001E-2</v>
      </c>
      <c r="C360">
        <v>4.3662443</v>
      </c>
      <c r="D360" t="s">
        <v>15</v>
      </c>
      <c r="E360">
        <f>LOG((C360),2)</f>
        <v>2.1263928542265869</v>
      </c>
      <c r="F360" t="s">
        <v>2040</v>
      </c>
      <c r="G360" t="s">
        <v>2041</v>
      </c>
      <c r="H360" s="1"/>
    </row>
    <row r="361" spans="1:8">
      <c r="A361" t="s">
        <v>1029</v>
      </c>
      <c r="B361">
        <v>1.0846788E-2</v>
      </c>
      <c r="C361">
        <v>4.3647169999999997</v>
      </c>
      <c r="D361" t="s">
        <v>8</v>
      </c>
      <c r="E361">
        <f>LOG((C361),2)</f>
        <v>2.1258881152676765</v>
      </c>
      <c r="F361" t="s">
        <v>1030</v>
      </c>
      <c r="G361" t="s">
        <v>607</v>
      </c>
      <c r="H361" s="1"/>
    </row>
    <row r="362" spans="1:8">
      <c r="A362" t="s">
        <v>2281</v>
      </c>
      <c r="B362">
        <v>2.2329083E-2</v>
      </c>
      <c r="C362">
        <v>4.3613143000000001</v>
      </c>
      <c r="D362" t="s">
        <v>15</v>
      </c>
      <c r="E362">
        <f>LOG((C362),2)</f>
        <v>2.1247629626076221</v>
      </c>
      <c r="F362" t="s">
        <v>2282</v>
      </c>
      <c r="G362" t="s">
        <v>2283</v>
      </c>
      <c r="H362" s="1"/>
    </row>
    <row r="363" spans="1:8">
      <c r="A363" t="s">
        <v>3245</v>
      </c>
      <c r="B363">
        <v>4.4753670000000002E-2</v>
      </c>
      <c r="C363">
        <v>4.3603940000000003</v>
      </c>
      <c r="D363" t="s">
        <v>15</v>
      </c>
      <c r="E363">
        <f>LOG((C363),2)</f>
        <v>2.1244585010949488</v>
      </c>
      <c r="F363" t="s">
        <v>612</v>
      </c>
      <c r="G363" t="s">
        <v>3246</v>
      </c>
      <c r="H363" s="1"/>
    </row>
    <row r="364" spans="1:8">
      <c r="A364" t="s">
        <v>1893</v>
      </c>
      <c r="B364">
        <v>1.8075417999999999E-2</v>
      </c>
      <c r="C364">
        <v>4.3567130000000001</v>
      </c>
      <c r="D364" t="s">
        <v>15</v>
      </c>
      <c r="E364">
        <f>LOG((C364),2)</f>
        <v>2.1232400783404355</v>
      </c>
      <c r="F364" t="s">
        <v>25</v>
      </c>
      <c r="G364" t="s">
        <v>1894</v>
      </c>
      <c r="H364" s="1"/>
    </row>
    <row r="365" spans="1:8">
      <c r="A365" t="s">
        <v>1077</v>
      </c>
      <c r="B365">
        <v>1.1144352E-2</v>
      </c>
      <c r="C365">
        <v>4.3565154000000001</v>
      </c>
      <c r="D365" t="s">
        <v>15</v>
      </c>
      <c r="E365">
        <f>LOG((C365),2)</f>
        <v>2.1231746429984382</v>
      </c>
      <c r="F365" t="s">
        <v>16</v>
      </c>
      <c r="G365" t="s">
        <v>635</v>
      </c>
      <c r="H365" s="1"/>
    </row>
    <row r="366" spans="1:8">
      <c r="A366" t="s">
        <v>3326</v>
      </c>
      <c r="B366">
        <v>4.8380266999999998E-2</v>
      </c>
      <c r="C366">
        <v>4.3537590000000002</v>
      </c>
      <c r="D366" t="s">
        <v>8</v>
      </c>
      <c r="E366">
        <f>LOG((C366),2)</f>
        <v>2.1222615501242457</v>
      </c>
      <c r="F366" t="s">
        <v>3327</v>
      </c>
      <c r="G366" t="s">
        <v>3328</v>
      </c>
      <c r="H366" s="1"/>
    </row>
    <row r="367" spans="1:8">
      <c r="A367" t="s">
        <v>370</v>
      </c>
      <c r="B367">
        <v>5.8438040000000002E-3</v>
      </c>
      <c r="C367">
        <v>4.3461447</v>
      </c>
      <c r="D367" t="s">
        <v>8</v>
      </c>
      <c r="E367">
        <f>LOG((C367),2)</f>
        <v>2.1197362082277085</v>
      </c>
      <c r="F367" t="s">
        <v>371</v>
      </c>
      <c r="G367" t="s">
        <v>372</v>
      </c>
      <c r="H367" s="1"/>
    </row>
    <row r="368" spans="1:8">
      <c r="A368" t="s">
        <v>2834</v>
      </c>
      <c r="B368">
        <v>3.4092825E-2</v>
      </c>
      <c r="C368">
        <v>4.337828</v>
      </c>
      <c r="D368" t="s">
        <v>15</v>
      </c>
      <c r="E368">
        <f>LOG((C368),2)</f>
        <v>2.1169728495831333</v>
      </c>
      <c r="F368" t="s">
        <v>2488</v>
      </c>
      <c r="G368" t="s">
        <v>2489</v>
      </c>
      <c r="H368" s="1"/>
    </row>
    <row r="369" spans="1:8">
      <c r="A369" t="s">
        <v>309</v>
      </c>
      <c r="B369">
        <v>5.7151056999999996E-3</v>
      </c>
      <c r="C369">
        <v>4.3316030000000003</v>
      </c>
      <c r="D369" t="s">
        <v>8</v>
      </c>
      <c r="E369">
        <f>LOG((C369),2)</f>
        <v>2.1149010231453942</v>
      </c>
      <c r="G369" t="s">
        <v>310</v>
      </c>
      <c r="H369" s="1"/>
    </row>
    <row r="370" spans="1:8">
      <c r="A370" t="s">
        <v>352</v>
      </c>
      <c r="B370">
        <v>5.8438040000000002E-3</v>
      </c>
      <c r="C370">
        <v>4.3238830000000004</v>
      </c>
      <c r="D370" t="s">
        <v>15</v>
      </c>
      <c r="E370">
        <f>LOG((C370),2)</f>
        <v>2.1123274856989553</v>
      </c>
      <c r="F370" t="s">
        <v>353</v>
      </c>
      <c r="G370" t="s">
        <v>354</v>
      </c>
      <c r="H370" s="1"/>
    </row>
    <row r="371" spans="1:8">
      <c r="A371" t="s">
        <v>1115</v>
      </c>
      <c r="B371">
        <v>1.1595938E-2</v>
      </c>
      <c r="C371">
        <v>4.3204412000000003</v>
      </c>
      <c r="D371" t="s">
        <v>8</v>
      </c>
      <c r="E371">
        <f>LOG((C371),2)</f>
        <v>2.1111786467754632</v>
      </c>
      <c r="F371" t="s">
        <v>1116</v>
      </c>
      <c r="G371" t="s">
        <v>1117</v>
      </c>
      <c r="H371" s="1"/>
    </row>
    <row r="372" spans="1:8">
      <c r="A372" t="s">
        <v>1925</v>
      </c>
      <c r="B372">
        <v>1.8226086999999998E-2</v>
      </c>
      <c r="C372">
        <v>4.3106410000000004</v>
      </c>
      <c r="D372" t="s">
        <v>15</v>
      </c>
      <c r="E372">
        <f>LOG((C372),2)</f>
        <v>2.1079024165905946</v>
      </c>
      <c r="F372" t="s">
        <v>1926</v>
      </c>
      <c r="G372" t="s">
        <v>1927</v>
      </c>
      <c r="H372" s="1"/>
    </row>
    <row r="373" spans="1:8">
      <c r="A373" t="s">
        <v>2093</v>
      </c>
      <c r="B373">
        <v>1.9985079999999999E-2</v>
      </c>
      <c r="C373">
        <v>4.3103613999999997</v>
      </c>
      <c r="D373" t="s">
        <v>15</v>
      </c>
      <c r="E373">
        <f>LOG((C373),2)</f>
        <v>2.1078088363977447</v>
      </c>
      <c r="F373" t="s">
        <v>744</v>
      </c>
      <c r="G373" t="s">
        <v>2094</v>
      </c>
      <c r="H373" s="1"/>
    </row>
    <row r="374" spans="1:8">
      <c r="A374" t="s">
        <v>493</v>
      </c>
      <c r="B374">
        <v>6.3885325000000003E-3</v>
      </c>
      <c r="C374">
        <v>4.3033314000000003</v>
      </c>
      <c r="D374" t="s">
        <v>8</v>
      </c>
      <c r="E374">
        <f>LOG((C374),2)</f>
        <v>2.1054539466600226</v>
      </c>
      <c r="F374" t="s">
        <v>494</v>
      </c>
      <c r="G374" t="s">
        <v>495</v>
      </c>
      <c r="H374" s="1"/>
    </row>
    <row r="375" spans="1:8">
      <c r="A375" t="s">
        <v>1256</v>
      </c>
      <c r="B375">
        <v>1.2609205E-2</v>
      </c>
      <c r="C375">
        <v>4.2930593000000004</v>
      </c>
      <c r="D375" t="s">
        <v>8</v>
      </c>
      <c r="E375">
        <f>LOG((C375),2)</f>
        <v>2.1020061008605238</v>
      </c>
      <c r="F375" t="s">
        <v>670</v>
      </c>
      <c r="G375" t="s">
        <v>1257</v>
      </c>
      <c r="H375" s="1"/>
    </row>
    <row r="376" spans="1:8">
      <c r="A376" t="s">
        <v>2999</v>
      </c>
      <c r="B376">
        <v>3.7651129999999998E-2</v>
      </c>
      <c r="C376">
        <v>4.2916984999999999</v>
      </c>
      <c r="D376" t="s">
        <v>8</v>
      </c>
      <c r="E376">
        <f>LOG((C376),2)</f>
        <v>2.1015487275778235</v>
      </c>
      <c r="F376" t="s">
        <v>3000</v>
      </c>
      <c r="G376" t="s">
        <v>3001</v>
      </c>
      <c r="H376" s="1"/>
    </row>
    <row r="377" spans="1:8">
      <c r="A377" t="s">
        <v>2518</v>
      </c>
      <c r="B377">
        <v>2.5961692000000001E-2</v>
      </c>
      <c r="C377">
        <v>4.2913649999999999</v>
      </c>
      <c r="D377" t="s">
        <v>15</v>
      </c>
      <c r="E377">
        <f>LOG((C377),2)</f>
        <v>2.1014366140425156</v>
      </c>
      <c r="F377" t="s">
        <v>2519</v>
      </c>
      <c r="G377" t="s">
        <v>2520</v>
      </c>
      <c r="H377" s="1"/>
    </row>
    <row r="378" spans="1:8">
      <c r="A378" t="s">
        <v>1608</v>
      </c>
      <c r="B378">
        <v>1.5336636000000001E-2</v>
      </c>
      <c r="C378">
        <v>4.2796792999999997</v>
      </c>
      <c r="D378" t="s">
        <v>8</v>
      </c>
      <c r="E378">
        <f>LOG((C378),2)</f>
        <v>2.0975026915716386</v>
      </c>
      <c r="F378" t="s">
        <v>1609</v>
      </c>
      <c r="G378" t="s">
        <v>1610</v>
      </c>
      <c r="H378" s="1"/>
    </row>
    <row r="379" spans="1:8">
      <c r="A379" t="s">
        <v>859</v>
      </c>
      <c r="B379">
        <v>9.1736990000000004E-3</v>
      </c>
      <c r="C379">
        <v>4.2785279999999997</v>
      </c>
      <c r="D379" t="s">
        <v>8</v>
      </c>
      <c r="E379">
        <f>LOG((C379),2)</f>
        <v>2.0971145320535594</v>
      </c>
      <c r="F379" t="s">
        <v>860</v>
      </c>
      <c r="G379" t="s">
        <v>861</v>
      </c>
      <c r="H379" s="1"/>
    </row>
    <row r="380" spans="1:8">
      <c r="A380" t="s">
        <v>1559</v>
      </c>
      <c r="B380">
        <v>1.4715557000000001E-2</v>
      </c>
      <c r="C380">
        <v>4.2748379999999999</v>
      </c>
      <c r="D380" t="s">
        <v>15</v>
      </c>
      <c r="E380">
        <f>LOG((C380),2)</f>
        <v>2.0958697484137283</v>
      </c>
      <c r="F380" t="s">
        <v>1560</v>
      </c>
      <c r="G380" t="s">
        <v>1561</v>
      </c>
      <c r="H380" s="1"/>
    </row>
    <row r="381" spans="1:8">
      <c r="A381" t="s">
        <v>3197</v>
      </c>
      <c r="B381">
        <v>4.2696834000000003E-2</v>
      </c>
      <c r="C381">
        <v>4.2697269999999996</v>
      </c>
      <c r="D381" t="s">
        <v>8</v>
      </c>
      <c r="E381">
        <f>LOG((C381),2)</f>
        <v>2.0941438290173884</v>
      </c>
      <c r="F381" t="s">
        <v>571</v>
      </c>
      <c r="G381" t="s">
        <v>3198</v>
      </c>
      <c r="H381" s="1"/>
    </row>
    <row r="382" spans="1:8">
      <c r="A382" t="s">
        <v>2027</v>
      </c>
      <c r="B382">
        <v>1.9376291E-2</v>
      </c>
      <c r="C382">
        <v>4.2579054999999997</v>
      </c>
      <c r="D382" t="s">
        <v>15</v>
      </c>
      <c r="E382">
        <f>LOG((C382),2)</f>
        <v>2.0901439309564211</v>
      </c>
      <c r="F382" t="s">
        <v>2028</v>
      </c>
      <c r="G382" t="s">
        <v>2029</v>
      </c>
      <c r="H382" s="1"/>
    </row>
    <row r="383" spans="1:8">
      <c r="A383" t="s">
        <v>2075</v>
      </c>
      <c r="B383">
        <v>1.9846823E-2</v>
      </c>
      <c r="C383">
        <v>4.2493150000000002</v>
      </c>
      <c r="D383" t="s">
        <v>8</v>
      </c>
      <c r="E383">
        <f>LOG((C383),2)</f>
        <v>2.0872302940144389</v>
      </c>
      <c r="F383" t="s">
        <v>2076</v>
      </c>
      <c r="G383" t="s">
        <v>2077</v>
      </c>
      <c r="H383" s="1"/>
    </row>
    <row r="384" spans="1:8">
      <c r="A384" t="s">
        <v>3228</v>
      </c>
      <c r="B384">
        <v>4.3377984000000001E-2</v>
      </c>
      <c r="C384">
        <v>4.2456006999999998</v>
      </c>
      <c r="D384" t="s">
        <v>8</v>
      </c>
      <c r="E384">
        <f>LOG((C384),2)</f>
        <v>2.0859686917287674</v>
      </c>
      <c r="F384" t="s">
        <v>3229</v>
      </c>
      <c r="G384" t="s">
        <v>3198</v>
      </c>
      <c r="H384" s="1"/>
    </row>
    <row r="385" spans="1:8">
      <c r="A385" t="s">
        <v>882</v>
      </c>
      <c r="B385">
        <v>9.3887850000000002E-3</v>
      </c>
      <c r="C385">
        <v>4.2353806000000001</v>
      </c>
      <c r="D385" t="s">
        <v>8</v>
      </c>
      <c r="E385">
        <f>LOG((C385),2)</f>
        <v>2.0824916189224463</v>
      </c>
      <c r="F385" t="s">
        <v>883</v>
      </c>
      <c r="G385" t="s">
        <v>884</v>
      </c>
      <c r="H385" s="1"/>
    </row>
    <row r="386" spans="1:8">
      <c r="A386" t="s">
        <v>3291</v>
      </c>
      <c r="B386">
        <v>4.6826955000000003E-2</v>
      </c>
      <c r="C386">
        <v>4.2200636999999999</v>
      </c>
      <c r="D386" t="s">
        <v>8</v>
      </c>
      <c r="E386">
        <f>LOG((C386),2)</f>
        <v>2.0772647759420595</v>
      </c>
      <c r="F386" t="s">
        <v>1609</v>
      </c>
      <c r="G386" t="s">
        <v>3292</v>
      </c>
      <c r="H386" s="1"/>
    </row>
    <row r="387" spans="1:8">
      <c r="A387" t="s">
        <v>1553</v>
      </c>
      <c r="B387">
        <v>1.46381585E-2</v>
      </c>
      <c r="C387">
        <v>4.2060019999999998</v>
      </c>
      <c r="D387" t="s">
        <v>8</v>
      </c>
      <c r="E387">
        <f>LOG((C387),2)</f>
        <v>2.0724495360871424</v>
      </c>
      <c r="F387" t="s">
        <v>670</v>
      </c>
      <c r="G387" t="s">
        <v>1257</v>
      </c>
      <c r="H387" s="1"/>
    </row>
    <row r="388" spans="1:8">
      <c r="A388" t="s">
        <v>1490</v>
      </c>
      <c r="B388">
        <v>1.4080452E-2</v>
      </c>
      <c r="C388">
        <v>4.196955</v>
      </c>
      <c r="D388" t="s">
        <v>8</v>
      </c>
      <c r="E388">
        <f>LOG((C388),2)</f>
        <v>2.0693429946451034</v>
      </c>
      <c r="F388" t="s">
        <v>670</v>
      </c>
      <c r="G388" t="s">
        <v>1257</v>
      </c>
      <c r="H388" s="1"/>
    </row>
    <row r="389" spans="1:8">
      <c r="A389" t="s">
        <v>467</v>
      </c>
      <c r="B389">
        <v>6.3885325000000003E-3</v>
      </c>
      <c r="C389">
        <v>4.1961535999999997</v>
      </c>
      <c r="D389" t="s">
        <v>15</v>
      </c>
      <c r="E389">
        <f>LOG((C389),2)</f>
        <v>2.0690674886640936</v>
      </c>
      <c r="F389" t="s">
        <v>468</v>
      </c>
      <c r="G389" t="s">
        <v>469</v>
      </c>
      <c r="H389" s="1"/>
    </row>
    <row r="390" spans="1:8">
      <c r="A390" t="s">
        <v>3310</v>
      </c>
      <c r="B390">
        <v>4.736224E-2</v>
      </c>
      <c r="C390">
        <v>4.1830553999999998</v>
      </c>
      <c r="D390" t="s">
        <v>8</v>
      </c>
      <c r="E390">
        <f>LOG((C390),2)</f>
        <v>2.0645571050285656</v>
      </c>
      <c r="F390" t="s">
        <v>3311</v>
      </c>
      <c r="G390" t="s">
        <v>3312</v>
      </c>
      <c r="H390" s="1"/>
    </row>
    <row r="391" spans="1:8">
      <c r="A391" t="s">
        <v>2898</v>
      </c>
      <c r="B391">
        <v>3.5829804999999999E-2</v>
      </c>
      <c r="C391">
        <v>4.1810330000000002</v>
      </c>
      <c r="D391" t="s">
        <v>15</v>
      </c>
      <c r="E391">
        <f>LOG((C391),2)</f>
        <v>2.0638594303106479</v>
      </c>
      <c r="F391" t="s">
        <v>1996</v>
      </c>
      <c r="G391" t="s">
        <v>2899</v>
      </c>
      <c r="H391" s="1"/>
    </row>
    <row r="392" spans="1:8">
      <c r="A392" t="s">
        <v>2290</v>
      </c>
      <c r="B392">
        <v>2.2368241000000001E-2</v>
      </c>
      <c r="C392">
        <v>4.178153</v>
      </c>
      <c r="D392" t="s">
        <v>15</v>
      </c>
      <c r="E392">
        <f>LOG((C392),2)</f>
        <v>2.0628653234963812</v>
      </c>
      <c r="F392" t="s">
        <v>744</v>
      </c>
      <c r="G392" t="s">
        <v>2094</v>
      </c>
      <c r="H392" s="1"/>
    </row>
    <row r="393" spans="1:8">
      <c r="A393" t="s">
        <v>679</v>
      </c>
      <c r="B393">
        <v>8.0240880000000004E-3</v>
      </c>
      <c r="C393">
        <v>4.1776350000000004</v>
      </c>
      <c r="D393" t="s">
        <v>8</v>
      </c>
      <c r="E393">
        <f>LOG((C393),2)</f>
        <v>2.0626864496350201</v>
      </c>
      <c r="F393" t="s">
        <v>680</v>
      </c>
      <c r="G393" t="s">
        <v>681</v>
      </c>
      <c r="H393" s="1"/>
    </row>
    <row r="394" spans="1:8">
      <c r="A394" t="s">
        <v>1106</v>
      </c>
      <c r="B394">
        <v>1.1446599999999999E-2</v>
      </c>
      <c r="C394">
        <v>4.1765775999999999</v>
      </c>
      <c r="D394" t="s">
        <v>15</v>
      </c>
      <c r="E394">
        <f>LOG((C394),2)</f>
        <v>2.0623212432852598</v>
      </c>
      <c r="F394" t="s">
        <v>56</v>
      </c>
      <c r="G394" t="s">
        <v>1107</v>
      </c>
      <c r="H394" s="1"/>
    </row>
    <row r="395" spans="1:8">
      <c r="A395" t="s">
        <v>1576</v>
      </c>
      <c r="B395">
        <v>1.4817690499999999E-2</v>
      </c>
      <c r="C395">
        <v>4.1712008000000003</v>
      </c>
      <c r="D395" t="s">
        <v>15</v>
      </c>
      <c r="E395">
        <f>LOG((C395),2)</f>
        <v>2.0604627646824829</v>
      </c>
      <c r="F395" t="s">
        <v>1577</v>
      </c>
      <c r="G395" t="s">
        <v>1578</v>
      </c>
      <c r="H395" s="1"/>
    </row>
    <row r="396" spans="1:8">
      <c r="A396" t="s">
        <v>3025</v>
      </c>
      <c r="B396">
        <v>3.8308969999999998E-2</v>
      </c>
      <c r="C396">
        <v>4.1694990000000001</v>
      </c>
      <c r="D396" t="s">
        <v>15</v>
      </c>
      <c r="E396">
        <f>LOG((C396),2)</f>
        <v>2.0598740422698487</v>
      </c>
      <c r="F396" t="s">
        <v>3026</v>
      </c>
      <c r="G396" t="s">
        <v>3027</v>
      </c>
      <c r="H396" s="1"/>
    </row>
    <row r="397" spans="1:8">
      <c r="A397" t="s">
        <v>1856</v>
      </c>
      <c r="B397">
        <v>1.7782994E-2</v>
      </c>
      <c r="C397">
        <v>4.1617579999999998</v>
      </c>
      <c r="D397" t="s">
        <v>15</v>
      </c>
      <c r="E397">
        <f>LOG((C397),2)</f>
        <v>2.0571930769544453</v>
      </c>
      <c r="F397" t="s">
        <v>1857</v>
      </c>
      <c r="G397" t="s">
        <v>1858</v>
      </c>
      <c r="H397" s="1"/>
    </row>
    <row r="398" spans="1:8">
      <c r="A398" t="s">
        <v>1363</v>
      </c>
      <c r="B398">
        <v>1.3164636E-2</v>
      </c>
      <c r="C398">
        <v>4.1613426000000002</v>
      </c>
      <c r="D398" t="s">
        <v>8</v>
      </c>
      <c r="E398">
        <f>LOG((C398),2)</f>
        <v>2.0570490691983734</v>
      </c>
      <c r="F398" t="s">
        <v>670</v>
      </c>
      <c r="G398" t="s">
        <v>1257</v>
      </c>
      <c r="H398" s="1"/>
    </row>
    <row r="399" spans="1:8">
      <c r="A399" t="s">
        <v>2632</v>
      </c>
      <c r="B399">
        <v>2.803251E-2</v>
      </c>
      <c r="C399">
        <v>4.1587100000000001</v>
      </c>
      <c r="D399" t="s">
        <v>15</v>
      </c>
      <c r="E399">
        <f>LOG((C399),2)</f>
        <v>2.056136084804165</v>
      </c>
      <c r="F399" t="s">
        <v>2633</v>
      </c>
      <c r="G399" t="s">
        <v>2634</v>
      </c>
      <c r="H399" s="1"/>
    </row>
    <row r="400" spans="1:8">
      <c r="A400" t="s">
        <v>1592</v>
      </c>
      <c r="B400">
        <v>1.4996987E-2</v>
      </c>
      <c r="C400">
        <v>4.1534469999999999</v>
      </c>
      <c r="D400" t="s">
        <v>8</v>
      </c>
      <c r="E400">
        <f>LOG((C400),2)</f>
        <v>2.0543091450543813</v>
      </c>
      <c r="F400" t="s">
        <v>1593</v>
      </c>
      <c r="G400" t="s">
        <v>1594</v>
      </c>
      <c r="H400" s="1"/>
    </row>
    <row r="401" spans="1:8">
      <c r="A401" t="s">
        <v>2164</v>
      </c>
      <c r="B401">
        <v>2.0901248000000001E-2</v>
      </c>
      <c r="C401">
        <v>4.1397395000000001</v>
      </c>
      <c r="D401" t="s">
        <v>15</v>
      </c>
      <c r="E401">
        <f>LOG((C401),2)</f>
        <v>2.0495399865935577</v>
      </c>
      <c r="F401" t="s">
        <v>1092</v>
      </c>
      <c r="G401" t="s">
        <v>1093</v>
      </c>
      <c r="H401" s="1"/>
    </row>
    <row r="402" spans="1:8">
      <c r="A402" t="s">
        <v>2774</v>
      </c>
      <c r="B402">
        <v>3.1733450000000003E-2</v>
      </c>
      <c r="C402">
        <v>4.1386399999999997</v>
      </c>
      <c r="D402" t="s">
        <v>8</v>
      </c>
      <c r="E402">
        <f>LOG((C402),2)</f>
        <v>2.0491567610584673</v>
      </c>
      <c r="F402" t="s">
        <v>2775</v>
      </c>
      <c r="G402" t="s">
        <v>2776</v>
      </c>
      <c r="H402" s="1"/>
    </row>
    <row r="403" spans="1:8">
      <c r="A403" t="s">
        <v>652</v>
      </c>
      <c r="B403">
        <v>7.7943103000000001E-3</v>
      </c>
      <c r="C403">
        <v>4.1315055000000003</v>
      </c>
      <c r="D403" t="s">
        <v>8</v>
      </c>
      <c r="E403">
        <f>LOG((C403),2)</f>
        <v>2.0466675883292531</v>
      </c>
      <c r="F403" t="s">
        <v>133</v>
      </c>
      <c r="G403" t="s">
        <v>653</v>
      </c>
      <c r="H403" s="1"/>
    </row>
    <row r="404" spans="1:8">
      <c r="A404" t="s">
        <v>2555</v>
      </c>
      <c r="B404">
        <v>2.6392596000000001E-2</v>
      </c>
      <c r="C404">
        <v>4.085089</v>
      </c>
      <c r="D404" t="s">
        <v>8</v>
      </c>
      <c r="E404">
        <f>LOG((C404),2)</f>
        <v>2.0303675100624972</v>
      </c>
      <c r="F404" t="s">
        <v>1228</v>
      </c>
      <c r="G404" t="s">
        <v>2556</v>
      </c>
      <c r="H404" s="1"/>
    </row>
    <row r="405" spans="1:8">
      <c r="A405" t="s">
        <v>813</v>
      </c>
      <c r="B405">
        <v>8.847176E-3</v>
      </c>
      <c r="C405">
        <v>4.0838419999999998</v>
      </c>
      <c r="D405" t="s">
        <v>8</v>
      </c>
      <c r="E405">
        <f>LOG((C405),2)</f>
        <v>2.0299270507833178</v>
      </c>
      <c r="F405" t="s">
        <v>392</v>
      </c>
      <c r="G405" t="s">
        <v>814</v>
      </c>
      <c r="H405" s="1"/>
    </row>
    <row r="406" spans="1:8">
      <c r="A406" t="s">
        <v>867</v>
      </c>
      <c r="B406">
        <v>9.2061509999999992E-3</v>
      </c>
      <c r="C406">
        <v>4.0709605</v>
      </c>
      <c r="D406" t="s">
        <v>15</v>
      </c>
      <c r="E406">
        <f>LOG((C406),2)</f>
        <v>2.0253692232635827</v>
      </c>
      <c r="F406" t="s">
        <v>634</v>
      </c>
      <c r="G406" t="s">
        <v>635</v>
      </c>
      <c r="H406" s="1"/>
    </row>
    <row r="407" spans="1:8">
      <c r="A407" t="s">
        <v>666</v>
      </c>
      <c r="B407">
        <v>7.8327664999999994E-3</v>
      </c>
      <c r="C407">
        <v>4.0688133000000004</v>
      </c>
      <c r="D407" t="s">
        <v>15</v>
      </c>
      <c r="E407">
        <f>LOG((C407),2)</f>
        <v>2.0246080829813677</v>
      </c>
      <c r="F407" t="s">
        <v>667</v>
      </c>
      <c r="G407" t="s">
        <v>668</v>
      </c>
      <c r="H407" s="1"/>
    </row>
    <row r="408" spans="1:8">
      <c r="A408" t="s">
        <v>2744</v>
      </c>
      <c r="B408">
        <v>3.0872567E-2</v>
      </c>
      <c r="C408">
        <v>4.0428796</v>
      </c>
      <c r="D408" t="s">
        <v>8</v>
      </c>
      <c r="E408">
        <f>LOG((C408),2)</f>
        <v>2.0153832397042497</v>
      </c>
      <c r="F408" t="s">
        <v>56</v>
      </c>
      <c r="G408" t="s">
        <v>2745</v>
      </c>
      <c r="H408" s="1"/>
    </row>
    <row r="409" spans="1:8">
      <c r="A409" t="s">
        <v>751</v>
      </c>
      <c r="B409">
        <v>8.6533289999999995E-3</v>
      </c>
      <c r="C409">
        <v>4.0424850000000001</v>
      </c>
      <c r="D409" t="s">
        <v>8</v>
      </c>
      <c r="E409">
        <f>LOG((C409),2)</f>
        <v>2.0152424204606532</v>
      </c>
      <c r="F409" t="s">
        <v>752</v>
      </c>
      <c r="G409" t="s">
        <v>753</v>
      </c>
      <c r="H409" s="1"/>
    </row>
    <row r="410" spans="1:8">
      <c r="A410" t="s">
        <v>1613</v>
      </c>
      <c r="B410">
        <v>1.5380270999999999E-2</v>
      </c>
      <c r="C410">
        <v>4.0374239999999997</v>
      </c>
      <c r="D410" t="s">
        <v>8</v>
      </c>
      <c r="E410">
        <f>LOG((C410),2)</f>
        <v>2.0134351029384332</v>
      </c>
      <c r="F410" t="s">
        <v>1614</v>
      </c>
      <c r="G410" t="s">
        <v>1615</v>
      </c>
      <c r="H410" s="1"/>
    </row>
    <row r="411" spans="1:8">
      <c r="A411" t="s">
        <v>1169</v>
      </c>
      <c r="B411">
        <v>1.2064438E-2</v>
      </c>
      <c r="C411">
        <v>4.0349225999999998</v>
      </c>
      <c r="D411" t="s">
        <v>15</v>
      </c>
      <c r="E411">
        <f>LOG((C411),2)</f>
        <v>2.012540999236101</v>
      </c>
      <c r="F411" t="s">
        <v>1170</v>
      </c>
      <c r="G411" t="s">
        <v>635</v>
      </c>
      <c r="H411" s="1"/>
    </row>
    <row r="412" spans="1:8">
      <c r="A412" t="s">
        <v>2505</v>
      </c>
      <c r="B412">
        <v>2.5856672000000001E-2</v>
      </c>
      <c r="C412">
        <v>4.0225223999999997</v>
      </c>
      <c r="D412" t="s">
        <v>15</v>
      </c>
      <c r="E412">
        <f>LOG((C412),2)</f>
        <v>2.0081004548278854</v>
      </c>
      <c r="F412" t="s">
        <v>1337</v>
      </c>
      <c r="G412" t="s">
        <v>2506</v>
      </c>
      <c r="H412" s="1"/>
    </row>
    <row r="413" spans="1:8">
      <c r="A413" t="s">
        <v>2975</v>
      </c>
      <c r="B413">
        <v>3.7313310000000002E-2</v>
      </c>
      <c r="C413">
        <v>4.0186862999999997</v>
      </c>
      <c r="D413" t="s">
        <v>15</v>
      </c>
      <c r="E413">
        <f>LOG((C413),2)</f>
        <v>2.0067239645332879</v>
      </c>
      <c r="F413" t="s">
        <v>2976</v>
      </c>
      <c r="G413" t="s">
        <v>2977</v>
      </c>
      <c r="H413" s="1"/>
    </row>
    <row r="414" spans="1:8">
      <c r="A414" t="s">
        <v>2767</v>
      </c>
      <c r="B414">
        <v>3.1674035000000003E-2</v>
      </c>
      <c r="C414">
        <v>4.0179929999999997</v>
      </c>
      <c r="D414" t="s">
        <v>8</v>
      </c>
      <c r="E414">
        <f>LOG((C414),2)</f>
        <v>2.0064750506630209</v>
      </c>
      <c r="F414" t="s">
        <v>1609</v>
      </c>
      <c r="G414" t="s">
        <v>2768</v>
      </c>
      <c r="H414" s="1"/>
    </row>
    <row r="415" spans="1:8">
      <c r="A415" t="s">
        <v>977</v>
      </c>
      <c r="B415">
        <v>1.0009677E-2</v>
      </c>
      <c r="C415">
        <v>4.0052770000000004</v>
      </c>
      <c r="D415" t="s">
        <v>15</v>
      </c>
      <c r="E415">
        <f>LOG((C415),2)</f>
        <v>2.001902021087711</v>
      </c>
      <c r="F415" t="s">
        <v>978</v>
      </c>
      <c r="G415" t="s">
        <v>979</v>
      </c>
      <c r="H415" s="1"/>
    </row>
    <row r="416" spans="1:8">
      <c r="A416" t="s">
        <v>2446</v>
      </c>
      <c r="B416">
        <v>2.4990214E-2</v>
      </c>
      <c r="C416">
        <v>4.0050854999999999</v>
      </c>
      <c r="D416" t="s">
        <v>8</v>
      </c>
      <c r="E416">
        <f>LOG((C416),2)</f>
        <v>2.00183304141285</v>
      </c>
      <c r="F416" t="s">
        <v>2447</v>
      </c>
      <c r="G416" t="s">
        <v>2448</v>
      </c>
      <c r="H416" s="1"/>
    </row>
    <row r="417" spans="1:8">
      <c r="A417" t="s">
        <v>316</v>
      </c>
      <c r="B417">
        <v>5.7670967999999996E-3</v>
      </c>
      <c r="C417">
        <v>4.0050470000000002</v>
      </c>
      <c r="D417" t="s">
        <v>8</v>
      </c>
      <c r="E417">
        <f>LOG((C417),2)</f>
        <v>2.0018191730382449</v>
      </c>
      <c r="F417" t="s">
        <v>317</v>
      </c>
      <c r="G417" t="s">
        <v>318</v>
      </c>
      <c r="H417" s="1"/>
    </row>
    <row r="418" spans="1:8">
      <c r="A418" t="s">
        <v>1797</v>
      </c>
      <c r="B418">
        <v>1.7137191999999999E-2</v>
      </c>
      <c r="C418">
        <v>4.0026710000000003</v>
      </c>
      <c r="D418" t="s">
        <v>15</v>
      </c>
      <c r="E418">
        <f>LOG((C418),2)</f>
        <v>2.0009630381149752</v>
      </c>
      <c r="F418" t="s">
        <v>1798</v>
      </c>
      <c r="G418" t="s">
        <v>1799</v>
      </c>
      <c r="H418" s="1"/>
    </row>
    <row r="419" spans="1:8">
      <c r="A419" t="s">
        <v>126</v>
      </c>
      <c r="B419">
        <v>4.0869610000000001E-3</v>
      </c>
      <c r="C419">
        <v>3.9924917</v>
      </c>
      <c r="D419" t="s">
        <v>15</v>
      </c>
      <c r="E419">
        <f>LOG((C419),2)</f>
        <v>1.9972894084176511</v>
      </c>
      <c r="F419" t="s">
        <v>127</v>
      </c>
      <c r="G419" t="s">
        <v>128</v>
      </c>
      <c r="H419" s="1"/>
    </row>
    <row r="420" spans="1:8">
      <c r="A420" t="s">
        <v>1301</v>
      </c>
      <c r="B420">
        <v>1.2637021999999999E-2</v>
      </c>
      <c r="C420">
        <v>3.9831637999999998</v>
      </c>
      <c r="D420" t="s">
        <v>8</v>
      </c>
      <c r="E420">
        <f>LOG((C420),2)</f>
        <v>1.9939148089987753</v>
      </c>
      <c r="F420" t="s">
        <v>1302</v>
      </c>
      <c r="G420" t="s">
        <v>1303</v>
      </c>
      <c r="H420" s="1"/>
    </row>
    <row r="421" spans="1:8">
      <c r="A421" t="s">
        <v>1550</v>
      </c>
      <c r="B421">
        <v>1.46381585E-2</v>
      </c>
      <c r="C421">
        <v>3.981595</v>
      </c>
      <c r="D421" t="s">
        <v>8</v>
      </c>
      <c r="E421">
        <f>LOG((C421),2)</f>
        <v>1.9933464804237992</v>
      </c>
      <c r="F421" t="s">
        <v>1551</v>
      </c>
      <c r="G421" t="s">
        <v>1552</v>
      </c>
      <c r="H421" s="1"/>
    </row>
    <row r="422" spans="1:8">
      <c r="A422" t="s">
        <v>2334</v>
      </c>
      <c r="B422">
        <v>2.3155915999999999E-2</v>
      </c>
      <c r="C422">
        <v>3.9797305999999999</v>
      </c>
      <c r="D422" t="s">
        <v>15</v>
      </c>
      <c r="E422">
        <f>LOG((C422),2)</f>
        <v>1.9926707736838554</v>
      </c>
      <c r="F422" t="s">
        <v>617</v>
      </c>
      <c r="G422" t="s">
        <v>2335</v>
      </c>
      <c r="H422" s="1"/>
    </row>
    <row r="423" spans="1:8">
      <c r="A423" t="s">
        <v>3133</v>
      </c>
      <c r="B423">
        <v>4.1529934999999997E-2</v>
      </c>
      <c r="C423">
        <v>3.9765329999999999</v>
      </c>
      <c r="D423" t="s">
        <v>8</v>
      </c>
      <c r="E423">
        <f>LOG((C423),2)</f>
        <v>1.9915111434496031</v>
      </c>
      <c r="F423" t="s">
        <v>574</v>
      </c>
      <c r="G423" t="s">
        <v>3134</v>
      </c>
      <c r="H423" s="1"/>
    </row>
    <row r="424" spans="1:8">
      <c r="A424" t="s">
        <v>1728</v>
      </c>
      <c r="B424">
        <v>1.6450501999999999E-2</v>
      </c>
      <c r="C424">
        <v>3.9765236000000002</v>
      </c>
      <c r="D424" t="s">
        <v>8</v>
      </c>
      <c r="E424">
        <f>LOG((C424),2)</f>
        <v>1.9915077331046085</v>
      </c>
      <c r="F424" t="s">
        <v>1729</v>
      </c>
      <c r="G424" t="s">
        <v>1730</v>
      </c>
      <c r="H424" s="1"/>
    </row>
    <row r="425" spans="1:8">
      <c r="A425" t="s">
        <v>2167</v>
      </c>
      <c r="B425">
        <v>2.0901248000000001E-2</v>
      </c>
      <c r="C425">
        <v>3.9759359999999999</v>
      </c>
      <c r="D425" t="s">
        <v>15</v>
      </c>
      <c r="E425">
        <f>LOG((C425),2)</f>
        <v>1.9912945342579096</v>
      </c>
      <c r="F425" t="s">
        <v>2168</v>
      </c>
      <c r="G425" t="s">
        <v>2169</v>
      </c>
      <c r="H425" s="1"/>
    </row>
    <row r="426" spans="1:8">
      <c r="A426" t="s">
        <v>1936</v>
      </c>
      <c r="B426">
        <v>1.8456368000000001E-2</v>
      </c>
      <c r="C426">
        <v>3.9746828000000001</v>
      </c>
      <c r="D426" t="s">
        <v>8</v>
      </c>
      <c r="E426">
        <f>LOG((C426),2)</f>
        <v>1.9908397305537715</v>
      </c>
      <c r="F426" t="s">
        <v>1937</v>
      </c>
      <c r="G426" t="s">
        <v>1938</v>
      </c>
      <c r="H426" s="1"/>
    </row>
    <row r="427" spans="1:8">
      <c r="A427" t="s">
        <v>44</v>
      </c>
      <c r="B427">
        <v>2.9131008999999999E-3</v>
      </c>
      <c r="C427">
        <v>3.961096</v>
      </c>
      <c r="D427" t="s">
        <v>8</v>
      </c>
      <c r="E427">
        <f>LOG((C427),2)</f>
        <v>1.9858996664143591</v>
      </c>
      <c r="F427" t="s">
        <v>45</v>
      </c>
      <c r="G427" t="s">
        <v>46</v>
      </c>
      <c r="H427" s="1"/>
    </row>
    <row r="428" spans="1:8">
      <c r="A428" t="s">
        <v>2278</v>
      </c>
      <c r="B428">
        <v>2.2300730000000001E-2</v>
      </c>
      <c r="C428">
        <v>3.9582690999999999</v>
      </c>
      <c r="D428" t="s">
        <v>15</v>
      </c>
      <c r="E428">
        <f>LOG((C428),2)</f>
        <v>1.9848696962758912</v>
      </c>
      <c r="F428" t="s">
        <v>2279</v>
      </c>
      <c r="G428" t="s">
        <v>2280</v>
      </c>
      <c r="H428" s="1"/>
    </row>
    <row r="429" spans="1:8">
      <c r="A429" t="s">
        <v>633</v>
      </c>
      <c r="B429">
        <v>7.6946829999999999E-3</v>
      </c>
      <c r="C429">
        <v>3.9296563</v>
      </c>
      <c r="D429" t="s">
        <v>15</v>
      </c>
      <c r="E429">
        <f>LOG((C429),2)</f>
        <v>1.9744031353924307</v>
      </c>
      <c r="F429" t="s">
        <v>634</v>
      </c>
      <c r="G429" t="s">
        <v>635</v>
      </c>
      <c r="H429" s="1"/>
    </row>
    <row r="430" spans="1:8">
      <c r="A430" t="s">
        <v>1242</v>
      </c>
      <c r="B430">
        <v>1.255649E-2</v>
      </c>
      <c r="C430">
        <v>3.9281359999999999</v>
      </c>
      <c r="D430" t="s">
        <v>8</v>
      </c>
      <c r="E430">
        <f>LOG((C430),2)</f>
        <v>1.9738448795326948</v>
      </c>
      <c r="F430" t="s">
        <v>1243</v>
      </c>
      <c r="G430" t="s">
        <v>1244</v>
      </c>
      <c r="H430" s="1"/>
    </row>
    <row r="431" spans="1:8">
      <c r="A431" t="s">
        <v>1638</v>
      </c>
      <c r="B431">
        <v>1.5844397E-2</v>
      </c>
      <c r="C431">
        <v>3.9158149999999998</v>
      </c>
      <c r="D431" t="s">
        <v>8</v>
      </c>
      <c r="E431">
        <f>LOG((C431),2)</f>
        <v>1.9693126074116833</v>
      </c>
      <c r="F431" t="s">
        <v>1639</v>
      </c>
      <c r="G431" t="s">
        <v>1640</v>
      </c>
      <c r="H431" s="1"/>
    </row>
    <row r="432" spans="1:8">
      <c r="A432" t="s">
        <v>1876</v>
      </c>
      <c r="B432">
        <v>1.800034E-2</v>
      </c>
      <c r="C432">
        <v>3.9148586000000001</v>
      </c>
      <c r="D432" t="s">
        <v>8</v>
      </c>
      <c r="E432">
        <f>LOG((C432),2)</f>
        <v>1.9689602000417814</v>
      </c>
      <c r="F432" t="s">
        <v>1877</v>
      </c>
      <c r="G432" t="s">
        <v>1878</v>
      </c>
      <c r="H432" s="1"/>
    </row>
    <row r="433" spans="1:8">
      <c r="A433" t="s">
        <v>2613</v>
      </c>
      <c r="B433">
        <v>2.7534713999999998E-2</v>
      </c>
      <c r="C433">
        <v>3.9143881999999999</v>
      </c>
      <c r="D433" t="s">
        <v>8</v>
      </c>
      <c r="E433">
        <f>LOG((C433),2)</f>
        <v>1.9687868388576504</v>
      </c>
      <c r="F433" t="s">
        <v>371</v>
      </c>
      <c r="G433" t="s">
        <v>372</v>
      </c>
      <c r="H433" s="1"/>
    </row>
    <row r="434" spans="1:8">
      <c r="A434" t="s">
        <v>2820</v>
      </c>
      <c r="B434">
        <v>3.3667849999999999E-2</v>
      </c>
      <c r="C434">
        <v>3.8932807</v>
      </c>
      <c r="D434" t="s">
        <v>15</v>
      </c>
      <c r="E434">
        <f>LOG((C434),2)</f>
        <v>1.9609863646952002</v>
      </c>
      <c r="F434" t="s">
        <v>1331</v>
      </c>
      <c r="G434" t="s">
        <v>2821</v>
      </c>
      <c r="H434" s="1"/>
    </row>
    <row r="435" spans="1:8">
      <c r="A435" t="s">
        <v>2462</v>
      </c>
      <c r="B435">
        <v>2.5306539999999999E-2</v>
      </c>
      <c r="C435">
        <v>3.8898578000000001</v>
      </c>
      <c r="D435" t="s">
        <v>8</v>
      </c>
      <c r="E435">
        <f>LOG((C435),2)</f>
        <v>1.9597174161408799</v>
      </c>
      <c r="F435" t="s">
        <v>2463</v>
      </c>
      <c r="G435" t="s">
        <v>2464</v>
      </c>
      <c r="H435" s="1"/>
    </row>
    <row r="436" spans="1:8">
      <c r="A436" t="s">
        <v>2014</v>
      </c>
      <c r="B436">
        <v>1.9231003E-2</v>
      </c>
      <c r="C436">
        <v>3.8810145999999999</v>
      </c>
      <c r="D436" t="s">
        <v>8</v>
      </c>
      <c r="E436">
        <f>LOG((C436),2)</f>
        <v>1.9564338604121987</v>
      </c>
      <c r="F436" t="s">
        <v>1593</v>
      </c>
      <c r="G436" t="s">
        <v>1594</v>
      </c>
      <c r="H436" s="1"/>
    </row>
    <row r="437" spans="1:8">
      <c r="A437" t="s">
        <v>3334</v>
      </c>
      <c r="B437">
        <v>4.9088936E-2</v>
      </c>
      <c r="C437">
        <v>3.8804902999999999</v>
      </c>
      <c r="D437" t="s">
        <v>8</v>
      </c>
      <c r="E437">
        <f>LOG((C437),2)</f>
        <v>1.9562389484664267</v>
      </c>
      <c r="F437" t="s">
        <v>16</v>
      </c>
      <c r="G437" t="s">
        <v>3335</v>
      </c>
      <c r="H437" s="1"/>
    </row>
    <row r="438" spans="1:8">
      <c r="A438" t="s">
        <v>1859</v>
      </c>
      <c r="B438">
        <v>1.7789171999999999E-2</v>
      </c>
      <c r="C438">
        <v>3.8797033000000001</v>
      </c>
      <c r="D438" t="s">
        <v>8</v>
      </c>
      <c r="E438">
        <f>LOG((C438),2)</f>
        <v>1.9559463266429009</v>
      </c>
      <c r="F438" t="s">
        <v>1860</v>
      </c>
      <c r="G438" t="s">
        <v>1861</v>
      </c>
      <c r="H438" s="1"/>
    </row>
    <row r="439" spans="1:8">
      <c r="A439" t="s">
        <v>3037</v>
      </c>
      <c r="B439">
        <v>3.8586896000000002E-2</v>
      </c>
      <c r="C439">
        <v>3.8785981999999999</v>
      </c>
      <c r="D439" t="s">
        <v>15</v>
      </c>
      <c r="E439">
        <f>LOG((C439),2)</f>
        <v>1.9555353288747761</v>
      </c>
      <c r="F439" t="s">
        <v>3038</v>
      </c>
      <c r="G439" t="s">
        <v>3039</v>
      </c>
      <c r="H439" s="1"/>
    </row>
    <row r="440" spans="1:8">
      <c r="A440" t="s">
        <v>1147</v>
      </c>
      <c r="B440">
        <v>1.1990338999999999E-2</v>
      </c>
      <c r="C440">
        <v>3.8693414000000002</v>
      </c>
      <c r="D440" t="s">
        <v>8</v>
      </c>
      <c r="E440">
        <f>LOG((C440),2)</f>
        <v>1.952088026366444</v>
      </c>
      <c r="F440" t="s">
        <v>1148</v>
      </c>
      <c r="G440" t="s">
        <v>1149</v>
      </c>
      <c r="H440" s="1"/>
    </row>
    <row r="441" spans="1:8">
      <c r="A441" t="s">
        <v>2883</v>
      </c>
      <c r="B441">
        <v>3.5577024999999998E-2</v>
      </c>
      <c r="C441">
        <v>3.8480696999999999</v>
      </c>
      <c r="D441" t="s">
        <v>8</v>
      </c>
      <c r="E441">
        <f>LOG((C441),2)</f>
        <v>1.9441349308474718</v>
      </c>
      <c r="F441" t="s">
        <v>2884</v>
      </c>
      <c r="G441" t="s">
        <v>2885</v>
      </c>
      <c r="H441" s="1"/>
    </row>
    <row r="442" spans="1:8">
      <c r="A442" t="s">
        <v>3374</v>
      </c>
      <c r="B442">
        <v>4.9998424999999999E-2</v>
      </c>
      <c r="C442">
        <v>3.8479606999999998</v>
      </c>
      <c r="D442" t="s">
        <v>15</v>
      </c>
      <c r="E442">
        <f>LOG((C442),2)</f>
        <v>1.9440940646472897</v>
      </c>
      <c r="G442" t="s">
        <v>3375</v>
      </c>
      <c r="H442" s="1"/>
    </row>
    <row r="443" spans="1:8">
      <c r="A443" t="s">
        <v>2686</v>
      </c>
      <c r="B443">
        <v>2.9352609000000002E-2</v>
      </c>
      <c r="C443">
        <v>3.8299618</v>
      </c>
      <c r="D443" t="s">
        <v>15</v>
      </c>
      <c r="E443">
        <f>LOG((C443),2)</f>
        <v>1.9373300027963423</v>
      </c>
      <c r="F443" t="s">
        <v>218</v>
      </c>
      <c r="G443" t="s">
        <v>2687</v>
      </c>
      <c r="H443" s="1"/>
    </row>
    <row r="444" spans="1:8">
      <c r="A444" t="s">
        <v>2521</v>
      </c>
      <c r="B444">
        <v>2.5961692000000001E-2</v>
      </c>
      <c r="C444">
        <v>3.8276593999999999</v>
      </c>
      <c r="D444" t="s">
        <v>15</v>
      </c>
      <c r="E444">
        <f>LOG((C444),2)</f>
        <v>1.9364624589271739</v>
      </c>
      <c r="F444" t="s">
        <v>218</v>
      </c>
      <c r="G444" t="s">
        <v>2522</v>
      </c>
      <c r="H444" s="1"/>
    </row>
    <row r="445" spans="1:8">
      <c r="A445" t="s">
        <v>1452</v>
      </c>
      <c r="B445">
        <v>1.3853981E-2</v>
      </c>
      <c r="C445">
        <v>3.8250660000000001</v>
      </c>
      <c r="D445" t="s">
        <v>15</v>
      </c>
      <c r="E445">
        <f>LOG((C445),2)</f>
        <v>1.9354846411520137</v>
      </c>
      <c r="F445" t="s">
        <v>1453</v>
      </c>
      <c r="G445" t="s">
        <v>979</v>
      </c>
      <c r="H445" s="1"/>
    </row>
    <row r="446" spans="1:8">
      <c r="A446" t="s">
        <v>1995</v>
      </c>
      <c r="B446">
        <v>1.8983106999999999E-2</v>
      </c>
      <c r="C446">
        <v>3.8167447999999999</v>
      </c>
      <c r="D446" t="s">
        <v>15</v>
      </c>
      <c r="E446">
        <f>LOG((C446),2)</f>
        <v>1.9323427264846011</v>
      </c>
      <c r="F446" t="s">
        <v>1996</v>
      </c>
      <c r="G446" t="s">
        <v>1997</v>
      </c>
      <c r="H446" s="1"/>
    </row>
    <row r="447" spans="1:8">
      <c r="A447" t="s">
        <v>2591</v>
      </c>
      <c r="B447">
        <v>2.7064945999999999E-2</v>
      </c>
      <c r="C447">
        <v>3.8155806000000001</v>
      </c>
      <c r="D447" t="s">
        <v>15</v>
      </c>
      <c r="E447">
        <f>LOG((C447),2)</f>
        <v>1.9319026022782542</v>
      </c>
      <c r="F447" t="s">
        <v>2592</v>
      </c>
      <c r="G447" t="s">
        <v>2593</v>
      </c>
      <c r="H447" s="1"/>
    </row>
    <row r="448" spans="1:8">
      <c r="A448" t="s">
        <v>327</v>
      </c>
      <c r="B448">
        <v>5.8438040000000002E-3</v>
      </c>
      <c r="C448">
        <v>3.8053734000000001</v>
      </c>
      <c r="D448" t="s">
        <v>15</v>
      </c>
      <c r="E448">
        <f>LOG((C448),2)</f>
        <v>1.9280380242669235</v>
      </c>
      <c r="F448" t="s">
        <v>328</v>
      </c>
      <c r="G448" t="s">
        <v>329</v>
      </c>
      <c r="H448" s="1"/>
    </row>
    <row r="449" spans="1:8">
      <c r="A449" t="s">
        <v>1565</v>
      </c>
      <c r="B449">
        <v>1.4817690499999999E-2</v>
      </c>
      <c r="C449">
        <v>3.7978619999999998</v>
      </c>
      <c r="D449" t="s">
        <v>8</v>
      </c>
      <c r="E449">
        <f>LOG((C449),2)</f>
        <v>1.9251874843360877</v>
      </c>
      <c r="F449" t="s">
        <v>689</v>
      </c>
      <c r="G449" t="s">
        <v>1566</v>
      </c>
      <c r="H449" s="1"/>
    </row>
    <row r="450" spans="1:8">
      <c r="A450" t="s">
        <v>3104</v>
      </c>
      <c r="B450">
        <v>4.0620393999999997E-2</v>
      </c>
      <c r="C450">
        <v>3.7917519</v>
      </c>
      <c r="D450" t="s">
        <v>8</v>
      </c>
      <c r="E450">
        <f>LOG((C450),2)</f>
        <v>1.9228645696292568</v>
      </c>
      <c r="F450" t="s">
        <v>676</v>
      </c>
      <c r="G450" t="s">
        <v>3105</v>
      </c>
      <c r="H450" s="1"/>
    </row>
    <row r="451" spans="1:8">
      <c r="A451" t="s">
        <v>1112</v>
      </c>
      <c r="B451">
        <v>1.1556220000000001E-2</v>
      </c>
      <c r="C451">
        <v>3.7896823999999998</v>
      </c>
      <c r="D451" t="s">
        <v>15</v>
      </c>
      <c r="E451">
        <f>LOG((C451),2)</f>
        <v>1.9220769462474183</v>
      </c>
      <c r="F451" t="s">
        <v>1113</v>
      </c>
      <c r="G451" t="s">
        <v>1114</v>
      </c>
      <c r="H451" s="1"/>
    </row>
    <row r="452" spans="1:8">
      <c r="A452" t="s">
        <v>1304</v>
      </c>
      <c r="B452">
        <v>1.2664868500000001E-2</v>
      </c>
      <c r="C452">
        <v>3.7854912000000001</v>
      </c>
      <c r="D452" t="s">
        <v>15</v>
      </c>
      <c r="E452">
        <f>LOG((C452),2)</f>
        <v>1.9204805144316852</v>
      </c>
      <c r="F452" t="s">
        <v>1305</v>
      </c>
      <c r="G452" t="s">
        <v>1306</v>
      </c>
      <c r="H452" s="1"/>
    </row>
    <row r="453" spans="1:8">
      <c r="A453" t="s">
        <v>1087</v>
      </c>
      <c r="B453">
        <v>1.1264447E-2</v>
      </c>
      <c r="C453">
        <v>3.7803745000000002</v>
      </c>
      <c r="D453" t="s">
        <v>8</v>
      </c>
      <c r="E453">
        <f>LOG((C453),2)</f>
        <v>1.9185291610416524</v>
      </c>
      <c r="F453" t="s">
        <v>190</v>
      </c>
      <c r="G453" t="s">
        <v>1088</v>
      </c>
      <c r="H453" s="1"/>
    </row>
    <row r="454" spans="1:8">
      <c r="A454" t="s">
        <v>928</v>
      </c>
      <c r="B454">
        <v>9.6300670000000008E-3</v>
      </c>
      <c r="C454">
        <v>3.7680364000000002</v>
      </c>
      <c r="D454" t="s">
        <v>8</v>
      </c>
      <c r="E454">
        <f>LOG((C454),2)</f>
        <v>1.9138129017463013</v>
      </c>
      <c r="F454" t="s">
        <v>929</v>
      </c>
      <c r="G454" t="s">
        <v>930</v>
      </c>
      <c r="H454" s="1"/>
    </row>
    <row r="455" spans="1:8">
      <c r="A455" t="s">
        <v>1126</v>
      </c>
      <c r="B455">
        <v>1.1625018000000001E-2</v>
      </c>
      <c r="C455">
        <v>3.7655422999999999</v>
      </c>
      <c r="D455" t="s">
        <v>8</v>
      </c>
      <c r="E455">
        <f>LOG((C455),2)</f>
        <v>1.9128576516649711</v>
      </c>
      <c r="F455" t="s">
        <v>1127</v>
      </c>
      <c r="G455" t="s">
        <v>1128</v>
      </c>
      <c r="H455" s="1"/>
    </row>
    <row r="456" spans="1:8">
      <c r="A456" t="s">
        <v>1176</v>
      </c>
      <c r="B456">
        <v>1.20934285E-2</v>
      </c>
      <c r="C456">
        <v>3.7632846999999998</v>
      </c>
      <c r="D456" t="s">
        <v>8</v>
      </c>
      <c r="E456">
        <f>LOG((C456),2)</f>
        <v>1.9119924362942549</v>
      </c>
      <c r="F456" t="s">
        <v>694</v>
      </c>
      <c r="G456" t="s">
        <v>1177</v>
      </c>
      <c r="H456" s="1"/>
    </row>
    <row r="457" spans="1:8">
      <c r="A457" t="s">
        <v>197</v>
      </c>
      <c r="B457">
        <v>5.1108007000000002E-3</v>
      </c>
      <c r="C457">
        <v>3.7629876000000002</v>
      </c>
      <c r="D457" t="s">
        <v>8</v>
      </c>
      <c r="E457">
        <f>LOG((C457),2)</f>
        <v>1.9118785353670005</v>
      </c>
      <c r="F457" t="s">
        <v>198</v>
      </c>
      <c r="G457" t="s">
        <v>199</v>
      </c>
      <c r="H457" s="1"/>
    </row>
    <row r="458" spans="1:8">
      <c r="A458" t="s">
        <v>351</v>
      </c>
      <c r="B458">
        <v>5.8438040000000002E-3</v>
      </c>
      <c r="C458">
        <v>3.7520528</v>
      </c>
      <c r="D458" t="s">
        <v>8</v>
      </c>
      <c r="E458">
        <f>LOG((C458),2)</f>
        <v>1.9076801300287114</v>
      </c>
      <c r="F458" t="s">
        <v>334</v>
      </c>
      <c r="G458" t="s">
        <v>335</v>
      </c>
      <c r="H458" s="1"/>
    </row>
    <row r="459" spans="1:8">
      <c r="A459" t="s">
        <v>3083</v>
      </c>
      <c r="B459">
        <v>3.9525930000000001E-2</v>
      </c>
      <c r="C459">
        <v>3.7481043000000001</v>
      </c>
      <c r="D459" t="s">
        <v>15</v>
      </c>
      <c r="E459">
        <f>LOG((C459),2)</f>
        <v>1.9061611000086016</v>
      </c>
      <c r="F459" t="s">
        <v>1656</v>
      </c>
      <c r="G459" t="s">
        <v>1657</v>
      </c>
      <c r="H459" s="1"/>
    </row>
    <row r="460" spans="1:8">
      <c r="A460" t="s">
        <v>296</v>
      </c>
      <c r="B460">
        <v>5.4103420000000003E-3</v>
      </c>
      <c r="C460">
        <v>3.7453884999999998</v>
      </c>
      <c r="D460" t="s">
        <v>15</v>
      </c>
      <c r="E460">
        <f>LOG((C460),2)</f>
        <v>1.9051153736782602</v>
      </c>
      <c r="F460" t="s">
        <v>297</v>
      </c>
      <c r="G460" t="s">
        <v>298</v>
      </c>
      <c r="H460" s="1"/>
    </row>
    <row r="461" spans="1:8">
      <c r="A461" t="s">
        <v>906</v>
      </c>
      <c r="B461">
        <v>9.4893140000000004E-3</v>
      </c>
      <c r="C461">
        <v>3.7276220000000002</v>
      </c>
      <c r="D461" t="s">
        <v>15</v>
      </c>
      <c r="E461">
        <f>LOG((C461),2)</f>
        <v>1.8982555707286219</v>
      </c>
      <c r="F461" t="s">
        <v>361</v>
      </c>
      <c r="G461" t="s">
        <v>907</v>
      </c>
      <c r="H461" s="1"/>
    </row>
    <row r="462" spans="1:8">
      <c r="A462" t="s">
        <v>2652</v>
      </c>
      <c r="B462">
        <v>2.8576173E-2</v>
      </c>
      <c r="C462">
        <v>3.7190734999999999</v>
      </c>
      <c r="D462" t="s">
        <v>15</v>
      </c>
      <c r="E462">
        <f>LOG((C462),2)</f>
        <v>1.8949432601945051</v>
      </c>
      <c r="F462" t="s">
        <v>2653</v>
      </c>
      <c r="G462" t="s">
        <v>2654</v>
      </c>
      <c r="H462" s="1"/>
    </row>
    <row r="463" spans="1:8">
      <c r="A463" t="s">
        <v>2125</v>
      </c>
      <c r="B463">
        <v>2.0577782999999999E-2</v>
      </c>
      <c r="C463">
        <v>3.6990949999999998</v>
      </c>
      <c r="D463" t="s">
        <v>15</v>
      </c>
      <c r="E463">
        <f>LOG((C463),2)</f>
        <v>1.8871723521701904</v>
      </c>
      <c r="F463" t="s">
        <v>2126</v>
      </c>
      <c r="G463" t="s">
        <v>2127</v>
      </c>
      <c r="H463" s="1"/>
    </row>
    <row r="464" spans="1:8">
      <c r="A464" t="s">
        <v>358</v>
      </c>
      <c r="B464">
        <v>5.8438040000000002E-3</v>
      </c>
      <c r="C464">
        <v>3.6946354000000001</v>
      </c>
      <c r="D464" t="s">
        <v>15</v>
      </c>
      <c r="E464">
        <f>LOG((C464),2)</f>
        <v>1.8854320010249657</v>
      </c>
      <c r="F464" t="s">
        <v>181</v>
      </c>
      <c r="G464" t="s">
        <v>359</v>
      </c>
      <c r="H464" s="1"/>
    </row>
    <row r="465" spans="1:8">
      <c r="A465" t="s">
        <v>1515</v>
      </c>
      <c r="B465">
        <v>1.4300044E-2</v>
      </c>
      <c r="C465">
        <v>3.6854893999999998</v>
      </c>
      <c r="D465" t="s">
        <v>8</v>
      </c>
      <c r="E465">
        <f>LOG((C465),2)</f>
        <v>1.8818562090278204</v>
      </c>
      <c r="F465" t="s">
        <v>602</v>
      </c>
      <c r="G465" t="s">
        <v>1516</v>
      </c>
      <c r="H465" s="1"/>
    </row>
    <row r="466" spans="1:8">
      <c r="A466" t="s">
        <v>2095</v>
      </c>
      <c r="B466">
        <v>2.0094239999999999E-2</v>
      </c>
      <c r="C466">
        <v>3.6797987999999999</v>
      </c>
      <c r="D466" t="s">
        <v>8</v>
      </c>
      <c r="E466">
        <f>LOG((C466),2)</f>
        <v>1.8796268863427175</v>
      </c>
      <c r="F466" t="s">
        <v>2096</v>
      </c>
      <c r="G466" t="s">
        <v>2097</v>
      </c>
      <c r="H466" s="1"/>
    </row>
    <row r="467" spans="1:8">
      <c r="A467" t="s">
        <v>2701</v>
      </c>
      <c r="B467">
        <v>3.0079693000000001E-2</v>
      </c>
      <c r="C467">
        <v>3.678493</v>
      </c>
      <c r="D467" t="s">
        <v>15</v>
      </c>
      <c r="E467">
        <f>LOG((C467),2)</f>
        <v>1.8791148459791729</v>
      </c>
      <c r="F467" t="s">
        <v>572</v>
      </c>
      <c r="G467" t="s">
        <v>2702</v>
      </c>
      <c r="H467" s="1"/>
    </row>
    <row r="468" spans="1:8">
      <c r="A468" t="s">
        <v>2950</v>
      </c>
      <c r="B468">
        <v>3.6871870000000001E-2</v>
      </c>
      <c r="C468">
        <v>3.6742732999999999</v>
      </c>
      <c r="D468" t="s">
        <v>8</v>
      </c>
      <c r="E468">
        <f>LOG((C468),2)</f>
        <v>1.8774589410628484</v>
      </c>
      <c r="F468" t="s">
        <v>2951</v>
      </c>
      <c r="G468" t="s">
        <v>2952</v>
      </c>
      <c r="H468" s="1"/>
    </row>
    <row r="469" spans="1:8">
      <c r="A469" t="s">
        <v>2349</v>
      </c>
      <c r="B469">
        <v>2.3159058999999999E-2</v>
      </c>
      <c r="C469">
        <v>3.6708623999999999</v>
      </c>
      <c r="D469" t="s">
        <v>8</v>
      </c>
      <c r="E469">
        <f>LOG((C469),2)</f>
        <v>1.876119036922292</v>
      </c>
      <c r="F469" t="s">
        <v>2350</v>
      </c>
      <c r="G469" t="s">
        <v>2351</v>
      </c>
      <c r="H469" s="1"/>
    </row>
    <row r="470" spans="1:8">
      <c r="A470" t="s">
        <v>1962</v>
      </c>
      <c r="B470">
        <v>1.8764619999999999E-2</v>
      </c>
      <c r="C470">
        <v>3.6703543999999999</v>
      </c>
      <c r="D470" t="s">
        <v>15</v>
      </c>
      <c r="E470">
        <f>LOG((C470),2)</f>
        <v>1.8759193727244057</v>
      </c>
      <c r="F470" t="s">
        <v>1963</v>
      </c>
      <c r="G470" t="s">
        <v>1964</v>
      </c>
      <c r="H470" s="1"/>
    </row>
    <row r="471" spans="1:8">
      <c r="A471" t="s">
        <v>333</v>
      </c>
      <c r="B471">
        <v>5.8438040000000002E-3</v>
      </c>
      <c r="C471">
        <v>3.661864</v>
      </c>
      <c r="D471" t="s">
        <v>8</v>
      </c>
      <c r="E471">
        <f>LOG((C471),2)</f>
        <v>1.8725782110781701</v>
      </c>
      <c r="F471" t="s">
        <v>334</v>
      </c>
      <c r="G471" t="s">
        <v>335</v>
      </c>
      <c r="H471" s="1"/>
    </row>
    <row r="472" spans="1:8">
      <c r="A472" t="s">
        <v>241</v>
      </c>
      <c r="B472">
        <v>5.1916065000000003E-3</v>
      </c>
      <c r="C472">
        <v>3.6601569999999999</v>
      </c>
      <c r="D472" t="s">
        <v>8</v>
      </c>
      <c r="E472">
        <f>LOG((C472),2)</f>
        <v>1.8719055332807659</v>
      </c>
      <c r="F472" t="s">
        <v>198</v>
      </c>
      <c r="G472" t="s">
        <v>199</v>
      </c>
      <c r="H472" s="1"/>
    </row>
    <row r="473" spans="1:8">
      <c r="A473" t="s">
        <v>1743</v>
      </c>
      <c r="B473">
        <v>1.6532192000000001E-2</v>
      </c>
      <c r="C473">
        <v>3.6553</v>
      </c>
      <c r="D473" t="s">
        <v>8</v>
      </c>
      <c r="E473">
        <f>LOG((C473),2)</f>
        <v>1.8699898167798796</v>
      </c>
      <c r="F473" t="s">
        <v>1142</v>
      </c>
      <c r="G473" t="s">
        <v>1744</v>
      </c>
      <c r="H473" s="1"/>
    </row>
    <row r="474" spans="1:8">
      <c r="A474" t="s">
        <v>3169</v>
      </c>
      <c r="B474">
        <v>4.2208839999999997E-2</v>
      </c>
      <c r="C474">
        <v>3.648657</v>
      </c>
      <c r="D474" t="s">
        <v>8</v>
      </c>
      <c r="E474">
        <f>LOG((C474),2)</f>
        <v>1.8673655335867514</v>
      </c>
      <c r="G474" t="s">
        <v>3170</v>
      </c>
      <c r="H474" s="1"/>
    </row>
    <row r="475" spans="1:8">
      <c r="A475" t="s">
        <v>563</v>
      </c>
      <c r="B475">
        <v>6.9222753E-3</v>
      </c>
      <c r="C475">
        <v>3.6414740000000001</v>
      </c>
      <c r="D475" t="s">
        <v>8</v>
      </c>
      <c r="E475">
        <f>LOG((C475),2)</f>
        <v>1.8645225443915716</v>
      </c>
      <c r="F475" t="s">
        <v>564</v>
      </c>
      <c r="G475" t="s">
        <v>565</v>
      </c>
      <c r="H475" s="1"/>
    </row>
    <row r="476" spans="1:8">
      <c r="A476" t="s">
        <v>2391</v>
      </c>
      <c r="B476">
        <v>2.3702681E-2</v>
      </c>
      <c r="C476">
        <v>3.6378002</v>
      </c>
      <c r="D476" t="s">
        <v>15</v>
      </c>
      <c r="E476">
        <f>LOG((C476),2)</f>
        <v>1.8630663075894931</v>
      </c>
      <c r="F476" t="s">
        <v>2392</v>
      </c>
      <c r="G476" t="s">
        <v>2393</v>
      </c>
      <c r="H476" s="1"/>
    </row>
    <row r="477" spans="1:8">
      <c r="A477" t="s">
        <v>2084</v>
      </c>
      <c r="B477">
        <v>1.9878184E-2</v>
      </c>
      <c r="C477">
        <v>3.633114</v>
      </c>
      <c r="D477" t="s">
        <v>8</v>
      </c>
      <c r="E477">
        <f>LOG((C477),2)</f>
        <v>1.8612066354077621</v>
      </c>
      <c r="F477" t="s">
        <v>2085</v>
      </c>
      <c r="G477" t="s">
        <v>2086</v>
      </c>
      <c r="H477" s="1"/>
    </row>
    <row r="478" spans="1:8">
      <c r="A478" t="s">
        <v>2065</v>
      </c>
      <c r="B478">
        <v>1.9769564E-2</v>
      </c>
      <c r="C478">
        <v>3.6242776000000001</v>
      </c>
      <c r="D478" t="s">
        <v>8</v>
      </c>
      <c r="E478">
        <f>LOG((C478),2)</f>
        <v>1.857693462228849</v>
      </c>
      <c r="F478" t="s">
        <v>2066</v>
      </c>
      <c r="G478" t="s">
        <v>2067</v>
      </c>
      <c r="H478" s="1"/>
    </row>
    <row r="479" spans="1:8">
      <c r="A479" t="s">
        <v>605</v>
      </c>
      <c r="B479">
        <v>7.4183536000000001E-3</v>
      </c>
      <c r="C479">
        <v>3.623335</v>
      </c>
      <c r="D479" t="s">
        <v>8</v>
      </c>
      <c r="E479">
        <f>LOG((C479),2)</f>
        <v>1.8573181981444502</v>
      </c>
      <c r="F479" t="s">
        <v>606</v>
      </c>
      <c r="G479" t="s">
        <v>607</v>
      </c>
      <c r="H479" s="1"/>
    </row>
    <row r="480" spans="1:8">
      <c r="A480" t="s">
        <v>1091</v>
      </c>
      <c r="B480">
        <v>1.1326327000000001E-2</v>
      </c>
      <c r="C480">
        <v>3.6097863000000001</v>
      </c>
      <c r="D480" t="s">
        <v>15</v>
      </c>
      <c r="E480">
        <f>LOG((C480),2)</f>
        <v>1.8519134318338089</v>
      </c>
      <c r="F480" t="s">
        <v>1092</v>
      </c>
      <c r="G480" t="s">
        <v>1093</v>
      </c>
      <c r="H480" s="1"/>
    </row>
    <row r="481" spans="1:8">
      <c r="A481" t="s">
        <v>257</v>
      </c>
      <c r="B481">
        <v>5.1916065000000003E-3</v>
      </c>
      <c r="C481">
        <v>3.6038549999999998</v>
      </c>
      <c r="D481" t="s">
        <v>8</v>
      </c>
      <c r="E481">
        <f>LOG((C481),2)</f>
        <v>1.8495409659269131</v>
      </c>
      <c r="F481" t="s">
        <v>258</v>
      </c>
      <c r="G481" t="s">
        <v>259</v>
      </c>
      <c r="H481" s="1"/>
    </row>
    <row r="482" spans="1:8">
      <c r="A482" t="s">
        <v>2105</v>
      </c>
      <c r="B482">
        <v>2.0270509999999999E-2</v>
      </c>
      <c r="C482">
        <v>3.6008662999999999</v>
      </c>
      <c r="D482" t="s">
        <v>8</v>
      </c>
      <c r="E482">
        <f>LOG((C482),2)</f>
        <v>1.8483440333221703</v>
      </c>
      <c r="F482" t="s">
        <v>2106</v>
      </c>
      <c r="G482" t="s">
        <v>2107</v>
      </c>
      <c r="H482" s="1"/>
    </row>
    <row r="483" spans="1:8">
      <c r="A483" t="s">
        <v>931</v>
      </c>
      <c r="B483">
        <v>9.6300670000000008E-3</v>
      </c>
      <c r="C483">
        <v>3.5932616999999998</v>
      </c>
      <c r="D483" t="s">
        <v>15</v>
      </c>
      <c r="E483">
        <f>LOG((C483),2)</f>
        <v>1.8452940117506307</v>
      </c>
      <c r="F483" t="s">
        <v>932</v>
      </c>
      <c r="G483" t="s">
        <v>933</v>
      </c>
      <c r="H483" s="1"/>
    </row>
    <row r="484" spans="1:8">
      <c r="A484" t="s">
        <v>1296</v>
      </c>
      <c r="B484">
        <v>1.2625147E-2</v>
      </c>
      <c r="C484">
        <v>3.5908064999999998</v>
      </c>
      <c r="D484" t="s">
        <v>8</v>
      </c>
      <c r="E484">
        <f>LOG((C484),2)</f>
        <v>1.8443079117015544</v>
      </c>
      <c r="F484" t="s">
        <v>1297</v>
      </c>
      <c r="G484" t="s">
        <v>1298</v>
      </c>
      <c r="H484" s="1"/>
    </row>
    <row r="485" spans="1:8">
      <c r="A485" t="s">
        <v>2794</v>
      </c>
      <c r="B485">
        <v>3.2709170000000003E-2</v>
      </c>
      <c r="C485">
        <v>3.5843859999999999</v>
      </c>
      <c r="D485" t="s">
        <v>15</v>
      </c>
      <c r="E485">
        <f>LOG((C485),2)</f>
        <v>1.8417260085728844</v>
      </c>
      <c r="F485" t="s">
        <v>2795</v>
      </c>
      <c r="G485" t="s">
        <v>2796</v>
      </c>
      <c r="H485" s="1"/>
    </row>
    <row r="486" spans="1:8">
      <c r="A486" t="s">
        <v>1712</v>
      </c>
      <c r="B486">
        <v>1.6421149999999999E-2</v>
      </c>
      <c r="C486">
        <v>3.5838046000000001</v>
      </c>
      <c r="D486" t="s">
        <v>15</v>
      </c>
      <c r="E486">
        <f>LOG((C486),2)</f>
        <v>1.8414919793888356</v>
      </c>
      <c r="F486" t="s">
        <v>1032</v>
      </c>
      <c r="G486" t="s">
        <v>1713</v>
      </c>
      <c r="H486" s="1"/>
    </row>
    <row r="487" spans="1:8">
      <c r="A487" t="s">
        <v>2452</v>
      </c>
      <c r="B487">
        <v>2.5089117000000001E-2</v>
      </c>
      <c r="C487">
        <v>3.5758212</v>
      </c>
      <c r="D487" t="s">
        <v>15</v>
      </c>
      <c r="E487">
        <f>LOG((C487),2)</f>
        <v>1.8382745999657573</v>
      </c>
      <c r="F487" t="s">
        <v>133</v>
      </c>
      <c r="G487" t="s">
        <v>2453</v>
      </c>
      <c r="H487" s="1"/>
    </row>
    <row r="488" spans="1:8">
      <c r="A488" t="s">
        <v>432</v>
      </c>
      <c r="B488">
        <v>6.0193130000000001E-3</v>
      </c>
      <c r="C488">
        <v>3.5727519999999999</v>
      </c>
      <c r="D488" t="s">
        <v>8</v>
      </c>
      <c r="E488">
        <f>LOG((C488),2)</f>
        <v>1.837035773764307</v>
      </c>
      <c r="F488" t="s">
        <v>395</v>
      </c>
      <c r="G488" t="s">
        <v>433</v>
      </c>
      <c r="H488" s="1"/>
    </row>
    <row r="489" spans="1:8">
      <c r="A489" t="s">
        <v>1661</v>
      </c>
      <c r="B489">
        <v>1.5923426000000001E-2</v>
      </c>
      <c r="C489">
        <v>3.5709875000000002</v>
      </c>
      <c r="D489" t="s">
        <v>8</v>
      </c>
      <c r="E489">
        <f>LOG((C489),2)</f>
        <v>1.8363230838764923</v>
      </c>
      <c r="F489" t="s">
        <v>1662</v>
      </c>
      <c r="G489" t="s">
        <v>1663</v>
      </c>
      <c r="H489" s="1"/>
    </row>
    <row r="490" spans="1:8">
      <c r="A490" t="s">
        <v>3233</v>
      </c>
      <c r="B490">
        <v>4.4148966999999997E-2</v>
      </c>
      <c r="C490">
        <v>3.5707428000000001</v>
      </c>
      <c r="D490" t="s">
        <v>15</v>
      </c>
      <c r="E490">
        <f>LOG((C490),2)</f>
        <v>1.8362242205865571</v>
      </c>
      <c r="F490" t="s">
        <v>3234</v>
      </c>
      <c r="G490" t="s">
        <v>2489</v>
      </c>
      <c r="H490" s="1"/>
    </row>
    <row r="491" spans="1:8">
      <c r="A491" t="s">
        <v>2872</v>
      </c>
      <c r="B491">
        <v>3.5281353000000001E-2</v>
      </c>
      <c r="C491">
        <v>3.5649652000000001</v>
      </c>
      <c r="D491" t="s">
        <v>8</v>
      </c>
      <c r="E491">
        <f>LOG((C491),2)</f>
        <v>1.8338879936306032</v>
      </c>
      <c r="F491" t="s">
        <v>1544</v>
      </c>
      <c r="G491" t="s">
        <v>2873</v>
      </c>
      <c r="H491" s="1"/>
    </row>
    <row r="492" spans="1:8">
      <c r="A492" t="s">
        <v>723</v>
      </c>
      <c r="B492">
        <v>8.3135669999999991E-3</v>
      </c>
      <c r="C492">
        <v>3.5592240999999998</v>
      </c>
      <c r="D492" t="s">
        <v>8</v>
      </c>
      <c r="E492">
        <f>LOG((C492),2)</f>
        <v>1.8315627723476153</v>
      </c>
      <c r="F492" t="s">
        <v>724</v>
      </c>
      <c r="G492" t="s">
        <v>725</v>
      </c>
      <c r="H492" s="1"/>
    </row>
    <row r="493" spans="1:8">
      <c r="A493" t="s">
        <v>772</v>
      </c>
      <c r="B493">
        <v>8.6533289999999995E-3</v>
      </c>
      <c r="C493">
        <v>3.558316</v>
      </c>
      <c r="D493" t="s">
        <v>15</v>
      </c>
      <c r="E493">
        <f>LOG((C493),2)</f>
        <v>1.831194636346881</v>
      </c>
      <c r="F493" t="s">
        <v>773</v>
      </c>
      <c r="G493" t="s">
        <v>774</v>
      </c>
      <c r="H493" s="1"/>
    </row>
    <row r="494" spans="1:8">
      <c r="A494" t="s">
        <v>708</v>
      </c>
      <c r="B494">
        <v>8.2402499999999993E-3</v>
      </c>
      <c r="C494">
        <v>3.5581431000000001</v>
      </c>
      <c r="D494" t="s">
        <v>15</v>
      </c>
      <c r="E494">
        <f>LOG((C494),2)</f>
        <v>1.8311245335136845</v>
      </c>
      <c r="F494" t="s">
        <v>709</v>
      </c>
      <c r="G494" t="s">
        <v>710</v>
      </c>
      <c r="H494" s="1"/>
    </row>
    <row r="495" spans="1:8">
      <c r="A495" t="s">
        <v>1368</v>
      </c>
      <c r="B495">
        <v>1.3164636E-2</v>
      </c>
      <c r="C495">
        <v>3.5577586000000001</v>
      </c>
      <c r="D495" t="s">
        <v>15</v>
      </c>
      <c r="E495">
        <f>LOG((C495),2)</f>
        <v>1.830968624602306</v>
      </c>
      <c r="F495" t="s">
        <v>932</v>
      </c>
      <c r="G495" t="s">
        <v>1369</v>
      </c>
      <c r="H495" s="1"/>
    </row>
    <row r="496" spans="1:8">
      <c r="A496" t="s">
        <v>159</v>
      </c>
      <c r="B496">
        <v>4.4171371999999999E-3</v>
      </c>
      <c r="C496">
        <v>3.5552592000000001</v>
      </c>
      <c r="D496" t="s">
        <v>8</v>
      </c>
      <c r="E496">
        <f>LOG((C496),2)</f>
        <v>1.8299547449143894</v>
      </c>
      <c r="F496" t="s">
        <v>160</v>
      </c>
      <c r="G496" t="s">
        <v>161</v>
      </c>
      <c r="H496" s="1"/>
    </row>
    <row r="497" spans="1:8">
      <c r="A497" t="s">
        <v>3241</v>
      </c>
      <c r="B497">
        <v>4.4563180000000001E-2</v>
      </c>
      <c r="C497">
        <v>3.5536515999999998</v>
      </c>
      <c r="D497" t="s">
        <v>8</v>
      </c>
      <c r="E497">
        <f>LOG((C497),2)</f>
        <v>1.8293022464789699</v>
      </c>
      <c r="F497" t="s">
        <v>3242</v>
      </c>
      <c r="G497" t="s">
        <v>3243</v>
      </c>
      <c r="H497" s="1"/>
    </row>
    <row r="498" spans="1:8">
      <c r="A498" t="s">
        <v>2209</v>
      </c>
      <c r="B498">
        <v>2.1276514999999999E-2</v>
      </c>
      <c r="C498">
        <v>3.5506139000000001</v>
      </c>
      <c r="D498" t="s">
        <v>15</v>
      </c>
      <c r="E498">
        <f>LOG((C498),2)</f>
        <v>1.8280684876920008</v>
      </c>
      <c r="F498" t="s">
        <v>2210</v>
      </c>
      <c r="G498" t="s">
        <v>2211</v>
      </c>
      <c r="H498" s="1"/>
    </row>
    <row r="499" spans="1:8">
      <c r="A499" t="s">
        <v>305</v>
      </c>
      <c r="B499">
        <v>5.6599396999999999E-3</v>
      </c>
      <c r="C499">
        <v>3.5501738</v>
      </c>
      <c r="D499" t="s">
        <v>8</v>
      </c>
      <c r="E499">
        <f>LOG((C499),2)</f>
        <v>1.8278896539864649</v>
      </c>
      <c r="F499" t="s">
        <v>306</v>
      </c>
      <c r="G499" t="s">
        <v>307</v>
      </c>
      <c r="H499" s="1"/>
    </row>
    <row r="500" spans="1:8">
      <c r="A500" t="s">
        <v>1454</v>
      </c>
      <c r="B500">
        <v>1.3867643000000001E-2</v>
      </c>
      <c r="C500">
        <v>3.5487144000000002</v>
      </c>
      <c r="D500" t="s">
        <v>15</v>
      </c>
      <c r="E500">
        <f>LOG((C500),2)</f>
        <v>1.827296471191352</v>
      </c>
      <c r="F500" t="s">
        <v>1455</v>
      </c>
      <c r="G500" t="s">
        <v>1456</v>
      </c>
      <c r="H500" s="1"/>
    </row>
    <row r="501" spans="1:8">
      <c r="A501" t="s">
        <v>1512</v>
      </c>
      <c r="B501">
        <v>1.4261907000000001E-2</v>
      </c>
      <c r="C501">
        <v>3.5455930000000002</v>
      </c>
      <c r="D501" t="s">
        <v>15</v>
      </c>
      <c r="E501">
        <f>LOG((C501),2)</f>
        <v>1.8260269382158789</v>
      </c>
      <c r="F501" t="s">
        <v>1513</v>
      </c>
      <c r="G501" t="s">
        <v>1514</v>
      </c>
      <c r="H501" s="1"/>
    </row>
    <row r="502" spans="1:8">
      <c r="A502" t="s">
        <v>1326</v>
      </c>
      <c r="B502">
        <v>1.2814515E-2</v>
      </c>
      <c r="C502">
        <v>3.5382826000000001</v>
      </c>
      <c r="D502" t="s">
        <v>8</v>
      </c>
      <c r="E502">
        <f>LOG((C502),2)</f>
        <v>1.8230492796102113</v>
      </c>
      <c r="F502" t="s">
        <v>962</v>
      </c>
      <c r="G502" t="s">
        <v>1327</v>
      </c>
      <c r="H502" s="1"/>
    </row>
    <row r="503" spans="1:8">
      <c r="A503" t="s">
        <v>2923</v>
      </c>
      <c r="B503">
        <v>3.6110410000000003E-2</v>
      </c>
      <c r="C503">
        <v>3.5372490000000001</v>
      </c>
      <c r="D503" t="s">
        <v>8</v>
      </c>
      <c r="E503">
        <f>LOG((C503),2)</f>
        <v>1.8226277792370464</v>
      </c>
      <c r="F503" t="s">
        <v>2924</v>
      </c>
      <c r="G503" t="s">
        <v>2925</v>
      </c>
      <c r="H503" s="1"/>
    </row>
    <row r="504" spans="1:8">
      <c r="A504" t="s">
        <v>586</v>
      </c>
      <c r="B504">
        <v>7.3595739999999998E-3</v>
      </c>
      <c r="C504">
        <v>3.5301433000000002</v>
      </c>
      <c r="D504" t="s">
        <v>15</v>
      </c>
      <c r="E504">
        <f>LOG((C504),2)</f>
        <v>1.8197267483698878</v>
      </c>
      <c r="F504" t="s">
        <v>587</v>
      </c>
      <c r="G504" t="s">
        <v>588</v>
      </c>
      <c r="H504" s="1"/>
    </row>
    <row r="505" spans="1:8">
      <c r="A505" t="s">
        <v>3268</v>
      </c>
      <c r="B505">
        <v>4.5573282999999999E-2</v>
      </c>
      <c r="C505">
        <v>3.5293896</v>
      </c>
      <c r="D505" t="s">
        <v>8</v>
      </c>
      <c r="E505">
        <f>LOG((C505),2)</f>
        <v>1.8194186942048736</v>
      </c>
      <c r="F505" t="s">
        <v>3269</v>
      </c>
      <c r="G505" t="s">
        <v>3270</v>
      </c>
      <c r="H505" s="1"/>
    </row>
    <row r="506" spans="1:8">
      <c r="A506" t="s">
        <v>1354</v>
      </c>
      <c r="B506">
        <v>1.30115645E-2</v>
      </c>
      <c r="C506">
        <v>3.5271587000000002</v>
      </c>
      <c r="D506" t="s">
        <v>15</v>
      </c>
      <c r="E506">
        <f>LOG((C506),2)</f>
        <v>1.8185064894449496</v>
      </c>
      <c r="H506" s="1"/>
    </row>
    <row r="507" spans="1:8">
      <c r="A507" t="s">
        <v>2782</v>
      </c>
      <c r="B507">
        <v>3.221943E-2</v>
      </c>
      <c r="C507">
        <v>3.5232399999999999</v>
      </c>
      <c r="D507" t="s">
        <v>15</v>
      </c>
      <c r="E507">
        <f>LOG((C507),2)</f>
        <v>1.8169027532934308</v>
      </c>
      <c r="F507" t="s">
        <v>2783</v>
      </c>
      <c r="G507" t="s">
        <v>2784</v>
      </c>
      <c r="H507" s="1"/>
    </row>
    <row r="508" spans="1:8">
      <c r="A508" t="s">
        <v>1904</v>
      </c>
      <c r="B508">
        <v>1.8111583000000001E-2</v>
      </c>
      <c r="C508">
        <v>3.4981732000000001</v>
      </c>
      <c r="D508" t="s">
        <v>8</v>
      </c>
      <c r="E508">
        <f>LOG((C508),2)</f>
        <v>1.8066017211049445</v>
      </c>
      <c r="F508" t="s">
        <v>1905</v>
      </c>
      <c r="G508" t="s">
        <v>1906</v>
      </c>
      <c r="H508" s="1"/>
    </row>
    <row r="509" spans="1:8">
      <c r="A509" t="s">
        <v>2216</v>
      </c>
      <c r="B509">
        <v>2.1459817999999999E-2</v>
      </c>
      <c r="C509">
        <v>3.4972626999999998</v>
      </c>
      <c r="D509" t="s">
        <v>15</v>
      </c>
      <c r="E509">
        <f>LOG((C509),2)</f>
        <v>1.8062261694278439</v>
      </c>
      <c r="F509" t="s">
        <v>2210</v>
      </c>
      <c r="G509" t="s">
        <v>2211</v>
      </c>
      <c r="H509" s="1"/>
    </row>
    <row r="510" spans="1:8">
      <c r="A510" t="s">
        <v>2131</v>
      </c>
      <c r="B510">
        <v>2.0597150000000002E-2</v>
      </c>
      <c r="C510">
        <v>3.4898509999999998</v>
      </c>
      <c r="D510" t="s">
        <v>8</v>
      </c>
      <c r="E510">
        <f>LOG((C510),2)</f>
        <v>1.8031654415495568</v>
      </c>
      <c r="F510" t="s">
        <v>139</v>
      </c>
      <c r="G510" t="s">
        <v>2132</v>
      </c>
      <c r="H510" s="1"/>
    </row>
    <row r="511" spans="1:8">
      <c r="A511" t="s">
        <v>1766</v>
      </c>
      <c r="B511">
        <v>1.6774365999999999E-2</v>
      </c>
      <c r="C511">
        <v>3.4895011999999999</v>
      </c>
      <c r="D511" t="s">
        <v>15</v>
      </c>
      <c r="E511">
        <f>LOG((C511),2)</f>
        <v>1.8030208279203075</v>
      </c>
      <c r="F511" t="s">
        <v>1453</v>
      </c>
      <c r="G511" t="s">
        <v>979</v>
      </c>
      <c r="H511" s="1"/>
    </row>
    <row r="512" spans="1:8">
      <c r="A512" t="s">
        <v>2624</v>
      </c>
      <c r="B512">
        <v>2.7879298E-2</v>
      </c>
      <c r="C512">
        <v>3.4822354</v>
      </c>
      <c r="D512" t="s">
        <v>8</v>
      </c>
      <c r="E512">
        <f>LOG((C512),2)</f>
        <v>1.8000137328378054</v>
      </c>
      <c r="F512" t="s">
        <v>2625</v>
      </c>
      <c r="G512" t="s">
        <v>2626</v>
      </c>
      <c r="H512" s="1"/>
    </row>
    <row r="513" spans="1:8">
      <c r="A513" t="s">
        <v>1547</v>
      </c>
      <c r="B513">
        <v>1.46381585E-2</v>
      </c>
      <c r="C513">
        <v>3.4798632</v>
      </c>
      <c r="D513" t="s">
        <v>15</v>
      </c>
      <c r="E513">
        <f>LOG((C513),2)</f>
        <v>1.7990305921197354</v>
      </c>
      <c r="F513" t="s">
        <v>1548</v>
      </c>
      <c r="G513" t="s">
        <v>1549</v>
      </c>
      <c r="H513" s="1"/>
    </row>
    <row r="514" spans="1:8">
      <c r="A514" t="s">
        <v>3274</v>
      </c>
      <c r="B514">
        <v>4.598004E-2</v>
      </c>
      <c r="C514">
        <v>3.4676464</v>
      </c>
      <c r="D514" t="s">
        <v>15</v>
      </c>
      <c r="E514">
        <f>LOG((C514),2)</f>
        <v>1.793956792742214</v>
      </c>
      <c r="F514" t="s">
        <v>3275</v>
      </c>
      <c r="G514" t="s">
        <v>3276</v>
      </c>
      <c r="H514" s="1"/>
    </row>
    <row r="515" spans="1:8">
      <c r="A515" t="s">
        <v>1138</v>
      </c>
      <c r="B515">
        <v>1.1846707E-2</v>
      </c>
      <c r="C515">
        <v>3.4592912</v>
      </c>
      <c r="D515" t="s">
        <v>8</v>
      </c>
      <c r="E515">
        <f>LOG((C515),2)</f>
        <v>1.7904764635845194</v>
      </c>
      <c r="F515" t="s">
        <v>1139</v>
      </c>
      <c r="G515" t="s">
        <v>1140</v>
      </c>
      <c r="H515" s="1"/>
    </row>
    <row r="516" spans="1:8">
      <c r="A516" t="s">
        <v>106</v>
      </c>
      <c r="B516">
        <v>4.0774269999999998E-3</v>
      </c>
      <c r="C516">
        <v>3.4493363000000001</v>
      </c>
      <c r="D516" t="s">
        <v>15</v>
      </c>
      <c r="E516">
        <f>LOG((C516),2)</f>
        <v>1.7863187941190803</v>
      </c>
      <c r="F516" t="s">
        <v>107</v>
      </c>
      <c r="G516" t="s">
        <v>108</v>
      </c>
      <c r="H516" s="1"/>
    </row>
    <row r="517" spans="1:8">
      <c r="A517" t="s">
        <v>2465</v>
      </c>
      <c r="B517">
        <v>2.5432679999999999E-2</v>
      </c>
      <c r="C517">
        <v>3.4367877999999998</v>
      </c>
      <c r="D517" t="s">
        <v>8</v>
      </c>
      <c r="E517">
        <f>LOG((C517),2)</f>
        <v>1.7810607771281366</v>
      </c>
      <c r="F517" t="s">
        <v>2466</v>
      </c>
      <c r="G517" t="s">
        <v>2467</v>
      </c>
      <c r="H517" s="1"/>
    </row>
    <row r="518" spans="1:8">
      <c r="A518" t="s">
        <v>2338</v>
      </c>
      <c r="B518">
        <v>2.3155915999999999E-2</v>
      </c>
      <c r="C518">
        <v>3.4307026999999999</v>
      </c>
      <c r="D518" t="s">
        <v>15</v>
      </c>
      <c r="E518">
        <f>LOG((C518),2)</f>
        <v>1.7785041093349039</v>
      </c>
      <c r="F518" t="s">
        <v>2339</v>
      </c>
      <c r="G518" t="s">
        <v>2340</v>
      </c>
      <c r="H518" s="1"/>
    </row>
    <row r="519" spans="1:8">
      <c r="A519" t="s">
        <v>1468</v>
      </c>
      <c r="B519">
        <v>1.3955258E-2</v>
      </c>
      <c r="C519">
        <v>3.4202933</v>
      </c>
      <c r="D519" t="s">
        <v>15</v>
      </c>
      <c r="E519">
        <f>LOG((C519),2)</f>
        <v>1.7741200456702761</v>
      </c>
      <c r="F519" t="s">
        <v>1212</v>
      </c>
      <c r="G519" t="s">
        <v>1469</v>
      </c>
      <c r="H519" s="1"/>
    </row>
    <row r="520" spans="1:8">
      <c r="A520" t="s">
        <v>1285</v>
      </c>
      <c r="B520">
        <v>1.2625147E-2</v>
      </c>
      <c r="C520">
        <v>3.4144890000000001</v>
      </c>
      <c r="D520" t="s">
        <v>8</v>
      </c>
      <c r="E520">
        <f>LOG((C520),2)</f>
        <v>1.7716696861792718</v>
      </c>
      <c r="F520" t="s">
        <v>1286</v>
      </c>
      <c r="G520" t="s">
        <v>1287</v>
      </c>
      <c r="H520" s="1"/>
    </row>
    <row r="521" spans="1:8">
      <c r="A521" t="s">
        <v>1065</v>
      </c>
      <c r="B521">
        <v>1.1144352E-2</v>
      </c>
      <c r="C521">
        <v>3.4100139999999999</v>
      </c>
      <c r="D521" t="s">
        <v>15</v>
      </c>
      <c r="E521">
        <f>LOG((C521),2)</f>
        <v>1.7697776623254333</v>
      </c>
      <c r="F521" t="s">
        <v>1066</v>
      </c>
      <c r="G521" t="s">
        <v>1067</v>
      </c>
      <c r="H521" s="1"/>
    </row>
    <row r="522" spans="1:8">
      <c r="A522" t="s">
        <v>2513</v>
      </c>
      <c r="B522">
        <v>2.5900446000000001E-2</v>
      </c>
      <c r="C522">
        <v>3.4044926000000002</v>
      </c>
      <c r="D522" t="s">
        <v>8</v>
      </c>
      <c r="E522">
        <f>LOG((C522),2)</f>
        <v>1.7674397973531097</v>
      </c>
      <c r="F522" t="s">
        <v>2514</v>
      </c>
      <c r="G522" t="s">
        <v>2515</v>
      </c>
      <c r="H522" s="1"/>
    </row>
    <row r="523" spans="1:8">
      <c r="A523" t="s">
        <v>41</v>
      </c>
      <c r="B523">
        <v>2.9131008999999999E-3</v>
      </c>
      <c r="C523">
        <v>3.3989604</v>
      </c>
      <c r="D523" t="s">
        <v>8</v>
      </c>
      <c r="E523">
        <f>LOG((C523),2)</f>
        <v>1.7650935536841093</v>
      </c>
      <c r="F523" t="s">
        <v>42</v>
      </c>
      <c r="G523" t="s">
        <v>43</v>
      </c>
      <c r="H523" s="1"/>
    </row>
    <row r="524" spans="1:8">
      <c r="A524" t="s">
        <v>2261</v>
      </c>
      <c r="B524">
        <v>2.176175E-2</v>
      </c>
      <c r="C524">
        <v>3.3865265999999998</v>
      </c>
      <c r="D524" t="s">
        <v>15</v>
      </c>
      <c r="E524">
        <f>LOG((C524),2)</f>
        <v>1.759806327674647</v>
      </c>
      <c r="F524" t="s">
        <v>764</v>
      </c>
      <c r="G524" t="s">
        <v>2262</v>
      </c>
      <c r="H524" s="1"/>
    </row>
    <row r="525" spans="1:8">
      <c r="A525" t="s">
        <v>2266</v>
      </c>
      <c r="B525">
        <v>2.1794507000000001E-2</v>
      </c>
      <c r="C525">
        <v>3.3817306</v>
      </c>
      <c r="D525" t="s">
        <v>15</v>
      </c>
      <c r="E525">
        <f>LOG((C525),2)</f>
        <v>1.7577617344005678</v>
      </c>
      <c r="F525" t="s">
        <v>2267</v>
      </c>
      <c r="G525" t="s">
        <v>2268</v>
      </c>
      <c r="H525" s="1"/>
    </row>
    <row r="526" spans="1:8">
      <c r="A526" t="s">
        <v>1782</v>
      </c>
      <c r="B526">
        <v>1.7067783999999999E-2</v>
      </c>
      <c r="C526">
        <v>3.3815634000000001</v>
      </c>
      <c r="D526" t="s">
        <v>15</v>
      </c>
      <c r="E526">
        <f>LOG((C526),2)</f>
        <v>1.7576904027060158</v>
      </c>
      <c r="F526" t="s">
        <v>1783</v>
      </c>
      <c r="G526" t="s">
        <v>1784</v>
      </c>
      <c r="H526" s="1"/>
    </row>
    <row r="527" spans="1:8">
      <c r="A527" t="s">
        <v>2224</v>
      </c>
      <c r="B527">
        <v>2.1488376E-2</v>
      </c>
      <c r="C527">
        <v>3.3767930000000002</v>
      </c>
      <c r="D527" t="s">
        <v>15</v>
      </c>
      <c r="E527">
        <f>LOG((C527),2)</f>
        <v>1.755653743743778</v>
      </c>
      <c r="F527" t="s">
        <v>2225</v>
      </c>
      <c r="G527" t="s">
        <v>2226</v>
      </c>
      <c r="H527" s="1"/>
    </row>
    <row r="528" spans="1:8">
      <c r="A528" t="s">
        <v>2540</v>
      </c>
      <c r="B528">
        <v>2.6190834E-2</v>
      </c>
      <c r="C528">
        <v>3.3705753999999999</v>
      </c>
      <c r="D528" t="s">
        <v>15</v>
      </c>
      <c r="E528">
        <f>LOG((C528),2)</f>
        <v>1.7529948987857424</v>
      </c>
      <c r="F528" t="s">
        <v>764</v>
      </c>
      <c r="G528" t="s">
        <v>2262</v>
      </c>
      <c r="H528" s="1"/>
    </row>
    <row r="529" spans="1:8">
      <c r="A529" t="s">
        <v>1223</v>
      </c>
      <c r="B529">
        <v>1.2538601E-2</v>
      </c>
      <c r="C529">
        <v>3.3656046000000002</v>
      </c>
      <c r="D529" t="s">
        <v>15</v>
      </c>
      <c r="E529">
        <f>LOG((C529),2)</f>
        <v>1.7508656950498172</v>
      </c>
      <c r="F529" t="s">
        <v>1224</v>
      </c>
      <c r="G529" t="s">
        <v>1225</v>
      </c>
      <c r="H529" s="1"/>
    </row>
    <row r="530" spans="1:8">
      <c r="A530" t="s">
        <v>785</v>
      </c>
      <c r="B530">
        <v>8.7278470000000004E-3</v>
      </c>
      <c r="C530">
        <v>3.3541129999999999</v>
      </c>
      <c r="D530" t="s">
        <v>8</v>
      </c>
      <c r="E530">
        <f>LOG((C530),2)</f>
        <v>1.7459312940881395</v>
      </c>
      <c r="F530" t="s">
        <v>786</v>
      </c>
      <c r="G530" t="s">
        <v>787</v>
      </c>
      <c r="H530" s="1"/>
    </row>
    <row r="531" spans="1:8">
      <c r="A531" t="s">
        <v>2886</v>
      </c>
      <c r="B531">
        <v>3.5704140000000002E-2</v>
      </c>
      <c r="C531">
        <v>3.3449464</v>
      </c>
      <c r="D531" t="s">
        <v>15</v>
      </c>
      <c r="E531">
        <f>LOG((C531),2)</f>
        <v>1.7419830930569453</v>
      </c>
      <c r="F531" t="s">
        <v>730</v>
      </c>
      <c r="G531" t="s">
        <v>2887</v>
      </c>
      <c r="H531" s="1"/>
    </row>
    <row r="532" spans="1:8">
      <c r="A532" t="s">
        <v>2516</v>
      </c>
      <c r="B532">
        <v>2.5961692000000001E-2</v>
      </c>
      <c r="C532">
        <v>3.3342977</v>
      </c>
      <c r="D532" t="s">
        <v>15</v>
      </c>
      <c r="E532">
        <f>LOG((C532),2)</f>
        <v>1.7373829199031419</v>
      </c>
      <c r="F532" t="s">
        <v>484</v>
      </c>
      <c r="G532" t="s">
        <v>2517</v>
      </c>
      <c r="H532" s="1"/>
    </row>
    <row r="533" spans="1:8">
      <c r="A533" t="s">
        <v>2412</v>
      </c>
      <c r="B533">
        <v>2.4214022000000002E-2</v>
      </c>
      <c r="C533">
        <v>3.3294318000000001</v>
      </c>
      <c r="D533" t="s">
        <v>15</v>
      </c>
      <c r="E533">
        <f>LOG((C533),2)</f>
        <v>1.7352759883276161</v>
      </c>
      <c r="F533" t="s">
        <v>617</v>
      </c>
      <c r="G533" t="s">
        <v>2413</v>
      </c>
      <c r="H533" s="1"/>
    </row>
    <row r="534" spans="1:8">
      <c r="A534" t="s">
        <v>2507</v>
      </c>
      <c r="B534">
        <v>2.5880646E-2</v>
      </c>
      <c r="C534">
        <v>3.3274553</v>
      </c>
      <c r="D534" t="s">
        <v>15</v>
      </c>
      <c r="E534">
        <f>LOG((C534),2)</f>
        <v>1.7344192855506955</v>
      </c>
      <c r="F534" t="s">
        <v>2508</v>
      </c>
      <c r="G534" t="s">
        <v>2509</v>
      </c>
      <c r="H534" s="1"/>
    </row>
    <row r="535" spans="1:8">
      <c r="A535" t="s">
        <v>1235</v>
      </c>
      <c r="B535">
        <v>1.255649E-2</v>
      </c>
      <c r="C535">
        <v>3.3172704999999998</v>
      </c>
      <c r="D535" t="s">
        <v>8</v>
      </c>
      <c r="E535">
        <f>LOG((C535),2)</f>
        <v>1.7299966585224085</v>
      </c>
      <c r="F535" t="s">
        <v>16</v>
      </c>
      <c r="G535" t="s">
        <v>1183</v>
      </c>
      <c r="H535" s="1"/>
    </row>
    <row r="536" spans="1:8">
      <c r="A536" t="s">
        <v>1567</v>
      </c>
      <c r="B536">
        <v>1.4817690499999999E-2</v>
      </c>
      <c r="C536">
        <v>3.3134909000000001</v>
      </c>
      <c r="D536" t="s">
        <v>8</v>
      </c>
      <c r="E536">
        <f>LOG((C536),2)</f>
        <v>1.7283519572767554</v>
      </c>
      <c r="F536" t="s">
        <v>1568</v>
      </c>
      <c r="G536" t="s">
        <v>1569</v>
      </c>
      <c r="H536" s="1"/>
    </row>
    <row r="537" spans="1:8">
      <c r="A537" t="s">
        <v>1184</v>
      </c>
      <c r="B537">
        <v>1.2231244E-2</v>
      </c>
      <c r="C537">
        <v>3.3075268000000002</v>
      </c>
      <c r="D537" t="s">
        <v>8</v>
      </c>
      <c r="E537">
        <f>LOG((C537),2)</f>
        <v>1.7257528463211713</v>
      </c>
      <c r="F537" t="s">
        <v>1185</v>
      </c>
      <c r="G537" t="s">
        <v>1186</v>
      </c>
      <c r="H537" s="1"/>
    </row>
    <row r="538" spans="1:8">
      <c r="A538" t="s">
        <v>688</v>
      </c>
      <c r="B538">
        <v>8.0240880000000004E-3</v>
      </c>
      <c r="C538">
        <v>3.3065715</v>
      </c>
      <c r="D538" t="s">
        <v>15</v>
      </c>
      <c r="E538">
        <f>LOG((C538),2)</f>
        <v>1.7253360981811732</v>
      </c>
      <c r="F538" t="s">
        <v>689</v>
      </c>
      <c r="G538" t="s">
        <v>690</v>
      </c>
      <c r="H538" s="1"/>
    </row>
    <row r="539" spans="1:8">
      <c r="A539" t="s">
        <v>1190</v>
      </c>
      <c r="B539">
        <v>1.2236074E-2</v>
      </c>
      <c r="C539">
        <v>3.3047532999999998</v>
      </c>
      <c r="D539" t="s">
        <v>8</v>
      </c>
      <c r="E539">
        <f>LOG((C539),2)</f>
        <v>1.724542578495232</v>
      </c>
      <c r="F539" t="s">
        <v>962</v>
      </c>
      <c r="G539" t="s">
        <v>1191</v>
      </c>
      <c r="H539" s="1"/>
    </row>
    <row r="540" spans="1:8">
      <c r="A540" t="s">
        <v>284</v>
      </c>
      <c r="B540">
        <v>5.4103420000000003E-3</v>
      </c>
      <c r="C540">
        <v>3.3019671000000002</v>
      </c>
      <c r="D540" t="s">
        <v>8</v>
      </c>
      <c r="E540">
        <f>LOG((C540),2)</f>
        <v>1.7233257456590125</v>
      </c>
      <c r="F540" t="s">
        <v>285</v>
      </c>
      <c r="G540" t="s">
        <v>286</v>
      </c>
      <c r="H540" s="1"/>
    </row>
    <row r="541" spans="1:8">
      <c r="A541" t="s">
        <v>1352</v>
      </c>
      <c r="B541">
        <v>1.30115645E-2</v>
      </c>
      <c r="C541">
        <v>3.2948236</v>
      </c>
      <c r="D541" t="s">
        <v>15</v>
      </c>
      <c r="E541">
        <f>LOG((C541),2)</f>
        <v>1.7202012275344989</v>
      </c>
      <c r="F541" t="s">
        <v>912</v>
      </c>
      <c r="G541" t="s">
        <v>1353</v>
      </c>
      <c r="H541" s="1"/>
    </row>
    <row r="542" spans="1:8">
      <c r="A542" t="s">
        <v>2880</v>
      </c>
      <c r="B542">
        <v>3.5469214999999998E-2</v>
      </c>
      <c r="C542">
        <v>3.2937902999999999</v>
      </c>
      <c r="D542" t="s">
        <v>8</v>
      </c>
      <c r="E542">
        <f>LOG((C542),2)</f>
        <v>1.7197487084400132</v>
      </c>
      <c r="F542" t="s">
        <v>2881</v>
      </c>
      <c r="G542" t="s">
        <v>2882</v>
      </c>
      <c r="H542" s="1"/>
    </row>
    <row r="543" spans="1:8">
      <c r="A543" t="s">
        <v>1219</v>
      </c>
      <c r="B543">
        <v>1.2511364000000001E-2</v>
      </c>
      <c r="C543">
        <v>3.2927724999999999</v>
      </c>
      <c r="D543" t="s">
        <v>8</v>
      </c>
      <c r="E543">
        <f>LOG((C543),2)</f>
        <v>1.719302838547357</v>
      </c>
      <c r="F543" t="s">
        <v>1109</v>
      </c>
      <c r="G543" t="s">
        <v>1220</v>
      </c>
      <c r="H543" s="1"/>
    </row>
    <row r="544" spans="1:8">
      <c r="A544" t="s">
        <v>3045</v>
      </c>
      <c r="B544">
        <v>3.864128E-2</v>
      </c>
      <c r="C544">
        <v>3.2859492000000001</v>
      </c>
      <c r="D544" t="s">
        <v>15</v>
      </c>
      <c r="E544">
        <f>LOG((C544),2)</f>
        <v>1.7163101767351607</v>
      </c>
      <c r="F544" t="s">
        <v>3046</v>
      </c>
      <c r="G544" t="s">
        <v>3047</v>
      </c>
      <c r="H544" s="1"/>
    </row>
    <row r="545" spans="1:8">
      <c r="A545" t="s">
        <v>3289</v>
      </c>
      <c r="B545">
        <v>4.6734333000000003E-2</v>
      </c>
      <c r="C545">
        <v>3.2844220000000002</v>
      </c>
      <c r="D545" t="s">
        <v>8</v>
      </c>
      <c r="E545">
        <f>LOG((C545),2)</f>
        <v>1.7156395041539449</v>
      </c>
      <c r="F545" t="s">
        <v>60</v>
      </c>
      <c r="G545" t="s">
        <v>3290</v>
      </c>
      <c r="H545" s="1"/>
    </row>
    <row r="546" spans="1:8">
      <c r="A546" t="s">
        <v>355</v>
      </c>
      <c r="B546">
        <v>5.8438040000000002E-3</v>
      </c>
      <c r="C546">
        <v>3.2843251000000002</v>
      </c>
      <c r="D546" t="s">
        <v>15</v>
      </c>
      <c r="E546">
        <f>LOG((C546),2)</f>
        <v>1.7155969398270363</v>
      </c>
      <c r="F546" t="s">
        <v>356</v>
      </c>
      <c r="G546" t="s">
        <v>357</v>
      </c>
      <c r="H546" s="1"/>
    </row>
    <row r="547" spans="1:8">
      <c r="A547" t="s">
        <v>1020</v>
      </c>
      <c r="B547">
        <v>1.0814269E-2</v>
      </c>
      <c r="C547">
        <v>3.2790979999999998</v>
      </c>
      <c r="D547" t="s">
        <v>15</v>
      </c>
      <c r="E547">
        <f>LOG((C547),2)</f>
        <v>1.7132990191452049</v>
      </c>
      <c r="F547" t="s">
        <v>1021</v>
      </c>
      <c r="G547" t="s">
        <v>1022</v>
      </c>
      <c r="H547" s="1"/>
    </row>
    <row r="548" spans="1:8">
      <c r="A548" t="s">
        <v>1315</v>
      </c>
      <c r="B548">
        <v>1.2700351E-2</v>
      </c>
      <c r="C548">
        <v>3.2753937</v>
      </c>
      <c r="D548" t="s">
        <v>15</v>
      </c>
      <c r="E548">
        <f>LOG((C548),2)</f>
        <v>1.711668327993688</v>
      </c>
      <c r="F548" t="s">
        <v>1316</v>
      </c>
      <c r="G548" t="s">
        <v>1317</v>
      </c>
      <c r="H548" s="1"/>
    </row>
    <row r="549" spans="1:8">
      <c r="A549" t="s">
        <v>595</v>
      </c>
      <c r="B549">
        <v>7.3798320000000002E-3</v>
      </c>
      <c r="C549">
        <v>3.2749785999999999</v>
      </c>
      <c r="D549" t="s">
        <v>8</v>
      </c>
      <c r="E549">
        <f>LOG((C549),2)</f>
        <v>1.7114854795432954</v>
      </c>
      <c r="F549" t="s">
        <v>236</v>
      </c>
      <c r="G549" t="s">
        <v>596</v>
      </c>
      <c r="H549" s="1"/>
    </row>
    <row r="550" spans="1:8">
      <c r="A550" t="s">
        <v>2480</v>
      </c>
      <c r="B550">
        <v>2.5674734000000001E-2</v>
      </c>
      <c r="C550">
        <v>3.2678468000000001</v>
      </c>
      <c r="D550" t="s">
        <v>8</v>
      </c>
      <c r="E550">
        <f>LOG((C550),2)</f>
        <v>1.7083403500499901</v>
      </c>
      <c r="F550" t="s">
        <v>2481</v>
      </c>
      <c r="G550" t="s">
        <v>2482</v>
      </c>
      <c r="H550" s="1"/>
    </row>
    <row r="551" spans="1:8">
      <c r="A551" t="s">
        <v>275</v>
      </c>
      <c r="B551">
        <v>5.4103420000000003E-3</v>
      </c>
      <c r="C551">
        <v>3.252405</v>
      </c>
      <c r="D551" t="s">
        <v>15</v>
      </c>
      <c r="E551">
        <f>LOG((C551),2)</f>
        <v>1.7015069176562114</v>
      </c>
      <c r="F551" t="s">
        <v>276</v>
      </c>
      <c r="G551" t="s">
        <v>277</v>
      </c>
      <c r="H551" s="1"/>
    </row>
    <row r="552" spans="1:8">
      <c r="A552" t="s">
        <v>3072</v>
      </c>
      <c r="B552">
        <v>3.9200377000000002E-2</v>
      </c>
      <c r="C552">
        <v>3.2494469000000001</v>
      </c>
      <c r="D552" t="s">
        <v>8</v>
      </c>
      <c r="E552">
        <f>LOG((C552),2)</f>
        <v>1.7001941727458243</v>
      </c>
      <c r="F552" t="s">
        <v>724</v>
      </c>
      <c r="G552" t="s">
        <v>3073</v>
      </c>
      <c r="H552" s="1"/>
    </row>
    <row r="553" spans="1:8">
      <c r="A553" t="s">
        <v>1197</v>
      </c>
      <c r="B553">
        <v>1.2271972000000001E-2</v>
      </c>
      <c r="C553">
        <v>3.2478940000000001</v>
      </c>
      <c r="D553" t="s">
        <v>8</v>
      </c>
      <c r="E553">
        <f>LOG((C553),2)</f>
        <v>1.699504548726972</v>
      </c>
      <c r="F553" t="s">
        <v>1198</v>
      </c>
      <c r="G553" t="s">
        <v>1199</v>
      </c>
      <c r="H553" s="1"/>
    </row>
    <row r="554" spans="1:8">
      <c r="A554" t="s">
        <v>1181</v>
      </c>
      <c r="B554">
        <v>1.2199442E-2</v>
      </c>
      <c r="C554">
        <v>3.247557</v>
      </c>
      <c r="D554" t="s">
        <v>8</v>
      </c>
      <c r="E554">
        <f>LOG((C554),2)</f>
        <v>1.6993548475809805</v>
      </c>
      <c r="F554" t="s">
        <v>1182</v>
      </c>
      <c r="G554" t="s">
        <v>1183</v>
      </c>
      <c r="H554" s="1"/>
    </row>
    <row r="555" spans="1:8">
      <c r="A555" t="s">
        <v>702</v>
      </c>
      <c r="B555">
        <v>8.1310070000000009E-3</v>
      </c>
      <c r="C555">
        <v>3.2329737999999999</v>
      </c>
      <c r="D555" t="s">
        <v>15</v>
      </c>
      <c r="E555">
        <f>LOG((C555),2)</f>
        <v>1.692861815919541</v>
      </c>
      <c r="F555" t="s">
        <v>703</v>
      </c>
      <c r="G555" t="s">
        <v>704</v>
      </c>
      <c r="H555" s="1"/>
    </row>
    <row r="556" spans="1:8">
      <c r="A556" t="s">
        <v>1094</v>
      </c>
      <c r="B556">
        <v>1.1326327000000001E-2</v>
      </c>
      <c r="C556">
        <v>3.2323727999999998</v>
      </c>
      <c r="D556" t="s">
        <v>8</v>
      </c>
      <c r="E556">
        <f>LOG((C556),2)</f>
        <v>1.6925935983665727</v>
      </c>
      <c r="F556" t="s">
        <v>1095</v>
      </c>
      <c r="G556" t="s">
        <v>607</v>
      </c>
      <c r="H556" s="1"/>
    </row>
    <row r="557" spans="1:8">
      <c r="A557" t="s">
        <v>2736</v>
      </c>
      <c r="B557">
        <v>3.0688825999999999E-2</v>
      </c>
      <c r="C557">
        <v>3.2308865</v>
      </c>
      <c r="D557" t="s">
        <v>8</v>
      </c>
      <c r="E557">
        <f>LOG((C557),2)</f>
        <v>1.6919300700822997</v>
      </c>
      <c r="F557" t="s">
        <v>356</v>
      </c>
      <c r="G557" t="s">
        <v>2737</v>
      </c>
      <c r="H557" s="1"/>
    </row>
    <row r="558" spans="1:8">
      <c r="A558" t="s">
        <v>2730</v>
      </c>
      <c r="B558">
        <v>3.0578911E-2</v>
      </c>
      <c r="C558">
        <v>3.2307769999999998</v>
      </c>
      <c r="D558" t="s">
        <v>15</v>
      </c>
      <c r="E558">
        <f>LOG((C558),2)</f>
        <v>1.6918811739715713</v>
      </c>
      <c r="F558" t="s">
        <v>2664</v>
      </c>
      <c r="G558" t="s">
        <v>2665</v>
      </c>
      <c r="H558" s="1"/>
    </row>
    <row r="559" spans="1:8">
      <c r="A559" t="s">
        <v>1579</v>
      </c>
      <c r="B559">
        <v>1.4888897999999999E-2</v>
      </c>
      <c r="C559">
        <v>3.2232177000000002</v>
      </c>
      <c r="D559" t="s">
        <v>15</v>
      </c>
      <c r="E559">
        <f>LOG((C559),2)</f>
        <v>1.6885016330464409</v>
      </c>
      <c r="F559" t="s">
        <v>1292</v>
      </c>
      <c r="G559" t="s">
        <v>1175</v>
      </c>
      <c r="H559" s="1"/>
    </row>
    <row r="560" spans="1:8">
      <c r="A560" t="s">
        <v>476</v>
      </c>
      <c r="B560">
        <v>6.3885325000000003E-3</v>
      </c>
      <c r="C560">
        <v>3.2217549999999999</v>
      </c>
      <c r="D560" t="s">
        <v>8</v>
      </c>
      <c r="E560">
        <f>LOG((C560),2)</f>
        <v>1.6878467877365328</v>
      </c>
      <c r="F560" t="s">
        <v>285</v>
      </c>
      <c r="G560" t="s">
        <v>286</v>
      </c>
      <c r="H560" s="1"/>
    </row>
    <row r="561" spans="1:8">
      <c r="A561" t="s">
        <v>1793</v>
      </c>
      <c r="B561">
        <v>1.7137191999999999E-2</v>
      </c>
      <c r="C561">
        <v>3.2211218000000001</v>
      </c>
      <c r="D561" t="s">
        <v>15</v>
      </c>
      <c r="E561">
        <f>LOG((C561),2)</f>
        <v>1.6875632142549379</v>
      </c>
      <c r="F561" t="s">
        <v>392</v>
      </c>
      <c r="G561" t="s">
        <v>1794</v>
      </c>
      <c r="H561" s="1"/>
    </row>
    <row r="562" spans="1:8">
      <c r="A562" t="s">
        <v>315</v>
      </c>
      <c r="B562">
        <v>5.7151056999999996E-3</v>
      </c>
      <c r="C562">
        <v>3.2190599999999998</v>
      </c>
      <c r="D562" t="s">
        <v>8</v>
      </c>
      <c r="E562">
        <f>LOG((C562),2)</f>
        <v>1.6866394674324712</v>
      </c>
      <c r="F562" t="s">
        <v>285</v>
      </c>
      <c r="G562" t="s">
        <v>286</v>
      </c>
      <c r="H562" s="1"/>
    </row>
    <row r="563" spans="1:8">
      <c r="A563" t="s">
        <v>917</v>
      </c>
      <c r="B563">
        <v>9.6198770000000006E-3</v>
      </c>
      <c r="C563">
        <v>3.2149855999999999</v>
      </c>
      <c r="D563" t="s">
        <v>8</v>
      </c>
      <c r="E563">
        <f>LOG((C563),2)</f>
        <v>1.6848122757009321</v>
      </c>
      <c r="F563" t="s">
        <v>918</v>
      </c>
      <c r="G563" t="s">
        <v>919</v>
      </c>
      <c r="H563" s="1"/>
    </row>
    <row r="564" spans="1:8">
      <c r="A564" t="s">
        <v>541</v>
      </c>
      <c r="B564">
        <v>6.8266923000000002E-3</v>
      </c>
      <c r="C564">
        <v>3.2044107999999998</v>
      </c>
      <c r="D564" t="s">
        <v>8</v>
      </c>
      <c r="E564">
        <f>LOG((C564),2)</f>
        <v>1.6800591106468192</v>
      </c>
      <c r="F564" t="s">
        <v>285</v>
      </c>
      <c r="G564" t="s">
        <v>286</v>
      </c>
      <c r="H564" s="1"/>
    </row>
    <row r="565" spans="1:8">
      <c r="A565" t="s">
        <v>2996</v>
      </c>
      <c r="B565">
        <v>3.7579309999999998E-2</v>
      </c>
      <c r="C565">
        <v>3.2005284000000001</v>
      </c>
      <c r="D565" t="s">
        <v>8</v>
      </c>
      <c r="E565">
        <f>LOG((C565),2)</f>
        <v>1.6783101104649765</v>
      </c>
      <c r="F565" t="s">
        <v>2997</v>
      </c>
      <c r="G565" t="s">
        <v>2998</v>
      </c>
      <c r="H565" s="1"/>
    </row>
    <row r="566" spans="1:8">
      <c r="A566" t="s">
        <v>2537</v>
      </c>
      <c r="B566">
        <v>2.6190834E-2</v>
      </c>
      <c r="C566">
        <v>3.1992645</v>
      </c>
      <c r="D566" t="s">
        <v>15</v>
      </c>
      <c r="E566">
        <f>LOG((C566),2)</f>
        <v>1.6777402725610384</v>
      </c>
      <c r="F566" t="s">
        <v>2538</v>
      </c>
      <c r="G566" t="s">
        <v>2539</v>
      </c>
      <c r="H566" s="1"/>
    </row>
    <row r="567" spans="1:8">
      <c r="A567" t="s">
        <v>138</v>
      </c>
      <c r="B567">
        <v>4.0869610000000001E-3</v>
      </c>
      <c r="C567">
        <v>3.1973704999999999</v>
      </c>
      <c r="D567" t="s">
        <v>8</v>
      </c>
      <c r="E567">
        <f>LOG((C567),2)</f>
        <v>1.6768859282105177</v>
      </c>
      <c r="F567" t="s">
        <v>139</v>
      </c>
      <c r="G567" t="s">
        <v>140</v>
      </c>
      <c r="H567" s="1"/>
    </row>
    <row r="568" spans="1:8">
      <c r="A568" t="s">
        <v>2708</v>
      </c>
      <c r="B568">
        <v>3.0130438999999998E-2</v>
      </c>
      <c r="C568">
        <v>3.1968101999999998</v>
      </c>
      <c r="D568" t="s">
        <v>8</v>
      </c>
      <c r="E568">
        <f>LOG((C568),2)</f>
        <v>1.6766330914292618</v>
      </c>
      <c r="F568" t="s">
        <v>639</v>
      </c>
      <c r="G568" t="s">
        <v>2709</v>
      </c>
      <c r="H568" s="1"/>
    </row>
    <row r="569" spans="1:8">
      <c r="A569" t="s">
        <v>1701</v>
      </c>
      <c r="B569">
        <v>1.6413145000000001E-2</v>
      </c>
      <c r="C569">
        <v>3.1952310000000002</v>
      </c>
      <c r="D569" t="s">
        <v>8</v>
      </c>
      <c r="E569">
        <f>LOG((C569),2)</f>
        <v>1.6759202349304878</v>
      </c>
      <c r="F569" t="s">
        <v>1702</v>
      </c>
      <c r="G569" t="s">
        <v>1703</v>
      </c>
      <c r="H569" s="1"/>
    </row>
    <row r="570" spans="1:8">
      <c r="A570" t="s">
        <v>775</v>
      </c>
      <c r="B570">
        <v>8.6533289999999995E-3</v>
      </c>
      <c r="C570">
        <v>3.1825070000000002</v>
      </c>
      <c r="D570" t="s">
        <v>15</v>
      </c>
      <c r="E570">
        <f>LOG((C570),2)</f>
        <v>1.6701636873722516</v>
      </c>
      <c r="F570" t="s">
        <v>776</v>
      </c>
      <c r="G570" t="s">
        <v>777</v>
      </c>
      <c r="H570" s="1"/>
    </row>
    <row r="571" spans="1:8">
      <c r="A571" t="s">
        <v>1664</v>
      </c>
      <c r="B571">
        <v>1.5927772999999999E-2</v>
      </c>
      <c r="C571">
        <v>3.1726969999999999</v>
      </c>
      <c r="D571" t="s">
        <v>8</v>
      </c>
      <c r="E571">
        <f>LOG((C571),2)</f>
        <v>1.6657097470763798</v>
      </c>
      <c r="F571" t="s">
        <v>1665</v>
      </c>
      <c r="G571" t="s">
        <v>1666</v>
      </c>
      <c r="H571" s="1"/>
    </row>
    <row r="572" spans="1:8">
      <c r="A572" t="s">
        <v>2639</v>
      </c>
      <c r="B572">
        <v>2.8121852999999999E-2</v>
      </c>
      <c r="C572">
        <v>3.171678</v>
      </c>
      <c r="D572" t="s">
        <v>8</v>
      </c>
      <c r="E572">
        <f>LOG((C572),2)</f>
        <v>1.665246310958777</v>
      </c>
      <c r="F572" t="s">
        <v>2640</v>
      </c>
      <c r="G572" t="s">
        <v>2641</v>
      </c>
      <c r="H572" s="1"/>
    </row>
    <row r="573" spans="1:8">
      <c r="A573" t="s">
        <v>2814</v>
      </c>
      <c r="B573">
        <v>3.3556870000000003E-2</v>
      </c>
      <c r="C573">
        <v>3.1691072</v>
      </c>
      <c r="D573" t="s">
        <v>8</v>
      </c>
      <c r="E573">
        <f>LOG((C573),2)</f>
        <v>1.6640764619582653</v>
      </c>
      <c r="F573" t="s">
        <v>676</v>
      </c>
      <c r="G573" t="s">
        <v>2815</v>
      </c>
      <c r="H573" s="1"/>
    </row>
    <row r="574" spans="1:8">
      <c r="A574" t="s">
        <v>2406</v>
      </c>
      <c r="B574">
        <v>2.3872608E-2</v>
      </c>
      <c r="C574">
        <v>3.1688070000000002</v>
      </c>
      <c r="D574" t="s">
        <v>8</v>
      </c>
      <c r="E574">
        <f>LOG((C574),2)</f>
        <v>1.6639397933199938</v>
      </c>
      <c r="F574" t="s">
        <v>2407</v>
      </c>
      <c r="G574" t="s">
        <v>2408</v>
      </c>
      <c r="H574" s="1"/>
    </row>
    <row r="575" spans="1:8">
      <c r="A575" t="s">
        <v>2052</v>
      </c>
      <c r="B575">
        <v>1.9688766E-2</v>
      </c>
      <c r="C575">
        <v>3.1679822999999998</v>
      </c>
      <c r="D575" t="s">
        <v>8</v>
      </c>
      <c r="E575">
        <f>LOG((C575),2)</f>
        <v>1.6635642748829393</v>
      </c>
      <c r="F575" t="s">
        <v>2053</v>
      </c>
      <c r="G575" t="s">
        <v>2054</v>
      </c>
      <c r="H575" s="1"/>
    </row>
    <row r="576" spans="1:8">
      <c r="A576" t="s">
        <v>2600</v>
      </c>
      <c r="B576">
        <v>2.7372237000000001E-2</v>
      </c>
      <c r="C576">
        <v>3.1663977999999999</v>
      </c>
      <c r="D576" t="s">
        <v>8</v>
      </c>
      <c r="E576">
        <f>LOG((C576),2)</f>
        <v>1.6628425151199069</v>
      </c>
      <c r="F576" t="s">
        <v>2601</v>
      </c>
      <c r="G576" t="s">
        <v>2602</v>
      </c>
      <c r="H576" s="1"/>
    </row>
    <row r="577" spans="1:8">
      <c r="A577" t="s">
        <v>2663</v>
      </c>
      <c r="B577">
        <v>2.8750753E-2</v>
      </c>
      <c r="C577">
        <v>3.1640248</v>
      </c>
      <c r="D577" t="s">
        <v>15</v>
      </c>
      <c r="E577">
        <f>LOG((C577),2)</f>
        <v>1.6617609078691102</v>
      </c>
      <c r="F577" t="s">
        <v>2664</v>
      </c>
      <c r="G577" t="s">
        <v>2665</v>
      </c>
      <c r="H577" s="1"/>
    </row>
    <row r="578" spans="1:8">
      <c r="A578" t="s">
        <v>3096</v>
      </c>
      <c r="B578">
        <v>4.0384932999999998E-2</v>
      </c>
      <c r="C578">
        <v>3.1609805</v>
      </c>
      <c r="D578" t="s">
        <v>15</v>
      </c>
      <c r="E578">
        <f>LOG((C578),2)</f>
        <v>1.6603721353246412</v>
      </c>
      <c r="F578" t="s">
        <v>3097</v>
      </c>
      <c r="G578" t="s">
        <v>3098</v>
      </c>
      <c r="H578" s="1"/>
    </row>
    <row r="579" spans="1:8">
      <c r="A579" t="s">
        <v>1920</v>
      </c>
      <c r="B579">
        <v>1.8155313999999999E-2</v>
      </c>
      <c r="C579">
        <v>3.1583459999999999</v>
      </c>
      <c r="D579" t="s">
        <v>15</v>
      </c>
      <c r="E579">
        <f>LOG((C579),2)</f>
        <v>1.6591692285574671</v>
      </c>
      <c r="F579" t="s">
        <v>1921</v>
      </c>
      <c r="G579" t="s">
        <v>1175</v>
      </c>
      <c r="H579" s="1"/>
    </row>
    <row r="580" spans="1:8">
      <c r="A580" t="s">
        <v>200</v>
      </c>
      <c r="B580">
        <v>5.1108007000000002E-3</v>
      </c>
      <c r="C580">
        <v>3.1448798</v>
      </c>
      <c r="D580" t="s">
        <v>8</v>
      </c>
      <c r="E580">
        <f>LOG((C580),2)</f>
        <v>1.6530048771179671</v>
      </c>
      <c r="F580" t="s">
        <v>201</v>
      </c>
      <c r="G580" t="s">
        <v>202</v>
      </c>
      <c r="H580" s="1"/>
    </row>
    <row r="581" spans="1:8">
      <c r="A581" t="s">
        <v>935</v>
      </c>
      <c r="B581">
        <v>9.6479789999999992E-3</v>
      </c>
      <c r="C581">
        <v>3.1409554000000002</v>
      </c>
      <c r="D581" t="s">
        <v>15</v>
      </c>
      <c r="E581">
        <f>LOG((C581),2)</f>
        <v>1.6512034575853411</v>
      </c>
      <c r="F581" t="s">
        <v>936</v>
      </c>
      <c r="G581" t="s">
        <v>937</v>
      </c>
      <c r="H581" s="1"/>
    </row>
    <row r="582" spans="1:8">
      <c r="A582" t="s">
        <v>2986</v>
      </c>
      <c r="B582">
        <v>3.7409484E-2</v>
      </c>
      <c r="C582">
        <v>3.1396000000000002</v>
      </c>
      <c r="D582" t="s">
        <v>15</v>
      </c>
      <c r="E582">
        <f>LOG((C582),2)</f>
        <v>1.6505807646022406</v>
      </c>
      <c r="F582" t="s">
        <v>16</v>
      </c>
      <c r="G582" t="s">
        <v>2987</v>
      </c>
      <c r="H582" s="1"/>
    </row>
    <row r="583" spans="1:8">
      <c r="A583" t="s">
        <v>2696</v>
      </c>
      <c r="B583">
        <v>2.9910991000000001E-2</v>
      </c>
      <c r="C583">
        <v>3.1295402000000001</v>
      </c>
      <c r="D583" t="s">
        <v>15</v>
      </c>
      <c r="E583">
        <f>LOG((C583),2)</f>
        <v>1.6459507083054863</v>
      </c>
      <c r="F583" t="s">
        <v>2455</v>
      </c>
      <c r="G583" t="s">
        <v>2697</v>
      </c>
      <c r="H583" s="1"/>
    </row>
    <row r="584" spans="1:8">
      <c r="A584" t="s">
        <v>1821</v>
      </c>
      <c r="B584">
        <v>1.7311538000000001E-2</v>
      </c>
      <c r="C584">
        <v>3.1284225000000001</v>
      </c>
      <c r="D584" t="s">
        <v>8</v>
      </c>
      <c r="E584">
        <f>LOG((C584),2)</f>
        <v>1.6454353647850313</v>
      </c>
      <c r="F584" t="s">
        <v>1822</v>
      </c>
      <c r="G584" t="s">
        <v>1823</v>
      </c>
      <c r="H584" s="1"/>
    </row>
    <row r="585" spans="1:8">
      <c r="A585" t="s">
        <v>2449</v>
      </c>
      <c r="B585">
        <v>2.4998724E-2</v>
      </c>
      <c r="C585">
        <v>3.1214168</v>
      </c>
      <c r="D585" t="s">
        <v>15</v>
      </c>
      <c r="E585">
        <f>LOG((C585),2)</f>
        <v>1.6422010119013746</v>
      </c>
      <c r="F585" t="s">
        <v>2450</v>
      </c>
      <c r="G585" t="s">
        <v>2451</v>
      </c>
      <c r="H585" s="1"/>
    </row>
    <row r="586" spans="1:8">
      <c r="A586" t="s">
        <v>1909</v>
      </c>
      <c r="B586">
        <v>1.8122591E-2</v>
      </c>
      <c r="C586">
        <v>3.1151985999999998</v>
      </c>
      <c r="D586" t="s">
        <v>15</v>
      </c>
      <c r="E586">
        <f>LOG((C586),2)</f>
        <v>1.6393241408100623</v>
      </c>
      <c r="F586" t="s">
        <v>1910</v>
      </c>
      <c r="G586" t="s">
        <v>1911</v>
      </c>
      <c r="H586" s="1"/>
    </row>
    <row r="587" spans="1:8">
      <c r="A587" t="s">
        <v>7</v>
      </c>
      <c r="B587">
        <v>1.4878291E-3</v>
      </c>
      <c r="C587">
        <v>3.1151865000000001</v>
      </c>
      <c r="D587" t="s">
        <v>8</v>
      </c>
      <c r="E587">
        <f>LOG((C587),2)</f>
        <v>1.6393185371082963</v>
      </c>
      <c r="F587" t="s">
        <v>9</v>
      </c>
      <c r="G587" t="s">
        <v>10</v>
      </c>
      <c r="H587" s="1"/>
    </row>
    <row r="588" spans="1:8">
      <c r="A588" t="s">
        <v>3248</v>
      </c>
      <c r="B588">
        <v>4.4918949999999999E-2</v>
      </c>
      <c r="C588">
        <v>3.1129775</v>
      </c>
      <c r="D588" t="s">
        <v>8</v>
      </c>
      <c r="E588">
        <f>LOG((C588),2)</f>
        <v>1.638295149323723</v>
      </c>
      <c r="F588" t="s">
        <v>912</v>
      </c>
      <c r="G588" t="s">
        <v>3249</v>
      </c>
      <c r="H588" s="1"/>
    </row>
    <row r="589" spans="1:8">
      <c r="A589" t="s">
        <v>3211</v>
      </c>
      <c r="B589">
        <v>4.2959890000000001E-2</v>
      </c>
      <c r="C589">
        <v>3.1079612000000001</v>
      </c>
      <c r="D589" t="s">
        <v>8</v>
      </c>
      <c r="E589">
        <f>LOG((C589),2)</f>
        <v>1.6359684931545699</v>
      </c>
      <c r="F589" t="s">
        <v>2797</v>
      </c>
      <c r="G589" t="s">
        <v>3212</v>
      </c>
      <c r="H589" s="1"/>
    </row>
    <row r="590" spans="1:8">
      <c r="A590" t="s">
        <v>3022</v>
      </c>
      <c r="B590">
        <v>3.8185548E-2</v>
      </c>
      <c r="C590">
        <v>3.1038754000000002</v>
      </c>
      <c r="D590" t="s">
        <v>15</v>
      </c>
      <c r="E590">
        <f>LOG((C590),2)</f>
        <v>1.634070644055283</v>
      </c>
      <c r="F590" t="s">
        <v>3023</v>
      </c>
      <c r="G590" t="s">
        <v>3024</v>
      </c>
      <c r="H590" s="1"/>
    </row>
    <row r="591" spans="1:8">
      <c r="A591" t="s">
        <v>3050</v>
      </c>
      <c r="B591">
        <v>3.8750532999999997E-2</v>
      </c>
      <c r="C591">
        <v>3.1038133999999999</v>
      </c>
      <c r="D591" t="s">
        <v>15</v>
      </c>
      <c r="E591">
        <f>LOG((C591),2)</f>
        <v>1.6340418258927041</v>
      </c>
      <c r="F591" t="s">
        <v>3051</v>
      </c>
      <c r="G591" t="s">
        <v>3052</v>
      </c>
      <c r="H591" s="1"/>
    </row>
    <row r="592" spans="1:8">
      <c r="A592" t="s">
        <v>1166</v>
      </c>
      <c r="B592">
        <v>1.1993212E-2</v>
      </c>
      <c r="C592">
        <v>3.0986630000000002</v>
      </c>
      <c r="D592" t="s">
        <v>15</v>
      </c>
      <c r="E592">
        <f>LOG((C592),2)</f>
        <v>1.6316458608725295</v>
      </c>
      <c r="F592" t="s">
        <v>1167</v>
      </c>
      <c r="G592" t="s">
        <v>1168</v>
      </c>
      <c r="H592" s="1"/>
    </row>
    <row r="593" spans="1:8">
      <c r="A593" t="s">
        <v>3111</v>
      </c>
      <c r="B593">
        <v>4.1093636000000003E-2</v>
      </c>
      <c r="C593">
        <v>3.0950103000000002</v>
      </c>
      <c r="D593" t="s">
        <v>15</v>
      </c>
      <c r="E593">
        <f>LOG((C593),2)</f>
        <v>1.6299442106460653</v>
      </c>
      <c r="F593" t="s">
        <v>1656</v>
      </c>
      <c r="G593" t="s">
        <v>1657</v>
      </c>
      <c r="H593" s="1"/>
    </row>
    <row r="594" spans="1:8">
      <c r="A594" t="s">
        <v>490</v>
      </c>
      <c r="B594">
        <v>6.3885325000000003E-3</v>
      </c>
      <c r="C594">
        <v>3.0908318000000001</v>
      </c>
      <c r="D594" t="s">
        <v>8</v>
      </c>
      <c r="E594">
        <f>LOG((C594),2)</f>
        <v>1.6279951462995166</v>
      </c>
      <c r="F594" t="s">
        <v>491</v>
      </c>
      <c r="G594" t="s">
        <v>492</v>
      </c>
      <c r="H594" s="1"/>
    </row>
    <row r="595" spans="1:8">
      <c r="A595" t="s">
        <v>3006</v>
      </c>
      <c r="B595">
        <v>3.7699985999999998E-2</v>
      </c>
      <c r="C595">
        <v>3.0835246999999999</v>
      </c>
      <c r="D595" t="s">
        <v>15</v>
      </c>
      <c r="E595">
        <f>LOG((C595),2)</f>
        <v>1.6245804028019977</v>
      </c>
      <c r="F595" t="s">
        <v>16</v>
      </c>
      <c r="G595" t="s">
        <v>2987</v>
      </c>
      <c r="H595" s="1"/>
    </row>
    <row r="596" spans="1:8">
      <c r="A596" t="s">
        <v>662</v>
      </c>
      <c r="B596">
        <v>7.7985520000000003E-3</v>
      </c>
      <c r="C596">
        <v>3.0825662999999999</v>
      </c>
      <c r="D596" t="s">
        <v>15</v>
      </c>
      <c r="E596">
        <f>LOG((C596),2)</f>
        <v>1.6241319245235155</v>
      </c>
      <c r="F596" t="s">
        <v>663</v>
      </c>
      <c r="G596" t="s">
        <v>664</v>
      </c>
      <c r="H596" s="1"/>
    </row>
    <row r="597" spans="1:8">
      <c r="A597" t="s">
        <v>3091</v>
      </c>
      <c r="B597">
        <v>4.0155876E-2</v>
      </c>
      <c r="C597">
        <v>3.0719850000000002</v>
      </c>
      <c r="D597" t="s">
        <v>15</v>
      </c>
      <c r="E597">
        <f>LOG((C597),2)</f>
        <v>1.6191711716324917</v>
      </c>
      <c r="F597" t="s">
        <v>730</v>
      </c>
      <c r="G597" t="s">
        <v>3092</v>
      </c>
      <c r="H597" s="1"/>
    </row>
    <row r="598" spans="1:8">
      <c r="A598" t="s">
        <v>778</v>
      </c>
      <c r="B598">
        <v>8.6807700000000008E-3</v>
      </c>
      <c r="C598">
        <v>3.0702558</v>
      </c>
      <c r="D598" t="s">
        <v>15</v>
      </c>
      <c r="E598">
        <f>LOG((C598),2)</f>
        <v>1.6183588595099798</v>
      </c>
      <c r="F598" t="s">
        <v>227</v>
      </c>
      <c r="G598" t="s">
        <v>779</v>
      </c>
      <c r="H598" s="1"/>
    </row>
    <row r="599" spans="1:8">
      <c r="A599" t="s">
        <v>2477</v>
      </c>
      <c r="B599">
        <v>2.5622151999999999E-2</v>
      </c>
      <c r="C599">
        <v>3.0664324999999999</v>
      </c>
      <c r="D599" t="s">
        <v>8</v>
      </c>
      <c r="E599">
        <f>LOG((C599),2)</f>
        <v>1.6165611939308089</v>
      </c>
      <c r="F599" t="s">
        <v>2478</v>
      </c>
      <c r="G599" t="s">
        <v>2479</v>
      </c>
      <c r="H599" s="1"/>
    </row>
    <row r="600" spans="1:8">
      <c r="A600" t="s">
        <v>1163</v>
      </c>
      <c r="B600">
        <v>1.1993212E-2</v>
      </c>
      <c r="C600">
        <v>3.0643281999999998</v>
      </c>
      <c r="D600" t="s">
        <v>15</v>
      </c>
      <c r="E600">
        <f>LOG((C600),2)</f>
        <v>1.6155708230968071</v>
      </c>
      <c r="F600" t="s">
        <v>1164</v>
      </c>
      <c r="G600" t="s">
        <v>1165</v>
      </c>
      <c r="H600" s="1"/>
    </row>
    <row r="601" spans="1:8">
      <c r="A601" t="s">
        <v>1405</v>
      </c>
      <c r="B601">
        <v>1.3522102500000001E-2</v>
      </c>
      <c r="C601">
        <v>3.0634928000000001</v>
      </c>
      <c r="D601" t="s">
        <v>15</v>
      </c>
      <c r="E601">
        <f>LOG((C601),2)</f>
        <v>1.6151774606129405</v>
      </c>
      <c r="F601" t="s">
        <v>733</v>
      </c>
      <c r="G601" t="s">
        <v>1406</v>
      </c>
      <c r="H601" s="1"/>
    </row>
    <row r="602" spans="1:8">
      <c r="A602" t="s">
        <v>2366</v>
      </c>
      <c r="B602">
        <v>2.3257759999999999E-2</v>
      </c>
      <c r="C602">
        <v>3.0606599999999999</v>
      </c>
      <c r="D602" t="s">
        <v>15</v>
      </c>
      <c r="E602">
        <f>LOG((C602),2)</f>
        <v>1.6138427888838776</v>
      </c>
      <c r="F602" t="s">
        <v>1825</v>
      </c>
      <c r="G602" t="s">
        <v>979</v>
      </c>
      <c r="H602" s="1"/>
    </row>
    <row r="603" spans="1:8">
      <c r="A603" t="s">
        <v>853</v>
      </c>
      <c r="B603">
        <v>9.1628190000000009E-3</v>
      </c>
      <c r="C603">
        <v>3.0606458000000001</v>
      </c>
      <c r="D603" t="s">
        <v>15</v>
      </c>
      <c r="E603">
        <f>LOG((C603),2)</f>
        <v>1.6138360954526882</v>
      </c>
      <c r="F603" t="s">
        <v>854</v>
      </c>
      <c r="G603" t="s">
        <v>855</v>
      </c>
      <c r="H603" s="1"/>
    </row>
    <row r="604" spans="1:8">
      <c r="A604" t="s">
        <v>1299</v>
      </c>
      <c r="B604">
        <v>1.2625147E-2</v>
      </c>
      <c r="C604">
        <v>3.0587773</v>
      </c>
      <c r="D604" t="s">
        <v>15</v>
      </c>
      <c r="E604">
        <f>LOG((C604),2)</f>
        <v>1.6129550726099713</v>
      </c>
      <c r="F604" t="s">
        <v>56</v>
      </c>
      <c r="G604" t="s">
        <v>1300</v>
      </c>
      <c r="H604" s="1"/>
    </row>
    <row r="605" spans="1:8">
      <c r="A605" t="s">
        <v>837</v>
      </c>
      <c r="B605">
        <v>9.1092110000000007E-3</v>
      </c>
      <c r="C605">
        <v>3.0538788000000001</v>
      </c>
      <c r="D605" t="s">
        <v>15</v>
      </c>
      <c r="E605">
        <f>LOG((C605),2)</f>
        <v>1.6106428066964349</v>
      </c>
      <c r="F605" t="s">
        <v>663</v>
      </c>
      <c r="G605" t="s">
        <v>664</v>
      </c>
      <c r="H605" s="1"/>
    </row>
    <row r="606" spans="1:8">
      <c r="A606" t="s">
        <v>3296</v>
      </c>
      <c r="B606">
        <v>4.7142509999999999E-2</v>
      </c>
      <c r="C606">
        <v>3.0515275000000002</v>
      </c>
      <c r="D606" t="s">
        <v>8</v>
      </c>
      <c r="E606">
        <f>LOG((C606),2)</f>
        <v>1.6095315918646396</v>
      </c>
      <c r="F606" t="s">
        <v>3297</v>
      </c>
      <c r="G606" t="s">
        <v>3298</v>
      </c>
      <c r="H606" s="1"/>
    </row>
    <row r="607" spans="1:8">
      <c r="A607" t="s">
        <v>2929</v>
      </c>
      <c r="B607">
        <v>3.6216480000000002E-2</v>
      </c>
      <c r="C607">
        <v>3.0504910000000001</v>
      </c>
      <c r="D607" t="s">
        <v>8</v>
      </c>
      <c r="E607">
        <f>LOG((C607),2)</f>
        <v>1.6090414742341335</v>
      </c>
      <c r="F607" t="s">
        <v>2930</v>
      </c>
      <c r="G607" t="s">
        <v>2931</v>
      </c>
      <c r="H607" s="1"/>
    </row>
    <row r="608" spans="1:8">
      <c r="A608" t="s">
        <v>2360</v>
      </c>
      <c r="B608">
        <v>2.3202118000000001E-2</v>
      </c>
      <c r="C608">
        <v>3.0444114</v>
      </c>
      <c r="D608" t="s">
        <v>8</v>
      </c>
      <c r="E608">
        <f>LOG((C608),2)</f>
        <v>1.6061633275128349</v>
      </c>
      <c r="F608" t="s">
        <v>2361</v>
      </c>
      <c r="G608" t="s">
        <v>2362</v>
      </c>
      <c r="H608" s="1"/>
    </row>
    <row r="609" spans="1:8">
      <c r="A609" t="s">
        <v>644</v>
      </c>
      <c r="B609">
        <v>7.7943103000000001E-3</v>
      </c>
      <c r="C609">
        <v>3.0437272000000002</v>
      </c>
      <c r="D609" t="s">
        <v>15</v>
      </c>
      <c r="E609">
        <f>LOG((C609),2)</f>
        <v>1.605839060272555</v>
      </c>
      <c r="F609" t="s">
        <v>645</v>
      </c>
      <c r="G609" t="s">
        <v>646</v>
      </c>
      <c r="H609" s="1"/>
    </row>
    <row r="610" spans="1:8">
      <c r="A610" t="s">
        <v>1291</v>
      </c>
      <c r="B610">
        <v>1.2625147E-2</v>
      </c>
      <c r="C610">
        <v>3.0430994</v>
      </c>
      <c r="D610" t="s">
        <v>15</v>
      </c>
      <c r="E610">
        <f>LOG((C610),2)</f>
        <v>1.6055414589083623</v>
      </c>
      <c r="F610" t="s">
        <v>1292</v>
      </c>
      <c r="G610" t="s">
        <v>1175</v>
      </c>
      <c r="H610" s="1"/>
    </row>
    <row r="611" spans="1:8">
      <c r="A611" t="s">
        <v>1174</v>
      </c>
      <c r="B611">
        <v>1.2092359E-2</v>
      </c>
      <c r="C611">
        <v>3.0423520000000002</v>
      </c>
      <c r="D611" t="s">
        <v>15</v>
      </c>
      <c r="E611">
        <f>LOG((C611),2)</f>
        <v>1.6051870824757506</v>
      </c>
      <c r="F611" t="s">
        <v>356</v>
      </c>
      <c r="G611" t="s">
        <v>1175</v>
      </c>
      <c r="H611" s="1"/>
    </row>
    <row r="612" spans="1:8">
      <c r="A612" t="s">
        <v>1806</v>
      </c>
      <c r="B612">
        <v>1.7160644999999999E-2</v>
      </c>
      <c r="C612">
        <v>3.0422847000000002</v>
      </c>
      <c r="D612" t="s">
        <v>8</v>
      </c>
      <c r="E612">
        <f>LOG((C612),2)</f>
        <v>1.6051551682034471</v>
      </c>
      <c r="F612" t="s">
        <v>1807</v>
      </c>
      <c r="G612" t="s">
        <v>1808</v>
      </c>
      <c r="H612" s="1"/>
    </row>
    <row r="613" spans="1:8">
      <c r="A613" t="s">
        <v>1714</v>
      </c>
      <c r="B613">
        <v>1.6421149999999999E-2</v>
      </c>
      <c r="C613">
        <v>3.0341578</v>
      </c>
      <c r="D613" t="s">
        <v>8</v>
      </c>
      <c r="E613">
        <f>LOG((C613),2)</f>
        <v>1.6012961189921211</v>
      </c>
      <c r="F613" t="s">
        <v>1715</v>
      </c>
      <c r="G613" t="s">
        <v>1716</v>
      </c>
      <c r="H613" s="1"/>
    </row>
    <row r="614" spans="1:8">
      <c r="A614" t="s">
        <v>1347</v>
      </c>
      <c r="B614">
        <v>1.2985732999999999E-2</v>
      </c>
      <c r="C614">
        <v>3.0326862000000001</v>
      </c>
      <c r="D614" t="s">
        <v>8</v>
      </c>
      <c r="E614">
        <f>LOG((C614),2)</f>
        <v>1.6005962262426749</v>
      </c>
      <c r="F614" t="s">
        <v>1348</v>
      </c>
      <c r="G614" t="s">
        <v>1349</v>
      </c>
      <c r="H614" s="1"/>
    </row>
    <row r="615" spans="1:8">
      <c r="A615" t="s">
        <v>2777</v>
      </c>
      <c r="B615">
        <v>3.1841519999999998E-2</v>
      </c>
      <c r="C615">
        <v>3.0280627999999998</v>
      </c>
      <c r="D615" t="s">
        <v>8</v>
      </c>
      <c r="E615">
        <f>LOG((C615),2)</f>
        <v>1.598395126165473</v>
      </c>
      <c r="F615" t="s">
        <v>33</v>
      </c>
      <c r="G615" t="s">
        <v>2778</v>
      </c>
      <c r="H615" s="1"/>
    </row>
    <row r="616" spans="1:8">
      <c r="A616" t="s">
        <v>294</v>
      </c>
      <c r="B616">
        <v>5.4103420000000003E-3</v>
      </c>
      <c r="C616">
        <v>3.0180964000000001</v>
      </c>
      <c r="D616" t="s">
        <v>15</v>
      </c>
      <c r="E616">
        <f>LOG((C616),2)</f>
        <v>1.5936388872366414</v>
      </c>
      <c r="F616" t="s">
        <v>224</v>
      </c>
      <c r="G616" t="s">
        <v>295</v>
      </c>
      <c r="H616" s="1"/>
    </row>
    <row r="617" spans="1:8">
      <c r="A617" t="s">
        <v>2253</v>
      </c>
      <c r="B617">
        <v>2.1563496000000001E-2</v>
      </c>
      <c r="C617">
        <v>3.0168879999999998</v>
      </c>
      <c r="D617" t="s">
        <v>8</v>
      </c>
      <c r="E617">
        <f>LOG((C617),2)</f>
        <v>1.5930611383660032</v>
      </c>
      <c r="F617" t="s">
        <v>2254</v>
      </c>
      <c r="G617" t="s">
        <v>2255</v>
      </c>
      <c r="H617" s="1"/>
    </row>
    <row r="618" spans="1:8">
      <c r="A618" t="s">
        <v>3348</v>
      </c>
      <c r="B618">
        <v>4.9384909999999997E-2</v>
      </c>
      <c r="C618">
        <v>3.0007290000000002</v>
      </c>
      <c r="D618" t="s">
        <v>15</v>
      </c>
      <c r="E618">
        <f>LOG((C618),2)</f>
        <v>1.5853130330281415</v>
      </c>
      <c r="F618" t="s">
        <v>3349</v>
      </c>
      <c r="G618" t="s">
        <v>3350</v>
      </c>
      <c r="H618" s="1"/>
    </row>
    <row r="619" spans="1:8">
      <c r="A619" t="s">
        <v>360</v>
      </c>
      <c r="B619">
        <v>5.8438040000000002E-3</v>
      </c>
      <c r="C619">
        <v>2.9999384999999998</v>
      </c>
      <c r="D619" t="s">
        <v>15</v>
      </c>
      <c r="E619">
        <f>LOG((C619),2)</f>
        <v>1.5849329251696673</v>
      </c>
      <c r="F619" t="s">
        <v>361</v>
      </c>
      <c r="G619" t="s">
        <v>362</v>
      </c>
      <c r="H619" s="1"/>
    </row>
    <row r="620" spans="1:8">
      <c r="A620" t="s">
        <v>319</v>
      </c>
      <c r="B620">
        <v>5.7699209999999999E-3</v>
      </c>
      <c r="C620">
        <v>2.9960810000000002</v>
      </c>
      <c r="D620" t="s">
        <v>8</v>
      </c>
      <c r="E620">
        <f>LOG((C620),2)</f>
        <v>1.5830766280418735</v>
      </c>
      <c r="F620" t="s">
        <v>320</v>
      </c>
      <c r="G620" t="s">
        <v>321</v>
      </c>
      <c r="H620" s="1"/>
    </row>
    <row r="621" spans="1:8">
      <c r="A621" t="s">
        <v>1053</v>
      </c>
      <c r="B621">
        <v>1.0990300999999999E-2</v>
      </c>
      <c r="C621">
        <v>2.9858376999999998</v>
      </c>
      <c r="D621" t="s">
        <v>8</v>
      </c>
      <c r="E621">
        <f>LOG((C621),2)</f>
        <v>1.5781357475994453</v>
      </c>
      <c r="F621" t="s">
        <v>1054</v>
      </c>
      <c r="G621" t="s">
        <v>1055</v>
      </c>
      <c r="H621" s="1"/>
    </row>
    <row r="622" spans="1:8">
      <c r="A622" t="s">
        <v>2690</v>
      </c>
      <c r="B622">
        <v>2.9596175999999998E-2</v>
      </c>
      <c r="C622">
        <v>2.9774919999999998</v>
      </c>
      <c r="D622" t="s">
        <v>8</v>
      </c>
      <c r="E622">
        <f>LOG((C622),2)</f>
        <v>1.5740976318254658</v>
      </c>
      <c r="F622" t="s">
        <v>2691</v>
      </c>
      <c r="G622" t="s">
        <v>2692</v>
      </c>
      <c r="H622" s="1"/>
    </row>
    <row r="623" spans="1:8">
      <c r="A623" t="s">
        <v>638</v>
      </c>
      <c r="B623">
        <v>7.7943103000000001E-3</v>
      </c>
      <c r="C623">
        <v>2.9772531999999998</v>
      </c>
      <c r="D623" t="s">
        <v>8</v>
      </c>
      <c r="E623">
        <f>LOG((C623),2)</f>
        <v>1.573981920551724</v>
      </c>
      <c r="F623" t="s">
        <v>639</v>
      </c>
      <c r="G623" t="s">
        <v>640</v>
      </c>
      <c r="H623" s="1"/>
    </row>
    <row r="624" spans="1:8">
      <c r="A624" t="s">
        <v>2373</v>
      </c>
      <c r="B624">
        <v>2.3402349999999999E-2</v>
      </c>
      <c r="C624">
        <v>2.9767367999999998</v>
      </c>
      <c r="D624" t="s">
        <v>15</v>
      </c>
      <c r="E624">
        <f>LOG((C624),2)</f>
        <v>1.5737316656063909</v>
      </c>
      <c r="F624" t="s">
        <v>2192</v>
      </c>
      <c r="G624" t="s">
        <v>2193</v>
      </c>
      <c r="H624" s="1"/>
    </row>
    <row r="625" spans="1:8">
      <c r="A625" t="s">
        <v>109</v>
      </c>
      <c r="B625">
        <v>4.0774269999999998E-3</v>
      </c>
      <c r="C625">
        <v>2.9722118000000002</v>
      </c>
      <c r="D625" t="s">
        <v>15</v>
      </c>
      <c r="E625">
        <f>LOG((C625),2)</f>
        <v>1.5715369260791303</v>
      </c>
      <c r="F625" t="s">
        <v>110</v>
      </c>
      <c r="G625" t="s">
        <v>111</v>
      </c>
      <c r="H625" s="1"/>
    </row>
    <row r="626" spans="1:8">
      <c r="A626" t="s">
        <v>2673</v>
      </c>
      <c r="B626">
        <v>2.8962330000000001E-2</v>
      </c>
      <c r="C626">
        <v>2.9692807000000001</v>
      </c>
      <c r="D626" t="s">
        <v>8</v>
      </c>
      <c r="E626">
        <f>LOG((C626),2)</f>
        <v>1.5701134844851545</v>
      </c>
      <c r="F626" t="s">
        <v>574</v>
      </c>
      <c r="G626" t="s">
        <v>2674</v>
      </c>
      <c r="H626" s="1"/>
    </row>
    <row r="627" spans="1:8">
      <c r="A627" t="s">
        <v>1267</v>
      </c>
      <c r="B627">
        <v>1.2609205E-2</v>
      </c>
      <c r="C627">
        <v>2.9686252999999998</v>
      </c>
      <c r="D627" t="s">
        <v>15</v>
      </c>
      <c r="E627">
        <f>LOG((C627),2)</f>
        <v>1.5697950077919771</v>
      </c>
      <c r="F627" t="s">
        <v>1268</v>
      </c>
      <c r="G627" t="s">
        <v>1269</v>
      </c>
      <c r="H627" s="1"/>
    </row>
    <row r="628" spans="1:8">
      <c r="A628" t="s">
        <v>1769</v>
      </c>
      <c r="B628">
        <v>1.6849019E-2</v>
      </c>
      <c r="C628">
        <v>2.9661064000000001</v>
      </c>
      <c r="D628" t="s">
        <v>8</v>
      </c>
      <c r="E628">
        <f>LOG((C628),2)</f>
        <v>1.568570350995206</v>
      </c>
      <c r="F628" t="s">
        <v>1770</v>
      </c>
      <c r="G628" t="s">
        <v>1771</v>
      </c>
      <c r="H628" s="1"/>
    </row>
    <row r="629" spans="1:8">
      <c r="A629" t="s">
        <v>194</v>
      </c>
      <c r="B629">
        <v>5.1108007000000002E-3</v>
      </c>
      <c r="C629">
        <v>2.9600544000000002</v>
      </c>
      <c r="D629" t="s">
        <v>8</v>
      </c>
      <c r="E629">
        <f>LOG((C629),2)</f>
        <v>1.5656236900059286</v>
      </c>
      <c r="F629" t="s">
        <v>195</v>
      </c>
      <c r="G629" t="s">
        <v>196</v>
      </c>
      <c r="H629" s="1"/>
    </row>
    <row r="630" spans="1:8">
      <c r="A630" t="s">
        <v>1062</v>
      </c>
      <c r="B630">
        <v>1.1110441E-2</v>
      </c>
      <c r="C630">
        <v>2.9589745999999999</v>
      </c>
      <c r="D630" t="s">
        <v>8</v>
      </c>
      <c r="E630">
        <f>LOG((C630),2)</f>
        <v>1.5650973124117542</v>
      </c>
      <c r="F630" t="s">
        <v>602</v>
      </c>
      <c r="G630" t="s">
        <v>1063</v>
      </c>
      <c r="H630" s="1"/>
    </row>
    <row r="631" spans="1:8">
      <c r="A631" t="s">
        <v>1229</v>
      </c>
      <c r="B631">
        <v>1.2538601E-2</v>
      </c>
      <c r="C631">
        <v>2.9578042</v>
      </c>
      <c r="D631" t="s">
        <v>8</v>
      </c>
      <c r="E631">
        <f>LOG((C631),2)</f>
        <v>1.5645265524239447</v>
      </c>
      <c r="F631" t="s">
        <v>1230</v>
      </c>
      <c r="G631" t="s">
        <v>1231</v>
      </c>
      <c r="H631" s="1"/>
    </row>
    <row r="632" spans="1:8">
      <c r="A632" t="s">
        <v>2367</v>
      </c>
      <c r="B632">
        <v>2.3262365E-2</v>
      </c>
      <c r="C632">
        <v>2.9573456999999999</v>
      </c>
      <c r="D632" t="s">
        <v>8</v>
      </c>
      <c r="E632">
        <f>LOG((C632),2)</f>
        <v>1.5643028976768105</v>
      </c>
      <c r="F632" t="s">
        <v>2368</v>
      </c>
      <c r="G632" t="s">
        <v>2369</v>
      </c>
      <c r="H632" s="1"/>
    </row>
    <row r="633" spans="1:8">
      <c r="A633" t="s">
        <v>3332</v>
      </c>
      <c r="B633">
        <v>4.9009602999999999E-2</v>
      </c>
      <c r="C633">
        <v>2.9542633999999999</v>
      </c>
      <c r="D633" t="s">
        <v>8</v>
      </c>
      <c r="E633">
        <f>LOG((C633),2)</f>
        <v>1.5627984614895476</v>
      </c>
      <c r="F633" t="s">
        <v>2175</v>
      </c>
      <c r="G633" t="s">
        <v>3333</v>
      </c>
      <c r="H633" s="1"/>
    </row>
    <row r="634" spans="1:8">
      <c r="A634" t="s">
        <v>2500</v>
      </c>
      <c r="B634">
        <v>2.5674734000000001E-2</v>
      </c>
      <c r="C634">
        <v>2.9541534999999999</v>
      </c>
      <c r="D634" t="s">
        <v>8</v>
      </c>
      <c r="E634">
        <f>LOG((C634),2)</f>
        <v>1.562744791551324</v>
      </c>
      <c r="F634" t="s">
        <v>2501</v>
      </c>
      <c r="G634" t="s">
        <v>2502</v>
      </c>
      <c r="H634" s="1"/>
    </row>
    <row r="635" spans="1:8">
      <c r="A635" t="s">
        <v>3304</v>
      </c>
      <c r="B635">
        <v>4.7282631999999998E-2</v>
      </c>
      <c r="C635">
        <v>2.9520925999999998</v>
      </c>
      <c r="D635" t="s">
        <v>15</v>
      </c>
      <c r="E635">
        <f>LOG((C635),2)</f>
        <v>1.5617379759597965</v>
      </c>
      <c r="F635" t="s">
        <v>3305</v>
      </c>
      <c r="G635" t="s">
        <v>3306</v>
      </c>
      <c r="H635" s="1"/>
    </row>
    <row r="636" spans="1:8">
      <c r="A636" t="s">
        <v>1187</v>
      </c>
      <c r="B636">
        <v>1.2236074E-2</v>
      </c>
      <c r="C636">
        <v>2.9514746999999999</v>
      </c>
      <c r="D636" t="s">
        <v>15</v>
      </c>
      <c r="E636">
        <f>LOG((C636),2)</f>
        <v>1.5614359750766964</v>
      </c>
      <c r="F636" t="s">
        <v>1188</v>
      </c>
      <c r="G636" t="s">
        <v>1189</v>
      </c>
      <c r="H636" s="1"/>
    </row>
    <row r="637" spans="1:8">
      <c r="A637" t="s">
        <v>2207</v>
      </c>
      <c r="B637">
        <v>2.1276514999999999E-2</v>
      </c>
      <c r="C637">
        <v>2.9490116</v>
      </c>
      <c r="D637" t="s">
        <v>8</v>
      </c>
      <c r="E637">
        <f>LOG((C637),2)</f>
        <v>1.5602314972825118</v>
      </c>
      <c r="F637" t="s">
        <v>989</v>
      </c>
      <c r="G637" t="s">
        <v>2208</v>
      </c>
      <c r="H637" s="1"/>
    </row>
    <row r="638" spans="1:8">
      <c r="A638" t="s">
        <v>2655</v>
      </c>
      <c r="B638">
        <v>2.8662492000000001E-2</v>
      </c>
      <c r="C638">
        <v>2.9450653</v>
      </c>
      <c r="D638" t="s">
        <v>15</v>
      </c>
      <c r="E638">
        <f>LOG((C638),2)</f>
        <v>1.5582996228305206</v>
      </c>
      <c r="F638" t="s">
        <v>2656</v>
      </c>
      <c r="G638" t="s">
        <v>2657</v>
      </c>
      <c r="H638" s="1"/>
    </row>
    <row r="639" spans="1:8">
      <c r="A639" t="s">
        <v>2865</v>
      </c>
      <c r="B639">
        <v>3.5250681999999998E-2</v>
      </c>
      <c r="C639">
        <v>2.9385283000000002</v>
      </c>
      <c r="D639" t="s">
        <v>8</v>
      </c>
      <c r="E639">
        <f>LOG((C639),2)</f>
        <v>1.5550937925152062</v>
      </c>
      <c r="F639" t="s">
        <v>620</v>
      </c>
      <c r="G639" t="s">
        <v>2866</v>
      </c>
      <c r="H639" s="1"/>
    </row>
    <row r="640" spans="1:8">
      <c r="A640" t="s">
        <v>226</v>
      </c>
      <c r="B640">
        <v>5.1916065000000003E-3</v>
      </c>
      <c r="C640">
        <v>2.9371722</v>
      </c>
      <c r="D640" t="s">
        <v>8</v>
      </c>
      <c r="E640">
        <f>LOG((C640),2)</f>
        <v>1.5544278502059656</v>
      </c>
      <c r="F640" t="s">
        <v>227</v>
      </c>
      <c r="G640" t="s">
        <v>228</v>
      </c>
      <c r="H640" s="1"/>
    </row>
    <row r="641" spans="1:8">
      <c r="A641" t="s">
        <v>123</v>
      </c>
      <c r="B641">
        <v>4.0869610000000001E-3</v>
      </c>
      <c r="C641">
        <v>2.9312109999999998</v>
      </c>
      <c r="D641" t="s">
        <v>8</v>
      </c>
      <c r="E641">
        <f>LOG((C641),2)</f>
        <v>1.5514968225812256</v>
      </c>
      <c r="F641" t="s">
        <v>124</v>
      </c>
      <c r="G641" t="s">
        <v>125</v>
      </c>
      <c r="H641" s="1"/>
    </row>
    <row r="642" spans="1:8">
      <c r="A642" t="s">
        <v>2579</v>
      </c>
      <c r="B642">
        <v>2.6726194000000002E-2</v>
      </c>
      <c r="C642">
        <v>2.9309267999999999</v>
      </c>
      <c r="D642" t="s">
        <v>15</v>
      </c>
      <c r="E642">
        <f>LOG((C642),2)</f>
        <v>1.5513569371179594</v>
      </c>
      <c r="F642" t="s">
        <v>1874</v>
      </c>
      <c r="G642" t="s">
        <v>2580</v>
      </c>
      <c r="H642" s="1"/>
    </row>
    <row r="643" spans="1:8">
      <c r="A643" t="s">
        <v>1371</v>
      </c>
      <c r="B643">
        <v>1.3164636E-2</v>
      </c>
      <c r="C643">
        <v>2.9255016</v>
      </c>
      <c r="D643" t="s">
        <v>8</v>
      </c>
      <c r="E643">
        <f>LOG((C643),2)</f>
        <v>1.5486840071886079</v>
      </c>
      <c r="F643" t="s">
        <v>1372</v>
      </c>
      <c r="G643" t="s">
        <v>870</v>
      </c>
      <c r="H643" s="1"/>
    </row>
    <row r="644" spans="1:8">
      <c r="A644" t="s">
        <v>1650</v>
      </c>
      <c r="B644">
        <v>1.5923426000000001E-2</v>
      </c>
      <c r="C644">
        <v>2.9229561999999998</v>
      </c>
      <c r="D644" t="s">
        <v>8</v>
      </c>
      <c r="E644">
        <f>LOG((C644),2)</f>
        <v>1.5474282107668755</v>
      </c>
      <c r="F644" t="s">
        <v>1651</v>
      </c>
      <c r="G644" t="s">
        <v>1652</v>
      </c>
      <c r="H644" s="1"/>
    </row>
    <row r="645" spans="1:8">
      <c r="A645" t="s">
        <v>2493</v>
      </c>
      <c r="B645">
        <v>2.5674734000000001E-2</v>
      </c>
      <c r="C645">
        <v>2.9158373000000002</v>
      </c>
      <c r="D645" t="s">
        <v>8</v>
      </c>
      <c r="E645">
        <f>LOG((C645),2)</f>
        <v>1.5439102213686395</v>
      </c>
      <c r="F645" t="s">
        <v>2494</v>
      </c>
      <c r="G645" t="s">
        <v>2495</v>
      </c>
      <c r="H645" s="1"/>
    </row>
    <row r="646" spans="1:8">
      <c r="A646" t="s">
        <v>499</v>
      </c>
      <c r="B646">
        <v>6.455606E-3</v>
      </c>
      <c r="C646">
        <v>2.9132422999999998</v>
      </c>
      <c r="D646" t="s">
        <v>15</v>
      </c>
      <c r="E646">
        <f>LOG((C646),2)</f>
        <v>1.5426256982070652</v>
      </c>
      <c r="F646" t="s">
        <v>500</v>
      </c>
      <c r="G646" t="s">
        <v>501</v>
      </c>
      <c r="H646" s="1"/>
    </row>
    <row r="647" spans="1:8">
      <c r="A647" t="s">
        <v>3177</v>
      </c>
      <c r="B647">
        <v>4.2430013000000003E-2</v>
      </c>
      <c r="C647">
        <v>2.9035232</v>
      </c>
      <c r="D647" t="s">
        <v>8</v>
      </c>
      <c r="E647">
        <f>LOG((C647),2)</f>
        <v>1.5378045616421965</v>
      </c>
      <c r="F647" t="s">
        <v>1781</v>
      </c>
      <c r="G647" t="s">
        <v>3178</v>
      </c>
      <c r="H647" s="1"/>
    </row>
    <row r="648" spans="1:8">
      <c r="A648" t="s">
        <v>2867</v>
      </c>
      <c r="B648">
        <v>3.5255122999999999E-2</v>
      </c>
      <c r="C648">
        <v>2.8992840000000002</v>
      </c>
      <c r="D648" t="s">
        <v>8</v>
      </c>
      <c r="E648">
        <f>LOG((C648),2)</f>
        <v>1.5356966598303508</v>
      </c>
      <c r="F648" t="s">
        <v>1429</v>
      </c>
      <c r="G648" t="s">
        <v>2868</v>
      </c>
      <c r="H648" s="1"/>
    </row>
    <row r="649" spans="1:8">
      <c r="A649" t="s">
        <v>1494</v>
      </c>
      <c r="B649">
        <v>1.4124553E-2</v>
      </c>
      <c r="C649">
        <v>2.8991140999999998</v>
      </c>
      <c r="D649" t="s">
        <v>8</v>
      </c>
      <c r="E649">
        <f>LOG((C649),2)</f>
        <v>1.5356121144496127</v>
      </c>
      <c r="F649" t="s">
        <v>1495</v>
      </c>
      <c r="G649" t="s">
        <v>1496</v>
      </c>
      <c r="H649" s="1"/>
    </row>
    <row r="650" spans="1:8">
      <c r="A650" t="s">
        <v>938</v>
      </c>
      <c r="B650">
        <v>9.6479789999999992E-3</v>
      </c>
      <c r="C650">
        <v>2.8978269999999999</v>
      </c>
      <c r="D650" t="s">
        <v>8</v>
      </c>
      <c r="E650">
        <f>LOG((C650),2)</f>
        <v>1.5349714687071048</v>
      </c>
      <c r="F650" t="s">
        <v>939</v>
      </c>
      <c r="G650" t="s">
        <v>940</v>
      </c>
      <c r="H650" s="1"/>
    </row>
    <row r="651" spans="1:8">
      <c r="A651" t="s">
        <v>2180</v>
      </c>
      <c r="B651">
        <v>2.1095134000000001E-2</v>
      </c>
      <c r="C651">
        <v>2.8940302999999998</v>
      </c>
      <c r="D651" t="s">
        <v>8</v>
      </c>
      <c r="E651">
        <f>LOG((C651),2)</f>
        <v>1.5330800267179101</v>
      </c>
      <c r="F651" t="s">
        <v>2181</v>
      </c>
      <c r="G651" t="s">
        <v>2182</v>
      </c>
      <c r="H651" s="1"/>
    </row>
    <row r="652" spans="1:8">
      <c r="A652" t="s">
        <v>3005</v>
      </c>
      <c r="B652">
        <v>3.7699985999999998E-2</v>
      </c>
      <c r="C652">
        <v>2.8934137999999998</v>
      </c>
      <c r="D652" t="s">
        <v>15</v>
      </c>
      <c r="E652">
        <f>LOG((C652),2)</f>
        <v>1.5327726642688899</v>
      </c>
      <c r="F652" t="s">
        <v>2948</v>
      </c>
      <c r="G652" t="s">
        <v>2949</v>
      </c>
      <c r="H652" s="1"/>
    </row>
    <row r="653" spans="1:8">
      <c r="A653" t="s">
        <v>1687</v>
      </c>
      <c r="B653">
        <v>1.6044530000000001E-2</v>
      </c>
      <c r="C653">
        <v>2.8931520000000002</v>
      </c>
      <c r="D653" t="s">
        <v>15</v>
      </c>
      <c r="E653">
        <f>LOG((C653),2)</f>
        <v>1.5326421213613983</v>
      </c>
      <c r="F653" t="s">
        <v>629</v>
      </c>
      <c r="G653" t="s">
        <v>340</v>
      </c>
      <c r="H653" s="1"/>
    </row>
    <row r="654" spans="1:8">
      <c r="A654" t="s">
        <v>3250</v>
      </c>
      <c r="B654">
        <v>4.4924579999999999E-2</v>
      </c>
      <c r="C654">
        <v>2.8923040000000002</v>
      </c>
      <c r="D654" t="s">
        <v>8</v>
      </c>
      <c r="E654">
        <f>LOG((C654),2)</f>
        <v>1.5322191969096575</v>
      </c>
      <c r="F654" t="s">
        <v>3251</v>
      </c>
      <c r="G654" t="s">
        <v>3252</v>
      </c>
      <c r="H654" s="1"/>
    </row>
    <row r="655" spans="1:8">
      <c r="A655" t="s">
        <v>2318</v>
      </c>
      <c r="B655">
        <v>2.2943523E-2</v>
      </c>
      <c r="C655">
        <v>2.892023</v>
      </c>
      <c r="D655" t="s">
        <v>15</v>
      </c>
      <c r="E655">
        <f>LOG((C655),2)</f>
        <v>1.532079025959153</v>
      </c>
      <c r="F655" t="s">
        <v>2319</v>
      </c>
      <c r="G655" t="s">
        <v>2320</v>
      </c>
      <c r="H655" s="1"/>
    </row>
    <row r="656" spans="1:8">
      <c r="A656" t="s">
        <v>485</v>
      </c>
      <c r="B656">
        <v>6.3885325000000003E-3</v>
      </c>
      <c r="C656">
        <v>2.8899564999999998</v>
      </c>
      <c r="D656" t="s">
        <v>8</v>
      </c>
      <c r="E656">
        <f>LOG((C656),2)</f>
        <v>1.5310477772565452</v>
      </c>
      <c r="F656" t="s">
        <v>486</v>
      </c>
      <c r="G656" t="s">
        <v>487</v>
      </c>
      <c r="H656" s="1"/>
    </row>
    <row r="657" spans="1:8">
      <c r="A657" t="s">
        <v>1595</v>
      </c>
      <c r="B657">
        <v>1.5007695E-2</v>
      </c>
      <c r="C657">
        <v>2.889821</v>
      </c>
      <c r="D657" t="s">
        <v>8</v>
      </c>
      <c r="E657">
        <f>LOG((C657),2)</f>
        <v>1.5309801327224517</v>
      </c>
      <c r="F657" t="s">
        <v>1596</v>
      </c>
      <c r="G657" t="s">
        <v>1597</v>
      </c>
      <c r="H657" s="1"/>
    </row>
    <row r="658" spans="1:8">
      <c r="A658" t="s">
        <v>2785</v>
      </c>
      <c r="B658">
        <v>3.2341670000000003E-2</v>
      </c>
      <c r="C658">
        <v>2.8864605000000001</v>
      </c>
      <c r="D658" t="s">
        <v>8</v>
      </c>
      <c r="E658">
        <f>LOG((C658),2)</f>
        <v>1.5293014828048939</v>
      </c>
      <c r="F658" t="s">
        <v>2786</v>
      </c>
      <c r="G658" t="s">
        <v>2148</v>
      </c>
      <c r="H658" s="1"/>
    </row>
    <row r="659" spans="1:8">
      <c r="A659" t="s">
        <v>2419</v>
      </c>
      <c r="B659">
        <v>2.4806999E-2</v>
      </c>
      <c r="C659">
        <v>2.8836819999999999</v>
      </c>
      <c r="D659" t="s">
        <v>15</v>
      </c>
      <c r="E659">
        <f>LOG((C659),2)</f>
        <v>1.5279120791702585</v>
      </c>
      <c r="F659" t="s">
        <v>796</v>
      </c>
      <c r="G659" t="s">
        <v>2420</v>
      </c>
      <c r="H659" s="1"/>
    </row>
    <row r="660" spans="1:8">
      <c r="A660" t="s">
        <v>1505</v>
      </c>
      <c r="B660">
        <v>1.4157659E-2</v>
      </c>
      <c r="C660">
        <v>2.8833932999999998</v>
      </c>
      <c r="D660" t="s">
        <v>15</v>
      </c>
      <c r="E660">
        <f>LOG((C660),2)</f>
        <v>1.5277676364373356</v>
      </c>
      <c r="F660" t="s">
        <v>1506</v>
      </c>
      <c r="G660" t="s">
        <v>1507</v>
      </c>
      <c r="H660" s="1"/>
    </row>
    <row r="661" spans="1:8">
      <c r="A661" t="s">
        <v>2713</v>
      </c>
      <c r="B661">
        <v>3.0367063E-2</v>
      </c>
      <c r="C661">
        <v>2.8816445000000002</v>
      </c>
      <c r="D661" t="s">
        <v>15</v>
      </c>
      <c r="E661">
        <f>LOG((C661),2)</f>
        <v>1.5268923654495568</v>
      </c>
      <c r="F661" t="s">
        <v>2714</v>
      </c>
      <c r="G661" t="s">
        <v>2715</v>
      </c>
      <c r="H661" s="1"/>
    </row>
    <row r="662" spans="1:8">
      <c r="A662" t="s">
        <v>1827</v>
      </c>
      <c r="B662">
        <v>1.7365906E-2</v>
      </c>
      <c r="C662">
        <v>2.8714754999999998</v>
      </c>
      <c r="D662" t="s">
        <v>8</v>
      </c>
      <c r="E662">
        <f>LOG((C662),2)</f>
        <v>1.5217922524154659</v>
      </c>
      <c r="F662" t="s">
        <v>1770</v>
      </c>
      <c r="G662" t="s">
        <v>1771</v>
      </c>
      <c r="H662" s="1"/>
    </row>
    <row r="663" spans="1:8">
      <c r="A663" t="s">
        <v>3119</v>
      </c>
      <c r="B663">
        <v>4.1140639999999999E-2</v>
      </c>
      <c r="C663">
        <v>2.8714613999999998</v>
      </c>
      <c r="D663" t="s">
        <v>15</v>
      </c>
      <c r="E663">
        <f>LOG((C663),2)</f>
        <v>1.5217851682352177</v>
      </c>
      <c r="F663" t="s">
        <v>3120</v>
      </c>
      <c r="G663" t="s">
        <v>3121</v>
      </c>
      <c r="H663" s="1"/>
    </row>
    <row r="664" spans="1:8">
      <c r="A664" t="s">
        <v>2336</v>
      </c>
      <c r="B664">
        <v>2.3155915999999999E-2</v>
      </c>
      <c r="C664">
        <v>2.8710740000000001</v>
      </c>
      <c r="D664" t="s">
        <v>8</v>
      </c>
      <c r="E664">
        <f>LOG((C664),2)</f>
        <v>1.5215905155179921</v>
      </c>
      <c r="F664" t="s">
        <v>1544</v>
      </c>
      <c r="G664" t="s">
        <v>2337</v>
      </c>
      <c r="H664" s="1"/>
    </row>
    <row r="665" spans="1:8">
      <c r="A665" t="s">
        <v>1598</v>
      </c>
      <c r="B665">
        <v>1.5025623E-2</v>
      </c>
      <c r="C665">
        <v>2.8687480000000001</v>
      </c>
      <c r="D665" t="s">
        <v>15</v>
      </c>
      <c r="E665">
        <f>LOG((C665),2)</f>
        <v>1.520421242725631</v>
      </c>
      <c r="F665" t="s">
        <v>1599</v>
      </c>
      <c r="G665" t="s">
        <v>1600</v>
      </c>
      <c r="H665" s="1"/>
    </row>
    <row r="666" spans="1:8">
      <c r="A666" t="s">
        <v>1554</v>
      </c>
      <c r="B666">
        <v>1.46381585E-2</v>
      </c>
      <c r="C666">
        <v>2.8661916000000001</v>
      </c>
      <c r="D666" t="s">
        <v>15</v>
      </c>
      <c r="E666">
        <f>LOG((C666),2)</f>
        <v>1.5191350545164977</v>
      </c>
      <c r="F666" t="s">
        <v>773</v>
      </c>
      <c r="G666" t="s">
        <v>1555</v>
      </c>
      <c r="H666" s="1"/>
    </row>
    <row r="667" spans="1:8">
      <c r="A667" t="s">
        <v>456</v>
      </c>
      <c r="B667">
        <v>6.2872683999999996E-3</v>
      </c>
      <c r="C667">
        <v>2.8627558</v>
      </c>
      <c r="D667" t="s">
        <v>8</v>
      </c>
      <c r="E667">
        <f>LOG((C667),2)</f>
        <v>1.5174046102063403</v>
      </c>
      <c r="F667" t="s">
        <v>457</v>
      </c>
      <c r="G667" t="s">
        <v>458</v>
      </c>
      <c r="H667" s="1"/>
    </row>
    <row r="668" spans="1:8">
      <c r="A668" t="s">
        <v>788</v>
      </c>
      <c r="B668">
        <v>8.7278470000000004E-3</v>
      </c>
      <c r="C668">
        <v>2.8584844999999999</v>
      </c>
      <c r="D668" t="s">
        <v>15</v>
      </c>
      <c r="E668">
        <f>LOG((C668),2)</f>
        <v>1.5152504673457399</v>
      </c>
      <c r="F668" t="s">
        <v>789</v>
      </c>
      <c r="G668" t="s">
        <v>790</v>
      </c>
      <c r="H668" s="1"/>
    </row>
    <row r="669" spans="1:8">
      <c r="A669" t="s">
        <v>2943</v>
      </c>
      <c r="B669">
        <v>3.6710492999999997E-2</v>
      </c>
      <c r="C669">
        <v>2.8558015999999999</v>
      </c>
      <c r="D669" t="s">
        <v>8</v>
      </c>
      <c r="E669">
        <f>LOG((C669),2)</f>
        <v>1.5138957550538195</v>
      </c>
      <c r="F669" t="s">
        <v>842</v>
      </c>
      <c r="G669" t="s">
        <v>2944</v>
      </c>
      <c r="H669" s="1"/>
    </row>
    <row r="670" spans="1:8">
      <c r="A670" t="s">
        <v>1668</v>
      </c>
      <c r="B670">
        <v>1.5934940000000002E-2</v>
      </c>
      <c r="C670">
        <v>2.85487</v>
      </c>
      <c r="D670" t="s">
        <v>15</v>
      </c>
      <c r="E670">
        <f>LOG((C670),2)</f>
        <v>1.5134250521991801</v>
      </c>
      <c r="F670" t="s">
        <v>1669</v>
      </c>
      <c r="G670" t="s">
        <v>1670</v>
      </c>
      <c r="H670" s="1"/>
    </row>
    <row r="671" spans="1:8">
      <c r="A671" t="s">
        <v>3013</v>
      </c>
      <c r="B671">
        <v>3.7825237999999997E-2</v>
      </c>
      <c r="C671">
        <v>2.8535971999999998</v>
      </c>
      <c r="D671" t="s">
        <v>8</v>
      </c>
      <c r="E671">
        <f>LOG((C671),2)</f>
        <v>1.5127817053201884</v>
      </c>
      <c r="F671" t="s">
        <v>16</v>
      </c>
      <c r="G671" t="s">
        <v>2271</v>
      </c>
      <c r="H671" s="1"/>
    </row>
    <row r="672" spans="1:8">
      <c r="A672" t="s">
        <v>1253</v>
      </c>
      <c r="B672">
        <v>1.2609205E-2</v>
      </c>
      <c r="C672">
        <v>2.8533200999999999</v>
      </c>
      <c r="D672" t="s">
        <v>15</v>
      </c>
      <c r="E672">
        <f>LOG((C672),2)</f>
        <v>1.5126416048858806</v>
      </c>
      <c r="F672" t="s">
        <v>1254</v>
      </c>
      <c r="G672" t="s">
        <v>1255</v>
      </c>
      <c r="H672" s="1"/>
    </row>
    <row r="673" spans="1:8">
      <c r="A673" t="s">
        <v>1160</v>
      </c>
      <c r="B673">
        <v>1.1992246E-2</v>
      </c>
      <c r="C673">
        <v>2.8532622000000001</v>
      </c>
      <c r="D673" t="s">
        <v>8</v>
      </c>
      <c r="E673">
        <f>LOG((C673),2)</f>
        <v>1.5126123292044031</v>
      </c>
      <c r="F673" t="s">
        <v>1161</v>
      </c>
      <c r="G673" t="s">
        <v>1162</v>
      </c>
      <c r="H673" s="1"/>
    </row>
    <row r="674" spans="1:8">
      <c r="A674" t="s">
        <v>2191</v>
      </c>
      <c r="B674">
        <v>2.1185836E-2</v>
      </c>
      <c r="C674">
        <v>2.8499365000000001</v>
      </c>
      <c r="D674" t="s">
        <v>15</v>
      </c>
      <c r="E674">
        <f>LOG((C674),2)</f>
        <v>1.5109297746613473</v>
      </c>
      <c r="F674" t="s">
        <v>2192</v>
      </c>
      <c r="G674" t="s">
        <v>2193</v>
      </c>
      <c r="H674" s="1"/>
    </row>
    <row r="675" spans="1:8">
      <c r="A675" t="s">
        <v>3153</v>
      </c>
      <c r="B675">
        <v>4.1829869999999998E-2</v>
      </c>
      <c r="C675">
        <v>2.8491494999999998</v>
      </c>
      <c r="D675" t="s">
        <v>8</v>
      </c>
      <c r="E675">
        <f>LOG((C675),2)</f>
        <v>1.5105313244521743</v>
      </c>
      <c r="F675" t="s">
        <v>251</v>
      </c>
      <c r="G675" t="s">
        <v>3154</v>
      </c>
      <c r="H675" s="1"/>
    </row>
    <row r="676" spans="1:8">
      <c r="A676" t="s">
        <v>1382</v>
      </c>
      <c r="B676">
        <v>1.3193587999999999E-2</v>
      </c>
      <c r="C676">
        <v>2.8481125999999999</v>
      </c>
      <c r="D676" t="s">
        <v>8</v>
      </c>
      <c r="E676">
        <f>LOG((C676),2)</f>
        <v>1.5100061843135753</v>
      </c>
      <c r="F676" t="s">
        <v>1383</v>
      </c>
      <c r="G676" t="s">
        <v>1384</v>
      </c>
      <c r="H676" s="1"/>
    </row>
    <row r="677" spans="1:8">
      <c r="A677" t="s">
        <v>1360</v>
      </c>
      <c r="B677">
        <v>1.30115645E-2</v>
      </c>
      <c r="C677">
        <v>2.8436701000000002</v>
      </c>
      <c r="D677" t="s">
        <v>8</v>
      </c>
      <c r="E677">
        <f>LOG((C677),2)</f>
        <v>1.5077541046547245</v>
      </c>
      <c r="F677" t="s">
        <v>1161</v>
      </c>
      <c r="G677" t="s">
        <v>1162</v>
      </c>
      <c r="H677" s="1"/>
    </row>
    <row r="678" spans="1:8">
      <c r="A678" t="s">
        <v>2011</v>
      </c>
      <c r="B678">
        <v>1.9231003E-2</v>
      </c>
      <c r="C678">
        <v>2.8426225000000001</v>
      </c>
      <c r="D678" t="s">
        <v>15</v>
      </c>
      <c r="E678">
        <f>LOG((C678),2)</f>
        <v>1.5072225219704516</v>
      </c>
      <c r="F678" t="s">
        <v>2012</v>
      </c>
      <c r="G678" t="s">
        <v>2013</v>
      </c>
      <c r="H678" s="1"/>
    </row>
    <row r="679" spans="1:8">
      <c r="A679" t="s">
        <v>3010</v>
      </c>
      <c r="B679">
        <v>3.7756472999999999E-2</v>
      </c>
      <c r="C679">
        <v>2.8399383999999999</v>
      </c>
      <c r="D679" t="s">
        <v>15</v>
      </c>
      <c r="E679">
        <f>LOG((C679),2)</f>
        <v>1.5058596371319521</v>
      </c>
      <c r="F679" t="s">
        <v>3011</v>
      </c>
      <c r="G679" t="s">
        <v>3012</v>
      </c>
      <c r="H679" s="1"/>
    </row>
    <row r="680" spans="1:8">
      <c r="A680" t="s">
        <v>2196</v>
      </c>
      <c r="B680">
        <v>2.1265216E-2</v>
      </c>
      <c r="C680">
        <v>2.8386442999999999</v>
      </c>
      <c r="D680" t="s">
        <v>15</v>
      </c>
      <c r="E680">
        <f>LOG((C680),2)</f>
        <v>1.5052020816173572</v>
      </c>
      <c r="F680" t="s">
        <v>2197</v>
      </c>
      <c r="G680" t="s">
        <v>1528</v>
      </c>
      <c r="H680" s="1"/>
    </row>
    <row r="681" spans="1:8">
      <c r="A681" t="s">
        <v>3363</v>
      </c>
      <c r="B681">
        <v>4.9710499999999998E-2</v>
      </c>
      <c r="C681">
        <v>2.8377612000000001</v>
      </c>
      <c r="D681" t="s">
        <v>8</v>
      </c>
      <c r="E681">
        <f>LOG((C681),2)</f>
        <v>1.5047531905010028</v>
      </c>
      <c r="F681" t="s">
        <v>3364</v>
      </c>
      <c r="G681" t="s">
        <v>3365</v>
      </c>
      <c r="H681" s="1"/>
    </row>
    <row r="682" spans="1:8">
      <c r="A682" t="s">
        <v>1526</v>
      </c>
      <c r="B682">
        <v>1.4452260999999999E-2</v>
      </c>
      <c r="C682">
        <v>2.8359687</v>
      </c>
      <c r="D682" t="s">
        <v>15</v>
      </c>
      <c r="E682">
        <f>LOG((C682),2)</f>
        <v>1.5038416099385119</v>
      </c>
      <c r="F682" t="s">
        <v>1527</v>
      </c>
      <c r="G682" t="s">
        <v>1528</v>
      </c>
      <c r="H682" s="1"/>
    </row>
    <row r="683" spans="1:8">
      <c r="A683" t="s">
        <v>868</v>
      </c>
      <c r="B683">
        <v>9.2061509999999992E-3</v>
      </c>
      <c r="C683">
        <v>2.8320205000000001</v>
      </c>
      <c r="D683" t="s">
        <v>8</v>
      </c>
      <c r="E683">
        <f>LOG((C683),2)</f>
        <v>1.5018317086205204</v>
      </c>
      <c r="F683" t="s">
        <v>869</v>
      </c>
      <c r="G683" t="s">
        <v>870</v>
      </c>
      <c r="H683" s="1"/>
    </row>
    <row r="684" spans="1:8">
      <c r="A684" t="s">
        <v>1982</v>
      </c>
      <c r="B684">
        <v>1.8798135000000001E-2</v>
      </c>
      <c r="C684">
        <v>2.8312947999999998</v>
      </c>
      <c r="D684" t="s">
        <v>15</v>
      </c>
      <c r="E684">
        <f>LOG((C684),2)</f>
        <v>1.5014619733183368</v>
      </c>
      <c r="F684" t="s">
        <v>1983</v>
      </c>
      <c r="G684" t="s">
        <v>1984</v>
      </c>
      <c r="H684" s="1"/>
    </row>
    <row r="685" spans="1:8">
      <c r="A685" t="s">
        <v>2190</v>
      </c>
      <c r="B685">
        <v>2.1141442999999999E-2</v>
      </c>
      <c r="C685">
        <v>2.8260143000000002</v>
      </c>
      <c r="D685" t="s">
        <v>8</v>
      </c>
      <c r="E685">
        <f>LOG((C685),2)</f>
        <v>1.4987687659149127</v>
      </c>
      <c r="F685" t="s">
        <v>2181</v>
      </c>
      <c r="G685" t="s">
        <v>2182</v>
      </c>
      <c r="H685" s="1"/>
    </row>
    <row r="686" spans="1:8">
      <c r="A686" t="s">
        <v>2688</v>
      </c>
      <c r="B686">
        <v>2.9404360000000001E-2</v>
      </c>
      <c r="C686">
        <v>2.8237597999999999</v>
      </c>
      <c r="D686" t="s">
        <v>8</v>
      </c>
      <c r="E686">
        <f>LOG((C686),2)</f>
        <v>1.4976173725725401</v>
      </c>
      <c r="F686" t="s">
        <v>1609</v>
      </c>
      <c r="G686" t="s">
        <v>2689</v>
      </c>
      <c r="H686" s="1"/>
    </row>
    <row r="687" spans="1:8">
      <c r="A687" t="s">
        <v>3237</v>
      </c>
      <c r="B687">
        <v>4.4348187999999997E-2</v>
      </c>
      <c r="C687">
        <v>2.8233549999999998</v>
      </c>
      <c r="D687" t="s">
        <v>8</v>
      </c>
      <c r="E687">
        <f>LOG((C687),2)</f>
        <v>1.4974105402433824</v>
      </c>
      <c r="F687" t="s">
        <v>1609</v>
      </c>
      <c r="G687" t="s">
        <v>3238</v>
      </c>
      <c r="H687" s="1"/>
    </row>
    <row r="688" spans="1:8">
      <c r="A688" t="s">
        <v>1772</v>
      </c>
      <c r="B688">
        <v>1.6884710000000001E-2</v>
      </c>
      <c r="C688">
        <v>2.8211271999999998</v>
      </c>
      <c r="D688" t="s">
        <v>8</v>
      </c>
      <c r="E688">
        <f>LOG((C688),2)</f>
        <v>1.4962717161439869</v>
      </c>
      <c r="F688" t="s">
        <v>1773</v>
      </c>
      <c r="G688" t="s">
        <v>1774</v>
      </c>
      <c r="H688" s="1"/>
    </row>
    <row r="689" spans="1:8">
      <c r="A689" t="s">
        <v>3030</v>
      </c>
      <c r="B689">
        <v>3.8523793000000001E-2</v>
      </c>
      <c r="C689">
        <v>2.8159226999999998</v>
      </c>
      <c r="D689" t="s">
        <v>15</v>
      </c>
      <c r="E689">
        <f>LOG((C689),2)</f>
        <v>1.493607731042923</v>
      </c>
      <c r="F689" t="s">
        <v>2905</v>
      </c>
      <c r="G689" t="s">
        <v>2773</v>
      </c>
      <c r="H689" s="1"/>
    </row>
    <row r="690" spans="1:8">
      <c r="A690" t="s">
        <v>1944</v>
      </c>
      <c r="B690">
        <v>1.8593374999999999E-2</v>
      </c>
      <c r="C690">
        <v>2.8104298000000001</v>
      </c>
      <c r="D690" t="s">
        <v>15</v>
      </c>
      <c r="E690">
        <f>LOG((C690),2)</f>
        <v>1.4907907791694657</v>
      </c>
      <c r="F690" t="s">
        <v>1945</v>
      </c>
      <c r="G690" t="s">
        <v>1946</v>
      </c>
      <c r="H690" s="1"/>
    </row>
    <row r="691" spans="1:8">
      <c r="A691" t="s">
        <v>984</v>
      </c>
      <c r="B691">
        <v>1.005554E-2</v>
      </c>
      <c r="C691">
        <v>2.8101625000000001</v>
      </c>
      <c r="D691" t="s">
        <v>15</v>
      </c>
      <c r="E691">
        <f>LOG((C691),2)</f>
        <v>1.490653557907315</v>
      </c>
      <c r="F691" t="s">
        <v>264</v>
      </c>
      <c r="G691" t="s">
        <v>985</v>
      </c>
      <c r="H691" s="1"/>
    </row>
    <row r="692" spans="1:8">
      <c r="A692" t="s">
        <v>1583</v>
      </c>
      <c r="B692">
        <v>1.4916712E-2</v>
      </c>
      <c r="C692">
        <v>2.8078634999999998</v>
      </c>
      <c r="D692" t="s">
        <v>15</v>
      </c>
      <c r="E692">
        <f>LOG((C692),2)</f>
        <v>1.489472802928913</v>
      </c>
      <c r="F692" t="s">
        <v>689</v>
      </c>
      <c r="G692" t="s">
        <v>1584</v>
      </c>
      <c r="H692" s="1"/>
    </row>
    <row r="693" spans="1:8">
      <c r="A693" t="s">
        <v>2324</v>
      </c>
      <c r="B693">
        <v>2.3067493000000001E-2</v>
      </c>
      <c r="C693">
        <v>2.8074229000000002</v>
      </c>
      <c r="D693" t="s">
        <v>8</v>
      </c>
      <c r="E693">
        <f>LOG((C693),2)</f>
        <v>1.4892464025671008</v>
      </c>
      <c r="F693" t="s">
        <v>2325</v>
      </c>
      <c r="G693" t="s">
        <v>2326</v>
      </c>
      <c r="H693" s="1"/>
    </row>
    <row r="694" spans="1:8">
      <c r="A694" t="s">
        <v>2904</v>
      </c>
      <c r="B694">
        <v>3.5917159999999997E-2</v>
      </c>
      <c r="C694">
        <v>2.8069850000000001</v>
      </c>
      <c r="D694" t="s">
        <v>15</v>
      </c>
      <c r="E694">
        <f>LOG((C694),2)</f>
        <v>1.4890213543800297</v>
      </c>
      <c r="F694" t="s">
        <v>2905</v>
      </c>
      <c r="G694" t="s">
        <v>2773</v>
      </c>
      <c r="H694" s="1"/>
    </row>
    <row r="695" spans="1:8">
      <c r="A695" t="s">
        <v>1132</v>
      </c>
      <c r="B695">
        <v>1.1807096E-2</v>
      </c>
      <c r="C695">
        <v>2.8039977999999999</v>
      </c>
      <c r="D695" t="s">
        <v>15</v>
      </c>
      <c r="E695">
        <f>LOG((C695),2)</f>
        <v>1.4874852174190301</v>
      </c>
      <c r="F695" t="s">
        <v>133</v>
      </c>
      <c r="G695" t="s">
        <v>1133</v>
      </c>
      <c r="H695" s="1"/>
    </row>
    <row r="696" spans="1:8">
      <c r="A696" t="s">
        <v>2008</v>
      </c>
      <c r="B696">
        <v>1.9103624E-2</v>
      </c>
      <c r="C696">
        <v>2.8029753999999998</v>
      </c>
      <c r="D696" t="s">
        <v>8</v>
      </c>
      <c r="E696">
        <f>LOG((C696),2)</f>
        <v>1.4869590827743513</v>
      </c>
      <c r="F696" t="s">
        <v>2009</v>
      </c>
      <c r="G696" t="s">
        <v>2010</v>
      </c>
      <c r="H696" s="1"/>
    </row>
    <row r="697" spans="1:8">
      <c r="A697" t="s">
        <v>3344</v>
      </c>
      <c r="B697">
        <v>4.9240109999999997E-2</v>
      </c>
      <c r="C697">
        <v>2.8028689999999998</v>
      </c>
      <c r="D697" t="s">
        <v>8</v>
      </c>
      <c r="E697">
        <f>LOG((C697),2)</f>
        <v>1.4869043175181593</v>
      </c>
      <c r="F697" t="s">
        <v>2221</v>
      </c>
      <c r="G697" t="s">
        <v>3345</v>
      </c>
      <c r="H697" s="1"/>
    </row>
    <row r="698" spans="1:8">
      <c r="A698" t="s">
        <v>174</v>
      </c>
      <c r="B698">
        <v>4.6219210000000002E-3</v>
      </c>
      <c r="C698">
        <v>2.7989115999999998</v>
      </c>
      <c r="D698" t="s">
        <v>8</v>
      </c>
      <c r="E698">
        <f>LOG((C698),2)</f>
        <v>1.4848659219749238</v>
      </c>
      <c r="F698" t="s">
        <v>175</v>
      </c>
      <c r="G698" t="s">
        <v>176</v>
      </c>
      <c r="H698" s="1"/>
    </row>
    <row r="699" spans="1:8">
      <c r="A699" t="s">
        <v>2772</v>
      </c>
      <c r="B699">
        <v>3.1689370000000001E-2</v>
      </c>
      <c r="C699">
        <v>2.7969186000000001</v>
      </c>
      <c r="D699" t="s">
        <v>15</v>
      </c>
      <c r="E699">
        <f>LOG((C699),2)</f>
        <v>1.4838382670121026</v>
      </c>
      <c r="F699" t="s">
        <v>16</v>
      </c>
      <c r="G699" t="s">
        <v>2773</v>
      </c>
      <c r="H699" s="1"/>
    </row>
    <row r="700" spans="1:8">
      <c r="A700" t="s">
        <v>1679</v>
      </c>
      <c r="B700">
        <v>1.5947057000000001E-2</v>
      </c>
      <c r="C700">
        <v>2.7967222</v>
      </c>
      <c r="D700" t="s">
        <v>15</v>
      </c>
      <c r="E700">
        <f>LOG((C700),2)</f>
        <v>1.4837369572153967</v>
      </c>
      <c r="F700" t="s">
        <v>1680</v>
      </c>
      <c r="G700" t="s">
        <v>1681</v>
      </c>
      <c r="H700" s="1"/>
    </row>
    <row r="701" spans="1:8">
      <c r="A701" t="s">
        <v>1930</v>
      </c>
      <c r="B701">
        <v>1.8402653000000001E-2</v>
      </c>
      <c r="C701">
        <v>2.7964709999999999</v>
      </c>
      <c r="D701" t="s">
        <v>15</v>
      </c>
      <c r="E701">
        <f>LOG((C701),2)</f>
        <v>1.483607369346158</v>
      </c>
      <c r="F701" t="s">
        <v>1872</v>
      </c>
      <c r="G701" t="s">
        <v>1873</v>
      </c>
      <c r="H701" s="1"/>
    </row>
    <row r="702" spans="1:8">
      <c r="A702" t="s">
        <v>780</v>
      </c>
      <c r="B702">
        <v>8.6807700000000008E-3</v>
      </c>
      <c r="C702">
        <v>2.7919010000000002</v>
      </c>
      <c r="D702" t="s">
        <v>8</v>
      </c>
      <c r="E702">
        <f>LOG((C702),2)</f>
        <v>1.4812477849066927</v>
      </c>
      <c r="G702" t="s">
        <v>781</v>
      </c>
      <c r="H702" s="1"/>
    </row>
    <row r="703" spans="1:8">
      <c r="A703" t="s">
        <v>2341</v>
      </c>
      <c r="B703">
        <v>2.3159058999999999E-2</v>
      </c>
      <c r="C703">
        <v>2.7913342000000001</v>
      </c>
      <c r="D703" t="s">
        <v>15</v>
      </c>
      <c r="E703">
        <f>LOG((C703),2)</f>
        <v>1.4809548652919198</v>
      </c>
      <c r="F703" t="s">
        <v>932</v>
      </c>
      <c r="G703" t="s">
        <v>2342</v>
      </c>
      <c r="H703" s="1"/>
    </row>
    <row r="704" spans="1:8">
      <c r="A704" t="s">
        <v>798</v>
      </c>
      <c r="B704">
        <v>8.7602349999999999E-3</v>
      </c>
      <c r="C704">
        <v>2.7847466000000001</v>
      </c>
      <c r="D704" t="s">
        <v>15</v>
      </c>
      <c r="E704">
        <f>LOG((C704),2)</f>
        <v>1.4775460544752124</v>
      </c>
      <c r="F704" t="s">
        <v>799</v>
      </c>
      <c r="G704" t="s">
        <v>800</v>
      </c>
      <c r="H704" s="1"/>
    </row>
    <row r="705" spans="1:8">
      <c r="A705" t="s">
        <v>905</v>
      </c>
      <c r="B705">
        <v>9.4685419999999999E-3</v>
      </c>
      <c r="C705">
        <v>2.7821646000000002</v>
      </c>
      <c r="D705" t="s">
        <v>8</v>
      </c>
      <c r="E705">
        <f>LOG((C705),2)</f>
        <v>1.4762077759473684</v>
      </c>
      <c r="F705" t="s">
        <v>16</v>
      </c>
      <c r="G705" t="s">
        <v>321</v>
      </c>
      <c r="H705" s="1"/>
    </row>
    <row r="706" spans="1:8">
      <c r="A706" t="s">
        <v>291</v>
      </c>
      <c r="B706">
        <v>5.4103420000000003E-3</v>
      </c>
      <c r="C706">
        <v>2.7820873000000002</v>
      </c>
      <c r="D706" t="s">
        <v>8</v>
      </c>
      <c r="E706">
        <f>LOG((C706),2)</f>
        <v>1.4761676913758315</v>
      </c>
      <c r="F706" t="s">
        <v>292</v>
      </c>
      <c r="G706" t="s">
        <v>293</v>
      </c>
      <c r="H706" s="1"/>
    </row>
    <row r="707" spans="1:8">
      <c r="A707" t="s">
        <v>1336</v>
      </c>
      <c r="B707">
        <v>1.2894064E-2</v>
      </c>
      <c r="C707">
        <v>2.7807941</v>
      </c>
      <c r="D707" t="s">
        <v>15</v>
      </c>
      <c r="E707">
        <f>LOG((C707),2)</f>
        <v>1.4754969263077549</v>
      </c>
      <c r="F707" t="s">
        <v>1337</v>
      </c>
      <c r="G707" t="s">
        <v>1338</v>
      </c>
      <c r="H707" s="1"/>
    </row>
    <row r="708" spans="1:8">
      <c r="A708" t="s">
        <v>2874</v>
      </c>
      <c r="B708">
        <v>3.5395335E-2</v>
      </c>
      <c r="C708">
        <v>2.7798276</v>
      </c>
      <c r="D708" t="s">
        <v>15</v>
      </c>
      <c r="E708">
        <f>LOG((C708),2)</f>
        <v>1.4749954123237838</v>
      </c>
      <c r="F708" t="s">
        <v>2875</v>
      </c>
      <c r="G708" t="s">
        <v>2876</v>
      </c>
      <c r="H708" s="1"/>
    </row>
    <row r="709" spans="1:8">
      <c r="A709" t="s">
        <v>3202</v>
      </c>
      <c r="B709">
        <v>4.2828865000000001E-2</v>
      </c>
      <c r="C709">
        <v>2.7796717000000002</v>
      </c>
      <c r="D709" t="s">
        <v>15</v>
      </c>
      <c r="E709">
        <f>LOG((C709),2)</f>
        <v>1.474914499944882</v>
      </c>
      <c r="F709" t="s">
        <v>672</v>
      </c>
      <c r="G709" t="s">
        <v>2949</v>
      </c>
      <c r="H709" s="1"/>
    </row>
    <row r="710" spans="1:8">
      <c r="A710" t="s">
        <v>743</v>
      </c>
      <c r="B710">
        <v>8.5929000000000005E-3</v>
      </c>
      <c r="C710">
        <v>2.7770522</v>
      </c>
      <c r="D710" t="s">
        <v>15</v>
      </c>
      <c r="E710">
        <f>LOG((C710),2)</f>
        <v>1.4735542956203329</v>
      </c>
      <c r="F710" t="s">
        <v>744</v>
      </c>
      <c r="G710" t="s">
        <v>745</v>
      </c>
      <c r="H710" s="1"/>
    </row>
    <row r="711" spans="1:8">
      <c r="A711" t="s">
        <v>2647</v>
      </c>
      <c r="B711">
        <v>2.8246733999999999E-2</v>
      </c>
      <c r="C711">
        <v>2.7762475000000002</v>
      </c>
      <c r="D711" t="s">
        <v>15</v>
      </c>
      <c r="E711">
        <f>LOG((C711),2)</f>
        <v>1.4731361886316072</v>
      </c>
      <c r="F711" t="s">
        <v>993</v>
      </c>
      <c r="G711" t="s">
        <v>2648</v>
      </c>
      <c r="H711" s="1"/>
    </row>
    <row r="712" spans="1:8">
      <c r="A712" t="s">
        <v>3130</v>
      </c>
      <c r="B712">
        <v>4.1454773E-2</v>
      </c>
      <c r="C712">
        <v>2.7717214000000001</v>
      </c>
      <c r="D712" t="s">
        <v>8</v>
      </c>
      <c r="E712">
        <f>LOG((C712),2)</f>
        <v>1.4707822520501681</v>
      </c>
      <c r="F712" t="s">
        <v>3131</v>
      </c>
      <c r="G712" t="s">
        <v>3132</v>
      </c>
      <c r="H712" s="1"/>
    </row>
    <row r="713" spans="1:8">
      <c r="A713" t="s">
        <v>1355</v>
      </c>
      <c r="B713">
        <v>1.30115645E-2</v>
      </c>
      <c r="C713">
        <v>2.7605705</v>
      </c>
      <c r="D713" t="s">
        <v>15</v>
      </c>
      <c r="E713">
        <f>LOG((C713),2)</f>
        <v>1.4649664454340097</v>
      </c>
      <c r="F713" t="s">
        <v>561</v>
      </c>
      <c r="G713" t="s">
        <v>1356</v>
      </c>
      <c r="H713" s="1"/>
    </row>
    <row r="714" spans="1:8">
      <c r="A714" t="s">
        <v>2853</v>
      </c>
      <c r="B714">
        <v>3.4794893E-2</v>
      </c>
      <c r="C714">
        <v>2.7589207</v>
      </c>
      <c r="D714" t="s">
        <v>8</v>
      </c>
      <c r="E714">
        <f>LOG((C714),2)</f>
        <v>1.4641039897245618</v>
      </c>
      <c r="F714" t="s">
        <v>426</v>
      </c>
      <c r="G714" t="s">
        <v>2854</v>
      </c>
      <c r="H714" s="1"/>
    </row>
    <row r="715" spans="1:8">
      <c r="A715" t="s">
        <v>2454</v>
      </c>
      <c r="B715">
        <v>2.5089786999999999E-2</v>
      </c>
      <c r="C715">
        <v>2.7538279999999999</v>
      </c>
      <c r="D715" t="s">
        <v>15</v>
      </c>
      <c r="E715">
        <f>LOG((C715),2)</f>
        <v>1.4614384537008329</v>
      </c>
      <c r="F715" t="s">
        <v>2099</v>
      </c>
      <c r="G715" t="s">
        <v>2092</v>
      </c>
      <c r="H715" s="1"/>
    </row>
    <row r="716" spans="1:8">
      <c r="A716" t="s">
        <v>1339</v>
      </c>
      <c r="B716">
        <v>1.2895012000000001E-2</v>
      </c>
      <c r="C716">
        <v>2.7497346</v>
      </c>
      <c r="D716" t="s">
        <v>8</v>
      </c>
      <c r="E716">
        <f>LOG((C716),2)</f>
        <v>1.4592923787313756</v>
      </c>
      <c r="F716" t="s">
        <v>796</v>
      </c>
      <c r="G716" t="s">
        <v>1340</v>
      </c>
      <c r="H716" s="1"/>
    </row>
    <row r="717" spans="1:8">
      <c r="A717" t="s">
        <v>2098</v>
      </c>
      <c r="B717">
        <v>2.0144852000000001E-2</v>
      </c>
      <c r="C717">
        <v>2.749247</v>
      </c>
      <c r="D717" t="s">
        <v>15</v>
      </c>
      <c r="E717">
        <f>LOG((C717),2)</f>
        <v>1.4590365284103703</v>
      </c>
      <c r="F717" t="s">
        <v>2099</v>
      </c>
      <c r="G717" t="s">
        <v>2092</v>
      </c>
      <c r="H717" s="1"/>
    </row>
    <row r="718" spans="1:8">
      <c r="A718" t="s">
        <v>893</v>
      </c>
      <c r="B718">
        <v>9.4123269999999998E-3</v>
      </c>
      <c r="C718">
        <v>2.7462882999999998</v>
      </c>
      <c r="D718" t="s">
        <v>8</v>
      </c>
      <c r="E718">
        <f>LOG((C718),2)</f>
        <v>1.4574830847522449</v>
      </c>
      <c r="F718" t="s">
        <v>894</v>
      </c>
      <c r="G718" t="s">
        <v>895</v>
      </c>
      <c r="H718" s="1"/>
    </row>
    <row r="719" spans="1:8">
      <c r="A719" t="s">
        <v>1447</v>
      </c>
      <c r="B719">
        <v>1.3754136E-2</v>
      </c>
      <c r="C719">
        <v>2.7457889999999998</v>
      </c>
      <c r="D719" t="s">
        <v>8</v>
      </c>
      <c r="E719">
        <f>LOG((C719),2)</f>
        <v>1.4572207659258507</v>
      </c>
      <c r="F719" t="s">
        <v>1448</v>
      </c>
      <c r="G719" t="s">
        <v>1183</v>
      </c>
      <c r="H719" s="1"/>
    </row>
    <row r="720" spans="1:8">
      <c r="A720" t="s">
        <v>465</v>
      </c>
      <c r="B720">
        <v>6.3367709999999997E-3</v>
      </c>
      <c r="C720">
        <v>2.7378849999999999</v>
      </c>
      <c r="D720" t="s">
        <v>15</v>
      </c>
      <c r="E720">
        <f>LOG((C720),2)</f>
        <v>1.4530618500238515</v>
      </c>
      <c r="F720" t="s">
        <v>56</v>
      </c>
      <c r="G720" t="s">
        <v>466</v>
      </c>
      <c r="H720" s="1"/>
    </row>
    <row r="721" spans="1:8">
      <c r="A721" t="s">
        <v>804</v>
      </c>
      <c r="B721">
        <v>8.7889109999999999E-3</v>
      </c>
      <c r="C721">
        <v>2.7352147000000002</v>
      </c>
      <c r="D721" t="s">
        <v>8</v>
      </c>
      <c r="E721">
        <f>LOG((C721),2)</f>
        <v>1.4516540814522811</v>
      </c>
      <c r="F721" t="s">
        <v>805</v>
      </c>
      <c r="G721" t="s">
        <v>806</v>
      </c>
      <c r="H721" s="1"/>
    </row>
    <row r="722" spans="1:8">
      <c r="A722" t="s">
        <v>1510</v>
      </c>
      <c r="B722">
        <v>1.4236220000000001E-2</v>
      </c>
      <c r="C722">
        <v>2.7331802999999999</v>
      </c>
      <c r="D722" t="s">
        <v>15</v>
      </c>
      <c r="E722">
        <f>LOG((C722),2)</f>
        <v>1.4505806334198723</v>
      </c>
      <c r="F722" t="s">
        <v>1383</v>
      </c>
      <c r="G722" t="s">
        <v>1511</v>
      </c>
      <c r="H722" s="1"/>
    </row>
    <row r="723" spans="1:8">
      <c r="A723" t="s">
        <v>2396</v>
      </c>
      <c r="B723">
        <v>2.3833843E-2</v>
      </c>
      <c r="C723">
        <v>2.7316734999999999</v>
      </c>
      <c r="D723" t="s">
        <v>15</v>
      </c>
      <c r="E723">
        <f>LOG((C723),2)</f>
        <v>1.4497850575372382</v>
      </c>
      <c r="F723" t="s">
        <v>2397</v>
      </c>
      <c r="G723" t="s">
        <v>2092</v>
      </c>
      <c r="H723" s="1"/>
    </row>
    <row r="724" spans="1:8">
      <c r="A724" t="s">
        <v>953</v>
      </c>
      <c r="B724">
        <v>9.6833309999999999E-3</v>
      </c>
      <c r="C724">
        <v>2.7306520000000001</v>
      </c>
      <c r="D724" t="s">
        <v>8</v>
      </c>
      <c r="E724">
        <f>LOG((C724),2)</f>
        <v>1.4492454657456297</v>
      </c>
      <c r="F724" t="s">
        <v>954</v>
      </c>
      <c r="G724" t="s">
        <v>955</v>
      </c>
      <c r="H724" s="1"/>
    </row>
    <row r="725" spans="1:8">
      <c r="A725" t="s">
        <v>2061</v>
      </c>
      <c r="B725">
        <v>1.9752814E-2</v>
      </c>
      <c r="C725">
        <v>2.7252295000000002</v>
      </c>
      <c r="D725" t="s">
        <v>15</v>
      </c>
      <c r="E725">
        <f>LOG((C725),2)</f>
        <v>1.4463777288143636</v>
      </c>
      <c r="F725" t="s">
        <v>2062</v>
      </c>
      <c r="G725" t="s">
        <v>2063</v>
      </c>
      <c r="H725" s="1"/>
    </row>
    <row r="726" spans="1:8">
      <c r="A726" t="s">
        <v>589</v>
      </c>
      <c r="B726">
        <v>7.3595739999999998E-3</v>
      </c>
      <c r="C726">
        <v>2.7243385</v>
      </c>
      <c r="D726" t="s">
        <v>8</v>
      </c>
      <c r="E726">
        <f>LOG((C726),2)</f>
        <v>1.4459059698445196</v>
      </c>
      <c r="F726" t="s">
        <v>590</v>
      </c>
      <c r="G726" t="s">
        <v>591</v>
      </c>
      <c r="H726" s="1"/>
    </row>
    <row r="727" spans="1:8">
      <c r="A727" t="s">
        <v>1580</v>
      </c>
      <c r="B727">
        <v>1.4891406500000001E-2</v>
      </c>
      <c r="C727">
        <v>2.7212624999999999</v>
      </c>
      <c r="D727" t="s">
        <v>8</v>
      </c>
      <c r="E727">
        <f>LOG((C727),2)</f>
        <v>1.4442761293851283</v>
      </c>
      <c r="F727" t="s">
        <v>1581</v>
      </c>
      <c r="G727" t="s">
        <v>1582</v>
      </c>
      <c r="H727" s="1"/>
    </row>
    <row r="728" spans="1:8">
      <c r="A728" t="s">
        <v>2947</v>
      </c>
      <c r="B728">
        <v>3.6871870000000001E-2</v>
      </c>
      <c r="C728">
        <v>2.7196302000000001</v>
      </c>
      <c r="D728" t="s">
        <v>15</v>
      </c>
      <c r="E728">
        <f>LOG((C728),2)</f>
        <v>1.4434104952637672</v>
      </c>
      <c r="F728" t="s">
        <v>2948</v>
      </c>
      <c r="G728" t="s">
        <v>2949</v>
      </c>
      <c r="H728" s="1"/>
    </row>
    <row r="729" spans="1:8">
      <c r="A729" t="s">
        <v>1912</v>
      </c>
      <c r="B729">
        <v>1.8155313999999999E-2</v>
      </c>
      <c r="C729">
        <v>2.7186832000000001</v>
      </c>
      <c r="D729" t="s">
        <v>8</v>
      </c>
      <c r="E729">
        <f>LOG((C729),2)</f>
        <v>1.442908048230269</v>
      </c>
      <c r="F729" t="s">
        <v>1544</v>
      </c>
      <c r="G729" t="s">
        <v>1913</v>
      </c>
      <c r="H729" s="1"/>
    </row>
    <row r="730" spans="1:8">
      <c r="A730" t="s">
        <v>1258</v>
      </c>
      <c r="B730">
        <v>1.2609205E-2</v>
      </c>
      <c r="C730">
        <v>2.7151014999999998</v>
      </c>
      <c r="D730" t="s">
        <v>15</v>
      </c>
      <c r="E730">
        <f>LOG((C730),2)</f>
        <v>1.4410061320294587</v>
      </c>
      <c r="F730" t="s">
        <v>1259</v>
      </c>
      <c r="G730" t="s">
        <v>1260</v>
      </c>
      <c r="H730" s="1"/>
    </row>
    <row r="731" spans="1:8">
      <c r="A731" t="s">
        <v>3370</v>
      </c>
      <c r="B731">
        <v>4.9760204000000002E-2</v>
      </c>
      <c r="C731">
        <v>2.7116745</v>
      </c>
      <c r="D731" t="s">
        <v>8</v>
      </c>
      <c r="E731">
        <f>LOG((C731),2)</f>
        <v>1.4391840127592519</v>
      </c>
      <c r="F731" t="s">
        <v>724</v>
      </c>
      <c r="G731" t="s">
        <v>3371</v>
      </c>
      <c r="H731" s="1"/>
    </row>
    <row r="732" spans="1:8">
      <c r="A732" t="s">
        <v>2888</v>
      </c>
      <c r="B732">
        <v>3.5721753000000002E-2</v>
      </c>
      <c r="C732">
        <v>2.7081141</v>
      </c>
      <c r="D732" t="s">
        <v>15</v>
      </c>
      <c r="E732">
        <f>LOG((C732),2)</f>
        <v>1.4372885247461291</v>
      </c>
      <c r="F732" t="s">
        <v>2889</v>
      </c>
      <c r="G732" t="s">
        <v>2890</v>
      </c>
      <c r="H732" s="1"/>
    </row>
    <row r="733" spans="1:8">
      <c r="A733" t="s">
        <v>2162</v>
      </c>
      <c r="B733">
        <v>2.0901039999999999E-2</v>
      </c>
      <c r="C733">
        <v>2.7073767000000002</v>
      </c>
      <c r="D733" t="s">
        <v>8</v>
      </c>
      <c r="E733">
        <f>LOG((C733),2)</f>
        <v>1.4368956357656044</v>
      </c>
      <c r="F733" t="s">
        <v>2089</v>
      </c>
      <c r="G733" t="s">
        <v>2163</v>
      </c>
      <c r="H733" s="1"/>
    </row>
    <row r="734" spans="1:8">
      <c r="A734" t="s">
        <v>2272</v>
      </c>
      <c r="B734">
        <v>2.2063772999999998E-2</v>
      </c>
      <c r="C734">
        <v>2.7059981999999998</v>
      </c>
      <c r="D734" t="s">
        <v>15</v>
      </c>
      <c r="E734">
        <f>LOG((C734),2)</f>
        <v>1.4361608796500238</v>
      </c>
      <c r="F734" t="s">
        <v>2081</v>
      </c>
      <c r="G734" t="s">
        <v>2082</v>
      </c>
      <c r="H734" s="1"/>
    </row>
    <row r="735" spans="1:8">
      <c r="A735" t="s">
        <v>1979</v>
      </c>
      <c r="B735">
        <v>1.8798135000000001E-2</v>
      </c>
      <c r="C735">
        <v>2.7047340000000002</v>
      </c>
      <c r="D735" t="s">
        <v>15</v>
      </c>
      <c r="E735">
        <f>LOG((C735),2)</f>
        <v>1.4354867176192807</v>
      </c>
      <c r="F735" t="s">
        <v>1542</v>
      </c>
      <c r="G735" t="s">
        <v>1980</v>
      </c>
      <c r="H735" s="1"/>
    </row>
    <row r="736" spans="1:8">
      <c r="A736" t="s">
        <v>2179</v>
      </c>
      <c r="B736">
        <v>2.1095134000000001E-2</v>
      </c>
      <c r="C736">
        <v>2.7029377999999999</v>
      </c>
      <c r="D736" t="s">
        <v>15</v>
      </c>
      <c r="E736">
        <f>LOG((C736),2)</f>
        <v>1.4345283129587958</v>
      </c>
      <c r="F736" t="s">
        <v>16</v>
      </c>
      <c r="G736" t="s">
        <v>2082</v>
      </c>
      <c r="H736" s="1"/>
    </row>
    <row r="737" spans="1:8">
      <c r="A737" t="s">
        <v>1009</v>
      </c>
      <c r="B737">
        <v>1.0518015E-2</v>
      </c>
      <c r="C737">
        <v>2.6986249999999998</v>
      </c>
      <c r="D737" t="s">
        <v>8</v>
      </c>
      <c r="E737">
        <f>LOG((C737),2)</f>
        <v>1.4322245143268399</v>
      </c>
      <c r="F737" t="s">
        <v>620</v>
      </c>
      <c r="G737" t="s">
        <v>1010</v>
      </c>
      <c r="H737" s="1"/>
    </row>
    <row r="738" spans="1:8">
      <c r="A738" t="s">
        <v>2927</v>
      </c>
      <c r="B738">
        <v>3.6188054999999997E-2</v>
      </c>
      <c r="C738">
        <v>2.6971346999999999</v>
      </c>
      <c r="D738" t="s">
        <v>8</v>
      </c>
      <c r="E738">
        <f>LOG((C738),2)</f>
        <v>1.4314275742873828</v>
      </c>
      <c r="F738" t="s">
        <v>2928</v>
      </c>
      <c r="G738" t="s">
        <v>1244</v>
      </c>
      <c r="H738" s="1"/>
    </row>
    <row r="739" spans="1:8">
      <c r="A739" t="s">
        <v>2972</v>
      </c>
      <c r="B739">
        <v>3.7313310000000002E-2</v>
      </c>
      <c r="C739">
        <v>2.6933900999999998</v>
      </c>
      <c r="D739" t="s">
        <v>8</v>
      </c>
      <c r="E739">
        <f>LOG((C739),2)</f>
        <v>1.429423199233181</v>
      </c>
      <c r="F739" t="s">
        <v>2973</v>
      </c>
      <c r="G739" t="s">
        <v>2974</v>
      </c>
      <c r="H739" s="1"/>
    </row>
    <row r="740" spans="1:8">
      <c r="A740" t="s">
        <v>1391</v>
      </c>
      <c r="B740">
        <v>1.326278E-2</v>
      </c>
      <c r="C740">
        <v>2.6930390000000002</v>
      </c>
      <c r="D740" t="s">
        <v>8</v>
      </c>
      <c r="E740">
        <f>LOG((C740),2)</f>
        <v>1.429235122783953</v>
      </c>
      <c r="F740" t="s">
        <v>1392</v>
      </c>
      <c r="G740" t="s">
        <v>1393</v>
      </c>
      <c r="H740" s="1"/>
    </row>
    <row r="741" spans="1:8">
      <c r="A741" t="s">
        <v>263</v>
      </c>
      <c r="B741">
        <v>5.1916065000000003E-3</v>
      </c>
      <c r="C741">
        <v>2.6901052000000001</v>
      </c>
      <c r="D741" t="s">
        <v>15</v>
      </c>
      <c r="E741">
        <f>LOG((C741),2)</f>
        <v>1.4276625923174584</v>
      </c>
      <c r="F741" t="s">
        <v>264</v>
      </c>
      <c r="G741" t="s">
        <v>265</v>
      </c>
      <c r="H741" s="1"/>
    </row>
    <row r="742" spans="1:8">
      <c r="A742" t="s">
        <v>2284</v>
      </c>
      <c r="B742">
        <v>2.2329083E-2</v>
      </c>
      <c r="C742">
        <v>2.6899958000000002</v>
      </c>
      <c r="D742" t="s">
        <v>15</v>
      </c>
      <c r="E742">
        <f>LOG((C742),2)</f>
        <v>1.4276039202451329</v>
      </c>
      <c r="F742" t="s">
        <v>2285</v>
      </c>
      <c r="G742" t="s">
        <v>2286</v>
      </c>
      <c r="H742" s="1"/>
    </row>
    <row r="743" spans="1:8">
      <c r="A743" t="s">
        <v>2090</v>
      </c>
      <c r="B743">
        <v>1.997119E-2</v>
      </c>
      <c r="C743">
        <v>2.6898840000000002</v>
      </c>
      <c r="D743" t="s">
        <v>15</v>
      </c>
      <c r="E743">
        <f>LOG((C743),2)</f>
        <v>1.4275439585688166</v>
      </c>
      <c r="F743" t="s">
        <v>2091</v>
      </c>
      <c r="G743" t="s">
        <v>2092</v>
      </c>
      <c r="H743" s="1"/>
    </row>
    <row r="744" spans="1:8">
      <c r="A744" t="s">
        <v>2584</v>
      </c>
      <c r="B744">
        <v>2.6906677E-2</v>
      </c>
      <c r="C744">
        <v>2.6881784999999998</v>
      </c>
      <c r="D744" t="s">
        <v>8</v>
      </c>
      <c r="E744">
        <f>LOG((C744),2)</f>
        <v>1.4266289389033819</v>
      </c>
      <c r="F744" t="s">
        <v>2585</v>
      </c>
      <c r="G744" t="s">
        <v>1733</v>
      </c>
      <c r="H744" s="1"/>
    </row>
    <row r="745" spans="1:8">
      <c r="A745" t="s">
        <v>1200</v>
      </c>
      <c r="B745">
        <v>1.2271972000000001E-2</v>
      </c>
      <c r="C745">
        <v>2.6857688</v>
      </c>
      <c r="D745" t="s">
        <v>8</v>
      </c>
      <c r="E745">
        <f>LOG((C745),2)</f>
        <v>1.4253351180752432</v>
      </c>
      <c r="F745" t="s">
        <v>1027</v>
      </c>
      <c r="G745" t="s">
        <v>1028</v>
      </c>
      <c r="H745" s="1"/>
    </row>
    <row r="746" spans="1:8">
      <c r="A746" t="s">
        <v>3293</v>
      </c>
      <c r="B746">
        <v>4.6975385000000001E-2</v>
      </c>
      <c r="C746">
        <v>2.6852776999999999</v>
      </c>
      <c r="D746" t="s">
        <v>8</v>
      </c>
      <c r="E746">
        <f>LOG((C746),2)</f>
        <v>1.4250712933116501</v>
      </c>
      <c r="F746" t="s">
        <v>3294</v>
      </c>
      <c r="G746" t="s">
        <v>3295</v>
      </c>
      <c r="H746" s="1"/>
    </row>
    <row r="747" spans="1:8">
      <c r="A747" t="s">
        <v>1312</v>
      </c>
      <c r="B747">
        <v>1.2700351E-2</v>
      </c>
      <c r="C747">
        <v>2.6832004</v>
      </c>
      <c r="D747" t="s">
        <v>15</v>
      </c>
      <c r="E747">
        <f>LOG((C747),2)</f>
        <v>1.4239548090856982</v>
      </c>
      <c r="F747" t="s">
        <v>1313</v>
      </c>
      <c r="G747" t="s">
        <v>1314</v>
      </c>
      <c r="H747" s="1"/>
    </row>
    <row r="748" spans="1:8">
      <c r="A748" t="s">
        <v>2080</v>
      </c>
      <c r="B748">
        <v>1.9854009999999998E-2</v>
      </c>
      <c r="C748">
        <v>2.6821910999999998</v>
      </c>
      <c r="D748" t="s">
        <v>15</v>
      </c>
      <c r="E748">
        <f>LOG((C748),2)</f>
        <v>1.423412029636353</v>
      </c>
      <c r="F748" t="s">
        <v>2081</v>
      </c>
      <c r="G748" t="s">
        <v>2082</v>
      </c>
      <c r="H748" s="1"/>
    </row>
    <row r="749" spans="1:8">
      <c r="A749" t="s">
        <v>2608</v>
      </c>
      <c r="B749">
        <v>2.752684E-2</v>
      </c>
      <c r="C749">
        <v>2.6805379999999999</v>
      </c>
      <c r="D749" t="s">
        <v>8</v>
      </c>
      <c r="E749">
        <f>LOG((C749),2)</f>
        <v>1.4225225872635754</v>
      </c>
      <c r="F749" t="s">
        <v>2481</v>
      </c>
      <c r="G749" t="s">
        <v>2609</v>
      </c>
      <c r="H749" s="1"/>
    </row>
    <row r="750" spans="1:8">
      <c r="A750" t="s">
        <v>2827</v>
      </c>
      <c r="B750">
        <v>3.3896964000000002E-2</v>
      </c>
      <c r="C750">
        <v>2.6797414000000002</v>
      </c>
      <c r="D750" t="s">
        <v>15</v>
      </c>
      <c r="E750">
        <f>LOG((C750),2)</f>
        <v>1.4220937846612214</v>
      </c>
      <c r="H750" s="1"/>
    </row>
    <row r="751" spans="1:8">
      <c r="A751" t="s">
        <v>1159</v>
      </c>
      <c r="B751">
        <v>1.1992246E-2</v>
      </c>
      <c r="C751">
        <v>2.6726952000000002</v>
      </c>
      <c r="D751" t="s">
        <v>8</v>
      </c>
      <c r="E751">
        <f>LOG((C751),2)</f>
        <v>1.4182953188673395</v>
      </c>
      <c r="F751" t="s">
        <v>1027</v>
      </c>
      <c r="G751" t="s">
        <v>1028</v>
      </c>
      <c r="H751" s="1"/>
    </row>
    <row r="752" spans="1:8">
      <c r="A752" t="s">
        <v>2313</v>
      </c>
      <c r="B752">
        <v>2.2922148999999999E-2</v>
      </c>
      <c r="C752">
        <v>2.6719995000000001</v>
      </c>
      <c r="D752" t="s">
        <v>15</v>
      </c>
      <c r="E752">
        <f>LOG((C752),2)</f>
        <v>1.4179197378465507</v>
      </c>
      <c r="F752" t="s">
        <v>2314</v>
      </c>
      <c r="G752" t="s">
        <v>2082</v>
      </c>
      <c r="H752" s="1"/>
    </row>
    <row r="753" spans="1:8">
      <c r="A753" t="s">
        <v>1026</v>
      </c>
      <c r="B753">
        <v>1.0825493E-2</v>
      </c>
      <c r="C753">
        <v>2.6707093999999998</v>
      </c>
      <c r="D753" t="s">
        <v>8</v>
      </c>
      <c r="E753">
        <f>LOG((C753),2)</f>
        <v>1.4172230048059669</v>
      </c>
      <c r="F753" t="s">
        <v>1027</v>
      </c>
      <c r="G753" t="s">
        <v>1028</v>
      </c>
      <c r="H753" s="1"/>
    </row>
    <row r="754" spans="1:8">
      <c r="A754" t="s">
        <v>2388</v>
      </c>
      <c r="B754">
        <v>2.3685224000000001E-2</v>
      </c>
      <c r="C754">
        <v>2.6671784000000001</v>
      </c>
      <c r="D754" t="s">
        <v>15</v>
      </c>
      <c r="E754">
        <f>LOG((C754),2)</f>
        <v>1.4153143258965259</v>
      </c>
      <c r="F754" t="s">
        <v>2389</v>
      </c>
      <c r="G754" t="s">
        <v>2390</v>
      </c>
      <c r="H754" s="1"/>
    </row>
    <row r="755" spans="1:8">
      <c r="A755" t="s">
        <v>1213</v>
      </c>
      <c r="B755">
        <v>1.2451716E-2</v>
      </c>
      <c r="C755">
        <v>2.6664329000000002</v>
      </c>
      <c r="D755" t="s">
        <v>8</v>
      </c>
      <c r="E755">
        <f>LOG((C755),2)</f>
        <v>1.4149110234811488</v>
      </c>
      <c r="F755" t="s">
        <v>1214</v>
      </c>
      <c r="G755" t="s">
        <v>321</v>
      </c>
      <c r="H755" s="1"/>
    </row>
    <row r="756" spans="1:8">
      <c r="A756" t="s">
        <v>1436</v>
      </c>
      <c r="B756">
        <v>1.3660973E-2</v>
      </c>
      <c r="C756">
        <v>2.6644277999999999</v>
      </c>
      <c r="D756" t="s">
        <v>8</v>
      </c>
      <c r="E756">
        <f>LOG((C756),2)</f>
        <v>1.4138257398372136</v>
      </c>
      <c r="F756" t="s">
        <v>1437</v>
      </c>
      <c r="G756" t="s">
        <v>1438</v>
      </c>
      <c r="H756" s="1"/>
    </row>
    <row r="757" spans="1:8">
      <c r="A757" t="s">
        <v>2906</v>
      </c>
      <c r="B757">
        <v>3.6011660000000001E-2</v>
      </c>
      <c r="C757">
        <v>2.6636424000000001</v>
      </c>
      <c r="D757" t="s">
        <v>15</v>
      </c>
      <c r="E757">
        <f>LOG((C757),2)</f>
        <v>1.4134004103461264</v>
      </c>
      <c r="F757" t="s">
        <v>2907</v>
      </c>
      <c r="G757" t="s">
        <v>2908</v>
      </c>
      <c r="H757" s="1"/>
    </row>
    <row r="758" spans="1:8">
      <c r="A758" t="s">
        <v>1412</v>
      </c>
      <c r="B758">
        <v>1.3577641E-2</v>
      </c>
      <c r="C758">
        <v>2.6634622000000001</v>
      </c>
      <c r="D758" t="s">
        <v>15</v>
      </c>
      <c r="E758">
        <f>LOG((C758),2)</f>
        <v>1.4133028062380835</v>
      </c>
      <c r="F758" t="s">
        <v>1413</v>
      </c>
      <c r="G758" t="s">
        <v>1414</v>
      </c>
      <c r="H758" s="1"/>
    </row>
    <row r="759" spans="1:8">
      <c r="A759" t="s">
        <v>2642</v>
      </c>
      <c r="B759">
        <v>2.8239324999999999E-2</v>
      </c>
      <c r="C759">
        <v>2.6620520000000001</v>
      </c>
      <c r="D759" t="s">
        <v>15</v>
      </c>
      <c r="E759">
        <f>LOG((C759),2)</f>
        <v>1.4125387528461262</v>
      </c>
      <c r="F759" t="s">
        <v>2643</v>
      </c>
      <c r="G759" t="s">
        <v>2484</v>
      </c>
      <c r="H759" s="1"/>
    </row>
    <row r="760" spans="1:8">
      <c r="A760" t="s">
        <v>1409</v>
      </c>
      <c r="B760">
        <v>1.3553819E-2</v>
      </c>
      <c r="C760">
        <v>2.6613989999999998</v>
      </c>
      <c r="D760" t="s">
        <v>8</v>
      </c>
      <c r="E760">
        <f>LOG((C760),2)</f>
        <v>1.4121848170753541</v>
      </c>
      <c r="F760" t="s">
        <v>1410</v>
      </c>
      <c r="G760" t="s">
        <v>1411</v>
      </c>
      <c r="H760" s="1"/>
    </row>
    <row r="761" spans="1:8">
      <c r="A761" t="s">
        <v>1178</v>
      </c>
      <c r="B761">
        <v>1.2142606E-2</v>
      </c>
      <c r="C761">
        <v>2.6613126</v>
      </c>
      <c r="D761" t="s">
        <v>15</v>
      </c>
      <c r="E761">
        <f>LOG((C761),2)</f>
        <v>1.4121379804774277</v>
      </c>
      <c r="F761" t="s">
        <v>1179</v>
      </c>
      <c r="G761" t="s">
        <v>1180</v>
      </c>
      <c r="H761" s="1"/>
    </row>
    <row r="762" spans="1:8">
      <c r="A762" t="s">
        <v>18</v>
      </c>
      <c r="B762">
        <v>2.1748850000000001E-3</v>
      </c>
      <c r="C762">
        <v>2.6589407999999999</v>
      </c>
      <c r="D762" t="s">
        <v>15</v>
      </c>
      <c r="E762">
        <f>LOG((C762),2)</f>
        <v>1.4108516566626013</v>
      </c>
      <c r="F762" t="s">
        <v>19</v>
      </c>
      <c r="G762" t="s">
        <v>20</v>
      </c>
      <c r="H762" s="1"/>
    </row>
    <row r="763" spans="1:8">
      <c r="A763" t="s">
        <v>3199</v>
      </c>
      <c r="B763">
        <v>4.2720965999999999E-2</v>
      </c>
      <c r="C763">
        <v>2.6582889999999999</v>
      </c>
      <c r="D763" t="s">
        <v>15</v>
      </c>
      <c r="E763">
        <f>LOG((C763),2)</f>
        <v>1.4104979579631916</v>
      </c>
      <c r="F763" t="s">
        <v>3200</v>
      </c>
      <c r="G763" t="s">
        <v>3201</v>
      </c>
      <c r="H763" s="1"/>
    </row>
    <row r="764" spans="1:8">
      <c r="A764" t="s">
        <v>1667</v>
      </c>
      <c r="B764">
        <v>1.5934940000000002E-2</v>
      </c>
      <c r="C764">
        <v>2.6580740999999999</v>
      </c>
      <c r="D764" t="s">
        <v>8</v>
      </c>
      <c r="E764">
        <f>LOG((C764),2)</f>
        <v>1.4103813236556304</v>
      </c>
      <c r="F764" t="s">
        <v>1574</v>
      </c>
      <c r="G764" t="s">
        <v>1575</v>
      </c>
      <c r="H764" s="1"/>
    </row>
    <row r="765" spans="1:8">
      <c r="A765" t="s">
        <v>2900</v>
      </c>
      <c r="B765">
        <v>3.5858319999999999E-2</v>
      </c>
      <c r="C765">
        <v>2.6568139999999998</v>
      </c>
      <c r="D765" t="s">
        <v>8</v>
      </c>
      <c r="E765">
        <f>LOG((C765),2)</f>
        <v>1.4096972302106199</v>
      </c>
      <c r="F765" t="s">
        <v>2901</v>
      </c>
      <c r="G765" t="s">
        <v>2682</v>
      </c>
      <c r="H765" s="1"/>
    </row>
    <row r="766" spans="1:8">
      <c r="A766" t="s">
        <v>3171</v>
      </c>
      <c r="B766">
        <v>4.2208839999999997E-2</v>
      </c>
      <c r="C766">
        <v>2.6562619999999999</v>
      </c>
      <c r="D766" t="s">
        <v>15</v>
      </c>
      <c r="E766">
        <f>LOG((C766),2)</f>
        <v>1.409397453709988</v>
      </c>
      <c r="F766" t="s">
        <v>3172</v>
      </c>
      <c r="G766" t="s">
        <v>3173</v>
      </c>
      <c r="H766" s="1"/>
    </row>
    <row r="767" spans="1:8">
      <c r="A767" t="s">
        <v>1534</v>
      </c>
      <c r="B767">
        <v>1.4540328999999999E-2</v>
      </c>
      <c r="C767">
        <v>2.6538884999999999</v>
      </c>
      <c r="D767" t="s">
        <v>8</v>
      </c>
      <c r="E767">
        <f>LOG((C767),2)</f>
        <v>1.4081077588481989</v>
      </c>
      <c r="F767" t="s">
        <v>1535</v>
      </c>
      <c r="G767" t="s">
        <v>1536</v>
      </c>
      <c r="H767" s="1"/>
    </row>
    <row r="768" spans="1:8">
      <c r="A768" t="s">
        <v>902</v>
      </c>
      <c r="B768">
        <v>9.4530589999999998E-3</v>
      </c>
      <c r="C768">
        <v>2.6524304999999999</v>
      </c>
      <c r="D768" t="s">
        <v>15</v>
      </c>
      <c r="E768">
        <f>LOG((C768),2)</f>
        <v>1.4073149495871837</v>
      </c>
      <c r="F768" t="s">
        <v>903</v>
      </c>
      <c r="G768" t="s">
        <v>904</v>
      </c>
      <c r="H768" s="1"/>
    </row>
    <row r="769" spans="1:8">
      <c r="A769" t="s">
        <v>2072</v>
      </c>
      <c r="B769">
        <v>1.9846823E-2</v>
      </c>
      <c r="C769">
        <v>2.6498034000000001</v>
      </c>
      <c r="D769" t="s">
        <v>15</v>
      </c>
      <c r="E769">
        <f>LOG((C769),2)</f>
        <v>1.4058853240657354</v>
      </c>
      <c r="F769" t="s">
        <v>2073</v>
      </c>
      <c r="G769" t="s">
        <v>2074</v>
      </c>
      <c r="H769" s="1"/>
    </row>
    <row r="770" spans="1:8">
      <c r="A770" t="s">
        <v>2344</v>
      </c>
      <c r="B770">
        <v>2.3159058999999999E-2</v>
      </c>
      <c r="C770">
        <v>2.6466565000000002</v>
      </c>
      <c r="D770" t="s">
        <v>15</v>
      </c>
      <c r="E770">
        <f>LOG((C770),2)</f>
        <v>1.4041709647978</v>
      </c>
      <c r="F770" t="s">
        <v>2345</v>
      </c>
      <c r="G770" t="s">
        <v>2346</v>
      </c>
      <c r="H770" s="1"/>
    </row>
    <row r="771" spans="1:8">
      <c r="A771" t="s">
        <v>1134</v>
      </c>
      <c r="B771">
        <v>1.1807096E-2</v>
      </c>
      <c r="C771">
        <v>2.6464834000000002</v>
      </c>
      <c r="D771" t="s">
        <v>8</v>
      </c>
      <c r="E771">
        <f>LOG((C771),2)</f>
        <v>1.4040766047331181</v>
      </c>
      <c r="F771" t="s">
        <v>1027</v>
      </c>
      <c r="G771" t="s">
        <v>1028</v>
      </c>
      <c r="H771" s="1"/>
    </row>
    <row r="772" spans="1:8">
      <c r="A772" t="s">
        <v>1439</v>
      </c>
      <c r="B772">
        <v>1.366408E-2</v>
      </c>
      <c r="C772">
        <v>2.6463988000000001</v>
      </c>
      <c r="D772" t="s">
        <v>8</v>
      </c>
      <c r="E772">
        <f>LOG((C772),2)</f>
        <v>1.404030485437106</v>
      </c>
      <c r="F772" t="s">
        <v>218</v>
      </c>
      <c r="G772" t="s">
        <v>1440</v>
      </c>
      <c r="H772" s="1"/>
    </row>
    <row r="773" spans="1:8">
      <c r="A773" t="s">
        <v>1573</v>
      </c>
      <c r="B773">
        <v>1.4817690499999999E-2</v>
      </c>
      <c r="C773">
        <v>2.6463678000000002</v>
      </c>
      <c r="D773" t="s">
        <v>8</v>
      </c>
      <c r="E773">
        <f>LOG((C773),2)</f>
        <v>1.4040135855623721</v>
      </c>
      <c r="F773" t="s">
        <v>1574</v>
      </c>
      <c r="G773" t="s">
        <v>1575</v>
      </c>
      <c r="H773" s="1"/>
    </row>
    <row r="774" spans="1:8">
      <c r="A774" t="s">
        <v>3322</v>
      </c>
      <c r="B774">
        <v>4.8212553999999998E-2</v>
      </c>
      <c r="C774">
        <v>2.6426699999999999</v>
      </c>
      <c r="D774" t="s">
        <v>8</v>
      </c>
      <c r="E774">
        <f>LOG((C774),2)</f>
        <v>1.4019962815486169</v>
      </c>
      <c r="F774" t="s">
        <v>3323</v>
      </c>
      <c r="G774" t="s">
        <v>40</v>
      </c>
      <c r="H774" s="1"/>
    </row>
    <row r="775" spans="1:8">
      <c r="A775" t="s">
        <v>2269</v>
      </c>
      <c r="B775">
        <v>2.1997376999999999E-2</v>
      </c>
      <c r="C775">
        <v>2.6401176</v>
      </c>
      <c r="D775" t="s">
        <v>8</v>
      </c>
      <c r="E775">
        <f>LOG((C775),2)</f>
        <v>1.40060219365877</v>
      </c>
      <c r="F775" t="s">
        <v>2270</v>
      </c>
      <c r="G775" t="s">
        <v>2271</v>
      </c>
      <c r="H775" s="1"/>
    </row>
    <row r="776" spans="1:8">
      <c r="A776" t="s">
        <v>1838</v>
      </c>
      <c r="B776">
        <v>1.7567696000000001E-2</v>
      </c>
      <c r="C776">
        <v>2.6386790000000002</v>
      </c>
      <c r="D776" t="s">
        <v>8</v>
      </c>
      <c r="E776">
        <f>LOG((C776),2)</f>
        <v>1.3998158549173974</v>
      </c>
      <c r="F776" t="s">
        <v>16</v>
      </c>
      <c r="G776" t="s">
        <v>1378</v>
      </c>
      <c r="H776" s="1"/>
    </row>
    <row r="777" spans="1:8">
      <c r="A777" t="s">
        <v>2627</v>
      </c>
      <c r="B777">
        <v>2.7997742999999999E-2</v>
      </c>
      <c r="C777">
        <v>2.6381872</v>
      </c>
      <c r="D777" t="s">
        <v>8</v>
      </c>
      <c r="E777">
        <f>LOG((C777),2)</f>
        <v>1.3995469387098329</v>
      </c>
      <c r="F777" t="s">
        <v>2628</v>
      </c>
      <c r="G777" t="s">
        <v>2629</v>
      </c>
      <c r="H777" s="1"/>
    </row>
    <row r="778" spans="1:8">
      <c r="A778" t="s">
        <v>363</v>
      </c>
      <c r="B778">
        <v>5.8438040000000002E-3</v>
      </c>
      <c r="C778">
        <v>2.6366615000000002</v>
      </c>
      <c r="D778" t="s">
        <v>15</v>
      </c>
      <c r="E778">
        <f>LOG((C778),2)</f>
        <v>1.3987123669484607</v>
      </c>
      <c r="F778" t="s">
        <v>364</v>
      </c>
      <c r="G778" t="s">
        <v>365</v>
      </c>
      <c r="H778" s="1"/>
    </row>
    <row r="779" spans="1:8">
      <c r="A779" t="s">
        <v>746</v>
      </c>
      <c r="B779">
        <v>8.6087200000000003E-3</v>
      </c>
      <c r="C779">
        <v>2.6342534999999998</v>
      </c>
      <c r="D779" t="s">
        <v>15</v>
      </c>
      <c r="E779">
        <f>LOG((C779),2)</f>
        <v>1.3973941859874144</v>
      </c>
      <c r="F779" t="s">
        <v>747</v>
      </c>
      <c r="G779" t="s">
        <v>748</v>
      </c>
      <c r="H779" s="1"/>
    </row>
    <row r="780" spans="1:8">
      <c r="A780" t="s">
        <v>2155</v>
      </c>
      <c r="B780">
        <v>2.086207E-2</v>
      </c>
      <c r="C780">
        <v>2.6341964999999998</v>
      </c>
      <c r="D780" t="s">
        <v>8</v>
      </c>
      <c r="E780">
        <f>LOG((C780),2)</f>
        <v>1.3973629686019085</v>
      </c>
      <c r="F780" t="s">
        <v>2156</v>
      </c>
      <c r="G780" t="s">
        <v>2157</v>
      </c>
      <c r="H780" s="1"/>
    </row>
    <row r="781" spans="1:8">
      <c r="A781" t="s">
        <v>2837</v>
      </c>
      <c r="B781">
        <v>3.4244217E-2</v>
      </c>
      <c r="C781">
        <v>2.6318983999999999</v>
      </c>
      <c r="D781" t="s">
        <v>8</v>
      </c>
      <c r="E781">
        <f>LOG((C781),2)</f>
        <v>1.3961037973386132</v>
      </c>
      <c r="F781" t="s">
        <v>133</v>
      </c>
      <c r="G781" t="s">
        <v>2838</v>
      </c>
      <c r="H781" s="1"/>
    </row>
    <row r="782" spans="1:8">
      <c r="A782" t="s">
        <v>1653</v>
      </c>
      <c r="B782">
        <v>1.5923426000000001E-2</v>
      </c>
      <c r="C782">
        <v>2.6312508999999999</v>
      </c>
      <c r="D782" t="s">
        <v>15</v>
      </c>
      <c r="E782">
        <f>LOG((C782),2)</f>
        <v>1.3957488216423364</v>
      </c>
      <c r="F782" t="s">
        <v>130</v>
      </c>
      <c r="G782" t="s">
        <v>1654</v>
      </c>
      <c r="H782" s="1"/>
    </row>
    <row r="783" spans="1:8">
      <c r="A783" t="s">
        <v>934</v>
      </c>
      <c r="B783">
        <v>9.6479789999999992E-3</v>
      </c>
      <c r="C783">
        <v>2.6301307999999999</v>
      </c>
      <c r="D783" t="s">
        <v>8</v>
      </c>
      <c r="E783">
        <f>LOG((C783),2)</f>
        <v>1.3951345484981874</v>
      </c>
      <c r="F783" t="s">
        <v>805</v>
      </c>
      <c r="G783" t="s">
        <v>806</v>
      </c>
      <c r="H783" s="1"/>
    </row>
    <row r="784" spans="1:8">
      <c r="A784" t="s">
        <v>2330</v>
      </c>
      <c r="B784">
        <v>2.3148661000000001E-2</v>
      </c>
      <c r="C784">
        <v>2.6267027999999999</v>
      </c>
      <c r="D784" t="s">
        <v>15</v>
      </c>
      <c r="E784">
        <f>LOG((C784),2)</f>
        <v>1.3932529750349596</v>
      </c>
      <c r="F784" t="s">
        <v>1473</v>
      </c>
      <c r="G784" t="s">
        <v>2331</v>
      </c>
      <c r="H784" s="1"/>
    </row>
    <row r="785" spans="1:8">
      <c r="A785" t="s">
        <v>2416</v>
      </c>
      <c r="B785">
        <v>2.4271358E-2</v>
      </c>
      <c r="C785">
        <v>2.6266387</v>
      </c>
      <c r="D785" t="s">
        <v>15</v>
      </c>
      <c r="E785">
        <f>LOG((C785),2)</f>
        <v>1.393217768204364</v>
      </c>
      <c r="F785" t="s">
        <v>2012</v>
      </c>
      <c r="G785" t="s">
        <v>2013</v>
      </c>
      <c r="H785" s="1"/>
    </row>
    <row r="786" spans="1:8">
      <c r="A786" t="s">
        <v>3150</v>
      </c>
      <c r="B786">
        <v>4.1804420000000002E-2</v>
      </c>
      <c r="C786">
        <v>2.6251861999999999</v>
      </c>
      <c r="D786" t="s">
        <v>15</v>
      </c>
      <c r="E786">
        <f>LOG((C786),2)</f>
        <v>1.3924197543176784</v>
      </c>
      <c r="F786" t="s">
        <v>3151</v>
      </c>
      <c r="G786" t="s">
        <v>3152</v>
      </c>
      <c r="H786" s="1"/>
    </row>
    <row r="787" spans="1:8">
      <c r="A787" t="s">
        <v>2727</v>
      </c>
      <c r="B787">
        <v>3.05407E-2</v>
      </c>
      <c r="C787">
        <v>2.6239745999999999</v>
      </c>
      <c r="D787" t="s">
        <v>15</v>
      </c>
      <c r="E787">
        <f>LOG((C787),2)</f>
        <v>1.3917537547763486</v>
      </c>
      <c r="F787" t="s">
        <v>2728</v>
      </c>
      <c r="G787" t="s">
        <v>2729</v>
      </c>
      <c r="H787" s="1"/>
    </row>
    <row r="788" spans="1:8">
      <c r="A788" t="s">
        <v>2720</v>
      </c>
      <c r="B788">
        <v>3.0393427000000001E-2</v>
      </c>
      <c r="C788">
        <v>2.6216895999999998</v>
      </c>
      <c r="D788" t="s">
        <v>8</v>
      </c>
      <c r="E788">
        <f>LOG((C788),2)</f>
        <v>1.3904968850068602</v>
      </c>
      <c r="F788" t="s">
        <v>56</v>
      </c>
      <c r="G788" t="s">
        <v>2721</v>
      </c>
      <c r="H788" s="1"/>
    </row>
    <row r="789" spans="1:8">
      <c r="A789" t="s">
        <v>38</v>
      </c>
      <c r="B789">
        <v>2.9131008999999999E-3</v>
      </c>
      <c r="C789">
        <v>2.6163324999999999</v>
      </c>
      <c r="D789" t="s">
        <v>8</v>
      </c>
      <c r="E789">
        <f>LOG((C789),2)</f>
        <v>1.3875458992528169</v>
      </c>
      <c r="F789" t="s">
        <v>39</v>
      </c>
      <c r="G789" t="s">
        <v>40</v>
      </c>
      <c r="H789" s="1"/>
    </row>
    <row r="790" spans="1:8">
      <c r="A790" t="s">
        <v>826</v>
      </c>
      <c r="B790">
        <v>8.9829149999999993E-3</v>
      </c>
      <c r="C790">
        <v>2.6155198</v>
      </c>
      <c r="D790" t="s">
        <v>8</v>
      </c>
      <c r="E790">
        <f>LOG((C790),2)</f>
        <v>1.3870976915428395</v>
      </c>
      <c r="F790" t="s">
        <v>827</v>
      </c>
      <c r="G790" t="s">
        <v>828</v>
      </c>
      <c r="H790" s="1"/>
    </row>
    <row r="791" spans="1:8">
      <c r="A791" t="s">
        <v>3307</v>
      </c>
      <c r="B791">
        <v>4.7282631999999998E-2</v>
      </c>
      <c r="C791">
        <v>2.614868</v>
      </c>
      <c r="D791" t="s">
        <v>15</v>
      </c>
      <c r="E791">
        <f>LOG((C791),2)</f>
        <v>1.386738120257315</v>
      </c>
      <c r="F791" t="s">
        <v>1365</v>
      </c>
      <c r="G791" t="s">
        <v>3308</v>
      </c>
      <c r="H791" s="1"/>
    </row>
    <row r="792" spans="1:8">
      <c r="A792" t="s">
        <v>1546</v>
      </c>
      <c r="B792">
        <v>1.46381585E-2</v>
      </c>
      <c r="C792">
        <v>2.6115382</v>
      </c>
      <c r="D792" t="s">
        <v>8</v>
      </c>
      <c r="E792">
        <f>LOG((C792),2)</f>
        <v>1.3848998067342926</v>
      </c>
      <c r="F792" t="s">
        <v>1377</v>
      </c>
      <c r="G792" t="s">
        <v>1378</v>
      </c>
      <c r="H792" s="1"/>
    </row>
    <row r="793" spans="1:8">
      <c r="A793" t="s">
        <v>2044</v>
      </c>
      <c r="B793">
        <v>1.9477392999999999E-2</v>
      </c>
      <c r="C793">
        <v>2.6098569999999999</v>
      </c>
      <c r="D793" t="s">
        <v>15</v>
      </c>
      <c r="E793">
        <f>LOG((C793),2)</f>
        <v>1.3839707604186409</v>
      </c>
      <c r="F793" t="s">
        <v>2045</v>
      </c>
      <c r="G793" t="s">
        <v>2046</v>
      </c>
      <c r="H793" s="1"/>
    </row>
    <row r="794" spans="1:8">
      <c r="A794" t="s">
        <v>2761</v>
      </c>
      <c r="B794">
        <v>3.1446892999999997E-2</v>
      </c>
      <c r="C794">
        <v>2.6084056000000002</v>
      </c>
      <c r="D794" t="s">
        <v>15</v>
      </c>
      <c r="E794">
        <f>LOG((C794),2)</f>
        <v>1.3831682221805912</v>
      </c>
      <c r="F794" t="s">
        <v>2762</v>
      </c>
      <c r="G794" t="s">
        <v>2763</v>
      </c>
      <c r="H794" s="1"/>
    </row>
    <row r="795" spans="1:8">
      <c r="A795" t="s">
        <v>1232</v>
      </c>
      <c r="B795">
        <v>1.255649E-2</v>
      </c>
      <c r="C795">
        <v>2.6020748999999999</v>
      </c>
      <c r="D795" t="s">
        <v>8</v>
      </c>
      <c r="E795">
        <f>LOG((C795),2)</f>
        <v>1.37966249022763</v>
      </c>
      <c r="F795" t="s">
        <v>1233</v>
      </c>
      <c r="G795" t="s">
        <v>1234</v>
      </c>
      <c r="H795" s="1"/>
    </row>
    <row r="796" spans="1:8">
      <c r="A796" t="s">
        <v>186</v>
      </c>
      <c r="B796">
        <v>5.1108007000000002E-3</v>
      </c>
      <c r="C796">
        <v>2.6014404</v>
      </c>
      <c r="D796" t="s">
        <v>15</v>
      </c>
      <c r="E796">
        <f>LOG((C796),2)</f>
        <v>1.3793106549950207</v>
      </c>
      <c r="F796" t="s">
        <v>187</v>
      </c>
      <c r="G796" t="s">
        <v>188</v>
      </c>
      <c r="H796" s="1"/>
    </row>
    <row r="797" spans="1:8">
      <c r="A797" t="s">
        <v>2562</v>
      </c>
      <c r="B797">
        <v>2.6410204999999999E-2</v>
      </c>
      <c r="C797">
        <v>2.6008909999999998</v>
      </c>
      <c r="D797" t="s">
        <v>15</v>
      </c>
      <c r="E797">
        <f>LOG((C797),2)</f>
        <v>1.3790059390523142</v>
      </c>
      <c r="F797" t="s">
        <v>2563</v>
      </c>
      <c r="G797" t="s">
        <v>2564</v>
      </c>
      <c r="H797" s="1"/>
    </row>
    <row r="798" spans="1:8">
      <c r="A798" t="s">
        <v>2499</v>
      </c>
      <c r="B798">
        <v>2.5674734000000001E-2</v>
      </c>
      <c r="C798">
        <v>2.6006303000000002</v>
      </c>
      <c r="D798" t="s">
        <v>15</v>
      </c>
      <c r="E798">
        <f>LOG((C798),2)</f>
        <v>1.3788613234386189</v>
      </c>
      <c r="F798" t="s">
        <v>1473</v>
      </c>
      <c r="G798" t="s">
        <v>2331</v>
      </c>
      <c r="H798" s="1"/>
    </row>
    <row r="799" spans="1:8">
      <c r="A799" t="s">
        <v>74</v>
      </c>
      <c r="B799">
        <v>2.9869498999999999E-3</v>
      </c>
      <c r="C799">
        <v>2.6003733000000002</v>
      </c>
      <c r="D799" t="s">
        <v>8</v>
      </c>
      <c r="E799">
        <f>LOG((C799),2)</f>
        <v>1.3787187460999644</v>
      </c>
      <c r="F799" t="s">
        <v>75</v>
      </c>
      <c r="G799" t="s">
        <v>76</v>
      </c>
      <c r="H799" s="1"/>
    </row>
    <row r="800" spans="1:8">
      <c r="A800" t="s">
        <v>636</v>
      </c>
      <c r="B800">
        <v>7.7943103000000001E-3</v>
      </c>
      <c r="C800">
        <v>2.600212</v>
      </c>
      <c r="D800" t="s">
        <v>8</v>
      </c>
      <c r="E800">
        <f>LOG((C800),2)</f>
        <v>1.3786292535921998</v>
      </c>
      <c r="F800" t="s">
        <v>637</v>
      </c>
      <c r="G800" t="s">
        <v>569</v>
      </c>
      <c r="H800" s="1"/>
    </row>
    <row r="801" spans="1:8">
      <c r="A801" t="s">
        <v>2635</v>
      </c>
      <c r="B801">
        <v>2.8103889999999999E-2</v>
      </c>
      <c r="C801">
        <v>2.5981420000000002</v>
      </c>
      <c r="D801" t="s">
        <v>8</v>
      </c>
      <c r="E801">
        <f>LOG((C801),2)</f>
        <v>1.3774802826323591</v>
      </c>
      <c r="F801" t="s">
        <v>2636</v>
      </c>
      <c r="G801" t="s">
        <v>2637</v>
      </c>
      <c r="H801" s="1"/>
    </row>
    <row r="802" spans="1:8">
      <c r="A802" t="s">
        <v>1481</v>
      </c>
      <c r="B802">
        <v>1.3996028000000001E-2</v>
      </c>
      <c r="C802">
        <v>2.5979009</v>
      </c>
      <c r="D802" t="s">
        <v>8</v>
      </c>
      <c r="E802">
        <f>LOG((C802),2)</f>
        <v>1.3773463985281273</v>
      </c>
      <c r="F802" t="s">
        <v>1482</v>
      </c>
      <c r="G802" t="s">
        <v>1483</v>
      </c>
      <c r="H802" s="1"/>
    </row>
    <row r="803" spans="1:8">
      <c r="A803" t="s">
        <v>795</v>
      </c>
      <c r="B803">
        <v>8.756224E-3</v>
      </c>
      <c r="C803">
        <v>2.5975177</v>
      </c>
      <c r="D803" t="s">
        <v>15</v>
      </c>
      <c r="E803">
        <f>LOG((C803),2)</f>
        <v>1.3771335799726905</v>
      </c>
      <c r="F803" t="s">
        <v>796</v>
      </c>
      <c r="G803" t="s">
        <v>797</v>
      </c>
      <c r="H803" s="1"/>
    </row>
    <row r="804" spans="1:8">
      <c r="A804" t="s">
        <v>3235</v>
      </c>
      <c r="B804">
        <v>4.4161489999999998E-2</v>
      </c>
      <c r="C804">
        <v>2.5951013999999999</v>
      </c>
      <c r="D804" t="s">
        <v>15</v>
      </c>
      <c r="E804">
        <f>LOG((C804),2)</f>
        <v>1.3757909109989879</v>
      </c>
      <c r="F804" t="s">
        <v>3236</v>
      </c>
      <c r="G804" t="s">
        <v>2041</v>
      </c>
      <c r="H804" s="1"/>
    </row>
    <row r="805" spans="1:8">
      <c r="A805" t="s">
        <v>2969</v>
      </c>
      <c r="B805">
        <v>3.7215628000000001E-2</v>
      </c>
      <c r="C805">
        <v>2.5935432999999999</v>
      </c>
      <c r="D805" t="s">
        <v>8</v>
      </c>
      <c r="E805">
        <f>LOG((C805),2)</f>
        <v>1.3749244561381353</v>
      </c>
      <c r="F805" t="s">
        <v>133</v>
      </c>
      <c r="G805" t="s">
        <v>2970</v>
      </c>
      <c r="H805" s="1"/>
    </row>
    <row r="806" spans="1:8">
      <c r="A806" t="s">
        <v>1350</v>
      </c>
      <c r="B806">
        <v>1.2985732999999999E-2</v>
      </c>
      <c r="C806">
        <v>2.5920114999999999</v>
      </c>
      <c r="D806" t="s">
        <v>15</v>
      </c>
      <c r="E806">
        <f>LOG((C806),2)</f>
        <v>1.3740721190543916</v>
      </c>
      <c r="F806" t="s">
        <v>56</v>
      </c>
      <c r="G806" t="s">
        <v>1351</v>
      </c>
      <c r="H806" s="1"/>
    </row>
    <row r="807" spans="1:8">
      <c r="A807" t="s">
        <v>1907</v>
      </c>
      <c r="B807">
        <v>1.8111583000000001E-2</v>
      </c>
      <c r="C807">
        <v>2.5911555000000002</v>
      </c>
      <c r="D807" t="s">
        <v>8</v>
      </c>
      <c r="E807">
        <f>LOG((C807),2)</f>
        <v>1.3735955968947822</v>
      </c>
      <c r="F807" t="s">
        <v>1109</v>
      </c>
      <c r="G807" t="s">
        <v>1908</v>
      </c>
      <c r="H807" s="1"/>
    </row>
    <row r="808" spans="1:8">
      <c r="A808" t="s">
        <v>3213</v>
      </c>
      <c r="B808">
        <v>4.3024725999999999E-2</v>
      </c>
      <c r="C808">
        <v>2.5881270999999999</v>
      </c>
      <c r="D808" t="s">
        <v>8</v>
      </c>
      <c r="E808">
        <f>LOG((C808),2)</f>
        <v>1.371908468194857</v>
      </c>
      <c r="F808" t="s">
        <v>620</v>
      </c>
      <c r="G808" t="s">
        <v>2866</v>
      </c>
      <c r="H808" s="1"/>
    </row>
    <row r="809" spans="1:8">
      <c r="A809" t="s">
        <v>2917</v>
      </c>
      <c r="B809">
        <v>3.6110410000000003E-2</v>
      </c>
      <c r="C809">
        <v>2.5868009999999999</v>
      </c>
      <c r="D809" t="s">
        <v>15</v>
      </c>
      <c r="E809">
        <f>LOG((C809),2)</f>
        <v>1.3711690732124997</v>
      </c>
      <c r="F809" t="s">
        <v>2918</v>
      </c>
      <c r="G809" t="s">
        <v>2919</v>
      </c>
      <c r="H809" s="1"/>
    </row>
    <row r="810" spans="1:8">
      <c r="A810" t="s">
        <v>2379</v>
      </c>
      <c r="B810">
        <v>2.3611139999999999E-2</v>
      </c>
      <c r="C810">
        <v>2.5867724000000001</v>
      </c>
      <c r="D810" t="s">
        <v>8</v>
      </c>
      <c r="E810">
        <f>LOG((C810),2)</f>
        <v>1.3711531225049405</v>
      </c>
      <c r="F810" t="s">
        <v>2380</v>
      </c>
      <c r="G810" t="s">
        <v>2381</v>
      </c>
      <c r="H810" s="1"/>
    </row>
    <row r="811" spans="1:8">
      <c r="A811" t="s">
        <v>2185</v>
      </c>
      <c r="B811">
        <v>2.1100570999999999E-2</v>
      </c>
      <c r="C811">
        <v>2.5823413999999998</v>
      </c>
      <c r="D811" t="s">
        <v>15</v>
      </c>
      <c r="E811">
        <f>LOG((C811),2)</f>
        <v>1.3686797456209012</v>
      </c>
      <c r="F811" t="s">
        <v>2186</v>
      </c>
      <c r="G811" t="s">
        <v>1635</v>
      </c>
      <c r="H811" s="1"/>
    </row>
    <row r="812" spans="1:8">
      <c r="A812" t="s">
        <v>647</v>
      </c>
      <c r="B812">
        <v>7.7943103000000001E-3</v>
      </c>
      <c r="C812">
        <v>2.5818644000000002</v>
      </c>
      <c r="D812" t="s">
        <v>15</v>
      </c>
      <c r="E812">
        <f>LOG((C812),2)</f>
        <v>1.3684132320220588</v>
      </c>
      <c r="F812" t="s">
        <v>648</v>
      </c>
      <c r="G812" t="s">
        <v>649</v>
      </c>
      <c r="H812" s="1"/>
    </row>
    <row r="813" spans="1:8">
      <c r="A813" t="s">
        <v>2138</v>
      </c>
      <c r="B813">
        <v>2.0706419E-2</v>
      </c>
      <c r="C813">
        <v>2.5800291999999998</v>
      </c>
      <c r="D813" t="s">
        <v>15</v>
      </c>
      <c r="E813">
        <f>LOG((C813),2)</f>
        <v>1.367387393732562</v>
      </c>
      <c r="F813" t="s">
        <v>2139</v>
      </c>
      <c r="G813" t="s">
        <v>2140</v>
      </c>
      <c r="H813" s="1"/>
    </row>
    <row r="814" spans="1:8">
      <c r="A814" t="s">
        <v>908</v>
      </c>
      <c r="B814">
        <v>9.5121849999999994E-3</v>
      </c>
      <c r="C814">
        <v>2.577318</v>
      </c>
      <c r="D814" t="s">
        <v>15</v>
      </c>
      <c r="E814">
        <f>LOG((C814),2)</f>
        <v>1.3658705537745406</v>
      </c>
      <c r="F814" t="s">
        <v>909</v>
      </c>
      <c r="G814" t="s">
        <v>910</v>
      </c>
      <c r="H814" s="1"/>
    </row>
    <row r="815" spans="1:8">
      <c r="A815" t="s">
        <v>3277</v>
      </c>
      <c r="B815">
        <v>4.6045669999999997E-2</v>
      </c>
      <c r="C815">
        <v>2.575828</v>
      </c>
      <c r="D815" t="s">
        <v>15</v>
      </c>
      <c r="E815">
        <f>LOG((C815),2)</f>
        <v>1.3650362612197282</v>
      </c>
      <c r="F815" t="s">
        <v>3200</v>
      </c>
      <c r="G815" t="s">
        <v>3201</v>
      </c>
      <c r="H815" s="1"/>
    </row>
    <row r="816" spans="1:8">
      <c r="A816" t="s">
        <v>3141</v>
      </c>
      <c r="B816">
        <v>4.1621356999999998E-2</v>
      </c>
      <c r="C816">
        <v>2.5739516999999998</v>
      </c>
      <c r="D816" t="s">
        <v>15</v>
      </c>
      <c r="E816">
        <f>LOG((C816),2)</f>
        <v>1.3639849817543175</v>
      </c>
      <c r="F816" t="s">
        <v>3142</v>
      </c>
      <c r="G816" t="s">
        <v>3143</v>
      </c>
      <c r="H816" s="1"/>
    </row>
    <row r="817" spans="1:8">
      <c r="A817" t="s">
        <v>3278</v>
      </c>
      <c r="B817">
        <v>4.6124369999999998E-2</v>
      </c>
      <c r="C817">
        <v>2.5722062999999999</v>
      </c>
      <c r="D817" t="s">
        <v>8</v>
      </c>
      <c r="E817">
        <f>LOG((C817),2)</f>
        <v>1.3630063565271395</v>
      </c>
      <c r="F817" t="s">
        <v>1182</v>
      </c>
      <c r="G817" t="s">
        <v>1183</v>
      </c>
      <c r="H817" s="1"/>
    </row>
    <row r="818" spans="1:8">
      <c r="A818" t="s">
        <v>2893</v>
      </c>
      <c r="B818">
        <v>3.5799246E-2</v>
      </c>
      <c r="C818">
        <v>2.5701914000000001</v>
      </c>
      <c r="D818" t="s">
        <v>8</v>
      </c>
      <c r="E818">
        <f>LOG((C818),2)</f>
        <v>1.3618757997105613</v>
      </c>
      <c r="F818" t="s">
        <v>2894</v>
      </c>
      <c r="G818" t="s">
        <v>2895</v>
      </c>
      <c r="H818" s="1"/>
    </row>
    <row r="819" spans="1:8">
      <c r="A819" t="s">
        <v>2749</v>
      </c>
      <c r="B819">
        <v>3.1278822999999997E-2</v>
      </c>
      <c r="C819">
        <v>2.5676161999999998</v>
      </c>
      <c r="D819" t="s">
        <v>15</v>
      </c>
      <c r="E819">
        <f>LOG((C819),2)</f>
        <v>1.3604295686059089</v>
      </c>
      <c r="F819" t="s">
        <v>2750</v>
      </c>
      <c r="G819" t="s">
        <v>2751</v>
      </c>
      <c r="H819" s="1"/>
    </row>
    <row r="820" spans="1:8">
      <c r="A820" t="s">
        <v>2993</v>
      </c>
      <c r="B820">
        <v>3.7508633E-2</v>
      </c>
      <c r="C820">
        <v>2.5669265000000001</v>
      </c>
      <c r="D820" t="s">
        <v>8</v>
      </c>
      <c r="E820">
        <f>LOG((C820),2)</f>
        <v>1.3600419871468297</v>
      </c>
      <c r="F820" t="s">
        <v>133</v>
      </c>
      <c r="G820" t="s">
        <v>2970</v>
      </c>
      <c r="H820" s="1"/>
    </row>
    <row r="821" spans="1:8">
      <c r="A821" t="s">
        <v>1034</v>
      </c>
      <c r="B821">
        <v>1.0846788E-2</v>
      </c>
      <c r="C821">
        <v>2.5628134999999999</v>
      </c>
      <c r="D821" t="s">
        <v>15</v>
      </c>
      <c r="E821">
        <f>LOG((C821),2)</f>
        <v>1.3577284952448063</v>
      </c>
      <c r="F821" t="s">
        <v>1035</v>
      </c>
      <c r="G821" t="s">
        <v>1036</v>
      </c>
      <c r="H821" s="1"/>
    </row>
    <row r="822" spans="1:8">
      <c r="A822" t="s">
        <v>1103</v>
      </c>
      <c r="B822">
        <v>1.1399538000000001E-2</v>
      </c>
      <c r="C822">
        <v>2.5627205000000002</v>
      </c>
      <c r="D822" t="s">
        <v>8</v>
      </c>
      <c r="E822">
        <f>LOG((C822),2)</f>
        <v>1.3576761414261342</v>
      </c>
      <c r="F822" t="s">
        <v>1104</v>
      </c>
      <c r="G822" t="s">
        <v>1105</v>
      </c>
      <c r="H822" s="1"/>
    </row>
    <row r="823" spans="1:8">
      <c r="A823" t="s">
        <v>2862</v>
      </c>
      <c r="B823">
        <v>3.5221814999999997E-2</v>
      </c>
      <c r="C823">
        <v>2.5607587999999999</v>
      </c>
      <c r="D823" t="s">
        <v>8</v>
      </c>
      <c r="E823">
        <f>LOG((C823),2)</f>
        <v>1.3565713706895717</v>
      </c>
      <c r="F823" t="s">
        <v>2863</v>
      </c>
      <c r="G823" t="s">
        <v>2864</v>
      </c>
      <c r="H823" s="1"/>
    </row>
    <row r="824" spans="1:8">
      <c r="A824" t="s">
        <v>1971</v>
      </c>
      <c r="B824">
        <v>1.8797101E-2</v>
      </c>
      <c r="C824">
        <v>2.5606008</v>
      </c>
      <c r="D824" t="s">
        <v>15</v>
      </c>
      <c r="E824">
        <f>LOG((C824),2)</f>
        <v>1.3564823529933596</v>
      </c>
      <c r="F824" t="s">
        <v>796</v>
      </c>
      <c r="G824" t="s">
        <v>1972</v>
      </c>
      <c r="H824" s="1"/>
    </row>
    <row r="825" spans="1:8">
      <c r="A825" t="s">
        <v>614</v>
      </c>
      <c r="B825">
        <v>7.5285769999999998E-3</v>
      </c>
      <c r="C825">
        <v>2.5604119999999999</v>
      </c>
      <c r="D825" t="s">
        <v>8</v>
      </c>
      <c r="E825">
        <f>LOG((C825),2)</f>
        <v>1.3563759752768878</v>
      </c>
      <c r="F825" t="s">
        <v>218</v>
      </c>
      <c r="G825" t="s">
        <v>615</v>
      </c>
      <c r="H825" s="1"/>
    </row>
    <row r="826" spans="1:8">
      <c r="A826" t="s">
        <v>411</v>
      </c>
      <c r="B826">
        <v>5.9794940000000001E-3</v>
      </c>
      <c r="C826">
        <v>2.5598907</v>
      </c>
      <c r="D826" t="s">
        <v>15</v>
      </c>
      <c r="E826">
        <f>LOG((C826),2)</f>
        <v>1.3560822125946879</v>
      </c>
      <c r="F826" t="s">
        <v>412</v>
      </c>
      <c r="G826" t="s">
        <v>413</v>
      </c>
      <c r="H826" s="1"/>
    </row>
    <row r="827" spans="1:8">
      <c r="A827" t="s">
        <v>2801</v>
      </c>
      <c r="B827">
        <v>3.296118E-2</v>
      </c>
      <c r="C827">
        <v>2.5544020000000001</v>
      </c>
      <c r="D827" t="s">
        <v>8</v>
      </c>
      <c r="E827">
        <f>LOG((C827),2)</f>
        <v>1.3529855875966512</v>
      </c>
      <c r="F827" t="s">
        <v>2802</v>
      </c>
      <c r="G827" t="s">
        <v>2803</v>
      </c>
      <c r="H827" s="1"/>
    </row>
    <row r="828" spans="1:8">
      <c r="A828" t="s">
        <v>3058</v>
      </c>
      <c r="B828">
        <v>3.887856E-2</v>
      </c>
      <c r="C828">
        <v>2.5525655999999999</v>
      </c>
      <c r="D828" t="s">
        <v>15</v>
      </c>
      <c r="E828">
        <f>LOG((C828),2)</f>
        <v>1.3519480383130884</v>
      </c>
      <c r="F828" t="s">
        <v>3059</v>
      </c>
      <c r="G828" t="s">
        <v>3060</v>
      </c>
      <c r="H828" s="1"/>
    </row>
    <row r="829" spans="1:8">
      <c r="A829" t="s">
        <v>2321</v>
      </c>
      <c r="B829">
        <v>2.2965976999999999E-2</v>
      </c>
      <c r="C829">
        <v>2.5523175999999999</v>
      </c>
      <c r="D829" t="s">
        <v>15</v>
      </c>
      <c r="E829">
        <f>LOG((C829),2)</f>
        <v>1.3518078633643564</v>
      </c>
      <c r="F829" t="s">
        <v>2136</v>
      </c>
      <c r="G829" t="s">
        <v>2137</v>
      </c>
      <c r="H829" s="1"/>
    </row>
    <row r="830" spans="1:8">
      <c r="A830" t="s">
        <v>2249</v>
      </c>
      <c r="B830">
        <v>2.1563496000000001E-2</v>
      </c>
      <c r="C830">
        <v>2.5512885999999999</v>
      </c>
      <c r="D830" t="s">
        <v>8</v>
      </c>
      <c r="E830">
        <f>LOG((C830),2)</f>
        <v>1.3512261048355769</v>
      </c>
      <c r="F830" t="s">
        <v>2250</v>
      </c>
      <c r="G830" t="s">
        <v>1378</v>
      </c>
      <c r="H830" s="1"/>
    </row>
    <row r="831" spans="1:8">
      <c r="A831" t="s">
        <v>2223</v>
      </c>
      <c r="B831">
        <v>2.1471772E-2</v>
      </c>
      <c r="C831">
        <v>2.5512101999999999</v>
      </c>
      <c r="D831" t="s">
        <v>15</v>
      </c>
      <c r="E831">
        <f>LOG((C831),2)</f>
        <v>1.3511817707570604</v>
      </c>
      <c r="F831" t="s">
        <v>2136</v>
      </c>
      <c r="G831" t="s">
        <v>2137</v>
      </c>
      <c r="H831" s="1"/>
    </row>
    <row r="832" spans="1:8">
      <c r="A832" t="s">
        <v>2291</v>
      </c>
      <c r="B832">
        <v>2.23883E-2</v>
      </c>
      <c r="C832">
        <v>2.5511286000000002</v>
      </c>
      <c r="D832" t="s">
        <v>15</v>
      </c>
      <c r="E832">
        <f>LOG((C832),2)</f>
        <v>1.3511356256773388</v>
      </c>
      <c r="F832" t="s">
        <v>2136</v>
      </c>
      <c r="G832" t="s">
        <v>2137</v>
      </c>
      <c r="H832" s="1"/>
    </row>
    <row r="833" spans="1:8">
      <c r="A833" t="s">
        <v>2248</v>
      </c>
      <c r="B833">
        <v>2.1536178999999999E-2</v>
      </c>
      <c r="C833">
        <v>2.5488119999999999</v>
      </c>
      <c r="D833" t="s">
        <v>15</v>
      </c>
      <c r="E833">
        <f>LOG((C833),2)</f>
        <v>1.3498249643094042</v>
      </c>
      <c r="F833" t="s">
        <v>2136</v>
      </c>
      <c r="G833" t="s">
        <v>2137</v>
      </c>
      <c r="H833" s="1"/>
    </row>
    <row r="834" spans="1:8">
      <c r="A834" t="s">
        <v>3065</v>
      </c>
      <c r="B834">
        <v>3.8997549999999999E-2</v>
      </c>
      <c r="C834">
        <v>2.5483245999999999</v>
      </c>
      <c r="D834" t="s">
        <v>15</v>
      </c>
      <c r="E834">
        <f>LOG((C834),2)</f>
        <v>1.3495490566301507</v>
      </c>
      <c r="F834" t="s">
        <v>1092</v>
      </c>
      <c r="G834" t="s">
        <v>1093</v>
      </c>
      <c r="H834" s="1"/>
    </row>
    <row r="835" spans="1:8">
      <c r="A835" t="s">
        <v>1261</v>
      </c>
      <c r="B835">
        <v>1.2609205E-2</v>
      </c>
      <c r="C835">
        <v>2.5482534999999999</v>
      </c>
      <c r="D835" t="s">
        <v>15</v>
      </c>
      <c r="E835">
        <f>LOG((C835),2)</f>
        <v>1.3495088038898213</v>
      </c>
      <c r="F835" t="s">
        <v>1262</v>
      </c>
      <c r="G835" t="s">
        <v>1263</v>
      </c>
      <c r="H835" s="1"/>
    </row>
    <row r="836" spans="1:8">
      <c r="A836" t="s">
        <v>871</v>
      </c>
      <c r="B836">
        <v>9.2061509999999992E-3</v>
      </c>
      <c r="C836">
        <v>2.5480206000000001</v>
      </c>
      <c r="D836" t="s">
        <v>8</v>
      </c>
      <c r="E836">
        <f>LOG((C836),2)</f>
        <v>1.3493769414080694</v>
      </c>
      <c r="F836" t="s">
        <v>872</v>
      </c>
      <c r="G836" t="s">
        <v>873</v>
      </c>
      <c r="H836" s="1"/>
    </row>
    <row r="837" spans="1:8">
      <c r="A837" t="s">
        <v>2239</v>
      </c>
      <c r="B837">
        <v>2.1488376E-2</v>
      </c>
      <c r="C837">
        <v>2.5478170000000002</v>
      </c>
      <c r="D837" t="s">
        <v>15</v>
      </c>
      <c r="E837">
        <f>LOG((C837),2)</f>
        <v>1.3492616580205137</v>
      </c>
      <c r="F837" t="s">
        <v>2136</v>
      </c>
      <c r="G837" t="s">
        <v>2137</v>
      </c>
      <c r="H837" s="1"/>
    </row>
    <row r="838" spans="1:8">
      <c r="A838" t="s">
        <v>2135</v>
      </c>
      <c r="B838">
        <v>2.0702746000000001E-2</v>
      </c>
      <c r="C838">
        <v>2.5426950000000001</v>
      </c>
      <c r="D838" t="s">
        <v>15</v>
      </c>
      <c r="E838">
        <f>LOG((C838),2)</f>
        <v>1.3463584190169859</v>
      </c>
      <c r="F838" t="s">
        <v>2136</v>
      </c>
      <c r="G838" t="s">
        <v>2137</v>
      </c>
      <c r="H838" s="1"/>
    </row>
    <row r="839" spans="1:8">
      <c r="A839" t="s">
        <v>2549</v>
      </c>
      <c r="B839">
        <v>2.6314765E-2</v>
      </c>
      <c r="C839">
        <v>2.5418384000000001</v>
      </c>
      <c r="D839" t="s">
        <v>8</v>
      </c>
      <c r="E839">
        <f>LOG((C839),2)</f>
        <v>1.3458723124319776</v>
      </c>
      <c r="F839" t="s">
        <v>2550</v>
      </c>
      <c r="G839" t="s">
        <v>2551</v>
      </c>
      <c r="H839" s="1"/>
    </row>
    <row r="840" spans="1:8">
      <c r="A840" t="s">
        <v>3194</v>
      </c>
      <c r="B840">
        <v>4.2696834000000003E-2</v>
      </c>
      <c r="C840">
        <v>2.5412330000000001</v>
      </c>
      <c r="D840" t="s">
        <v>8</v>
      </c>
      <c r="E840">
        <f>LOG((C840),2)</f>
        <v>1.3455286589543247</v>
      </c>
      <c r="F840" t="s">
        <v>3195</v>
      </c>
      <c r="G840" t="s">
        <v>3196</v>
      </c>
      <c r="H840" s="1"/>
    </row>
    <row r="841" spans="1:8">
      <c r="A841" t="s">
        <v>2215</v>
      </c>
      <c r="B841">
        <v>2.1350343000000001E-2</v>
      </c>
      <c r="C841">
        <v>2.5408957000000001</v>
      </c>
      <c r="D841" t="s">
        <v>15</v>
      </c>
      <c r="E841">
        <f>LOG((C841),2)</f>
        <v>1.3453371561149707</v>
      </c>
      <c r="F841" t="s">
        <v>2136</v>
      </c>
      <c r="G841" t="s">
        <v>2137</v>
      </c>
      <c r="H841" s="1"/>
    </row>
    <row r="842" spans="1:8">
      <c r="A842" t="s">
        <v>2891</v>
      </c>
      <c r="B842">
        <v>3.5721753000000002E-2</v>
      </c>
      <c r="C842">
        <v>2.5399829999999999</v>
      </c>
      <c r="D842" t="s">
        <v>8</v>
      </c>
      <c r="E842">
        <f>LOG((C842),2)</f>
        <v>1.3448188411321773</v>
      </c>
      <c r="F842" t="s">
        <v>574</v>
      </c>
      <c r="G842" t="s">
        <v>2892</v>
      </c>
      <c r="H842" s="1"/>
    </row>
    <row r="843" spans="1:8">
      <c r="A843" t="s">
        <v>567</v>
      </c>
      <c r="B843">
        <v>7.0408550000000004E-3</v>
      </c>
      <c r="C843">
        <v>2.5383143000000001</v>
      </c>
      <c r="D843" t="s">
        <v>8</v>
      </c>
      <c r="E843">
        <f>LOG((C843),2)</f>
        <v>1.3438707181062262</v>
      </c>
      <c r="F843" t="s">
        <v>568</v>
      </c>
      <c r="G843" t="s">
        <v>569</v>
      </c>
      <c r="H843" s="1"/>
    </row>
    <row r="844" spans="1:8">
      <c r="A844" t="s">
        <v>3002</v>
      </c>
      <c r="B844">
        <v>3.7654756999999997E-2</v>
      </c>
      <c r="C844">
        <v>2.5341322000000002</v>
      </c>
      <c r="D844" t="s">
        <v>8</v>
      </c>
      <c r="E844">
        <f>LOG((C844),2)</f>
        <v>1.3414917886103286</v>
      </c>
      <c r="F844" t="s">
        <v>3003</v>
      </c>
      <c r="G844" t="s">
        <v>3004</v>
      </c>
      <c r="H844" s="1"/>
    </row>
    <row r="845" spans="1:8">
      <c r="A845" t="s">
        <v>1376</v>
      </c>
      <c r="B845">
        <v>1.3164636E-2</v>
      </c>
      <c r="C845">
        <v>2.5289761999999998</v>
      </c>
      <c r="D845" t="s">
        <v>8</v>
      </c>
      <c r="E845">
        <f>LOG((C845),2)</f>
        <v>1.3385534599732589</v>
      </c>
      <c r="F845" t="s">
        <v>1377</v>
      </c>
      <c r="G845" t="s">
        <v>1378</v>
      </c>
      <c r="H845" s="1"/>
    </row>
    <row r="846" spans="1:8">
      <c r="A846" t="s">
        <v>2024</v>
      </c>
      <c r="B846">
        <v>1.9345028E-2</v>
      </c>
      <c r="C846">
        <v>2.5287799999999998</v>
      </c>
      <c r="D846" t="s">
        <v>8</v>
      </c>
      <c r="E846">
        <f>LOG((C846),2)</f>
        <v>1.338441530194135</v>
      </c>
      <c r="F846" t="s">
        <v>2025</v>
      </c>
      <c r="G846" t="s">
        <v>2026</v>
      </c>
      <c r="H846" s="1"/>
    </row>
    <row r="847" spans="1:8">
      <c r="A847" t="s">
        <v>1717</v>
      </c>
      <c r="B847">
        <v>1.6450501999999999E-2</v>
      </c>
      <c r="C847">
        <v>2.5256843999999998</v>
      </c>
      <c r="D847" t="s">
        <v>15</v>
      </c>
      <c r="E847">
        <f>LOG((C847),2)</f>
        <v>1.3366743766547942</v>
      </c>
      <c r="F847" t="s">
        <v>796</v>
      </c>
      <c r="G847" t="s">
        <v>1718</v>
      </c>
      <c r="H847" s="1"/>
    </row>
    <row r="848" spans="1:8">
      <c r="A848" t="s">
        <v>2984</v>
      </c>
      <c r="B848">
        <v>3.7409484E-2</v>
      </c>
      <c r="C848">
        <v>2.5220050000000001</v>
      </c>
      <c r="D848" t="s">
        <v>8</v>
      </c>
      <c r="E848">
        <f>LOG((C848),2)</f>
        <v>1.334571135883442</v>
      </c>
      <c r="F848" t="s">
        <v>1863</v>
      </c>
      <c r="G848" t="s">
        <v>2985</v>
      </c>
      <c r="H848" s="1"/>
    </row>
    <row r="849" spans="1:8">
      <c r="A849" t="s">
        <v>1804</v>
      </c>
      <c r="B849">
        <v>1.7160644999999999E-2</v>
      </c>
      <c r="C849">
        <v>2.5199286999999999</v>
      </c>
      <c r="D849" t="s">
        <v>15</v>
      </c>
      <c r="E849">
        <f>LOG((C849),2)</f>
        <v>1.3333829140380313</v>
      </c>
      <c r="G849" t="s">
        <v>1805</v>
      </c>
      <c r="H849" s="1"/>
    </row>
    <row r="850" spans="1:8">
      <c r="A850" t="s">
        <v>898</v>
      </c>
      <c r="B850">
        <v>9.4123269999999998E-3</v>
      </c>
      <c r="C850">
        <v>2.5170583999999998</v>
      </c>
      <c r="D850" t="s">
        <v>15</v>
      </c>
      <c r="E850">
        <f>LOG((C850),2)</f>
        <v>1.3317386898453245</v>
      </c>
      <c r="F850" t="s">
        <v>648</v>
      </c>
      <c r="G850" t="s">
        <v>649</v>
      </c>
      <c r="H850" s="1"/>
    </row>
    <row r="851" spans="1:8">
      <c r="A851" t="s">
        <v>2146</v>
      </c>
      <c r="B851">
        <v>2.0789723999999999E-2</v>
      </c>
      <c r="C851">
        <v>2.5152209000000001</v>
      </c>
      <c r="D851" t="s">
        <v>8</v>
      </c>
      <c r="E851">
        <f>LOG((C851),2)</f>
        <v>1.3306851107025892</v>
      </c>
      <c r="F851" t="s">
        <v>2147</v>
      </c>
      <c r="G851" t="s">
        <v>2148</v>
      </c>
      <c r="H851" s="1"/>
    </row>
    <row r="852" spans="1:8">
      <c r="A852" t="s">
        <v>2427</v>
      </c>
      <c r="B852">
        <v>2.4896709999999999E-2</v>
      </c>
      <c r="C852">
        <v>2.5149585999999999</v>
      </c>
      <c r="D852" t="s">
        <v>15</v>
      </c>
      <c r="E852">
        <f>LOG((C852),2)</f>
        <v>1.3305346512966898</v>
      </c>
      <c r="F852" t="s">
        <v>56</v>
      </c>
      <c r="G852" t="s">
        <v>2428</v>
      </c>
      <c r="H852" s="1"/>
    </row>
    <row r="853" spans="1:8">
      <c r="A853" t="s">
        <v>1802</v>
      </c>
      <c r="B853">
        <v>1.7160644999999999E-2</v>
      </c>
      <c r="C853">
        <v>2.5142679999999999</v>
      </c>
      <c r="D853" t="s">
        <v>8</v>
      </c>
      <c r="E853">
        <f>LOG((C853),2)</f>
        <v>1.3301384372141904</v>
      </c>
      <c r="F853" t="s">
        <v>133</v>
      </c>
      <c r="G853" t="s">
        <v>1803</v>
      </c>
      <c r="H853" s="1"/>
    </row>
    <row r="854" spans="1:8">
      <c r="A854" t="s">
        <v>91</v>
      </c>
      <c r="B854">
        <v>3.2813486000000001E-3</v>
      </c>
      <c r="C854">
        <v>2.5097375</v>
      </c>
      <c r="D854" t="s">
        <v>15</v>
      </c>
      <c r="E854">
        <f>LOG((C854),2)</f>
        <v>1.3275364768244362</v>
      </c>
      <c r="F854" t="s">
        <v>92</v>
      </c>
      <c r="G854" t="s">
        <v>93</v>
      </c>
      <c r="H854" s="1"/>
    </row>
    <row r="855" spans="1:8">
      <c r="A855" t="s">
        <v>2068</v>
      </c>
      <c r="B855">
        <v>1.9796821999999999E-2</v>
      </c>
      <c r="C855">
        <v>2.5096967000000001</v>
      </c>
      <c r="D855" t="s">
        <v>15</v>
      </c>
      <c r="E855">
        <f>LOG((C855),2)</f>
        <v>1.3275130232018471</v>
      </c>
      <c r="F855" t="s">
        <v>672</v>
      </c>
      <c r="G855" t="s">
        <v>1635</v>
      </c>
      <c r="H855" s="1"/>
    </row>
    <row r="856" spans="1:8">
      <c r="A856" t="s">
        <v>2170</v>
      </c>
      <c r="B856">
        <v>2.1023323999999999E-2</v>
      </c>
      <c r="C856">
        <v>2.5085869999999999</v>
      </c>
      <c r="D856" t="s">
        <v>8</v>
      </c>
      <c r="E856">
        <f>LOG((C856),2)</f>
        <v>1.3268749729007172</v>
      </c>
      <c r="F856" t="s">
        <v>2171</v>
      </c>
      <c r="G856" t="s">
        <v>2172</v>
      </c>
      <c r="H856" s="1"/>
    </row>
    <row r="857" spans="1:8">
      <c r="A857" t="s">
        <v>2769</v>
      </c>
      <c r="B857">
        <v>3.1689370000000001E-2</v>
      </c>
      <c r="C857">
        <v>2.507695</v>
      </c>
      <c r="D857" t="s">
        <v>15</v>
      </c>
      <c r="E857">
        <f>LOG((C857),2)</f>
        <v>1.3263618901075103</v>
      </c>
      <c r="F857" t="s">
        <v>2770</v>
      </c>
      <c r="G857" t="s">
        <v>2771</v>
      </c>
      <c r="H857" s="1"/>
    </row>
    <row r="858" spans="1:8">
      <c r="A858" t="s">
        <v>1947</v>
      </c>
      <c r="B858">
        <v>1.8638406E-2</v>
      </c>
      <c r="C858">
        <v>2.5073325999999998</v>
      </c>
      <c r="D858" t="s">
        <v>8</v>
      </c>
      <c r="E858">
        <f>LOG((C858),2)</f>
        <v>1.3261533837041843</v>
      </c>
      <c r="F858" t="s">
        <v>1948</v>
      </c>
      <c r="G858" t="s">
        <v>1949</v>
      </c>
      <c r="H858" s="1"/>
    </row>
    <row r="859" spans="1:8">
      <c r="A859" t="s">
        <v>2376</v>
      </c>
      <c r="B859">
        <v>2.3583929999999999E-2</v>
      </c>
      <c r="C859">
        <v>2.5070777</v>
      </c>
      <c r="D859" t="s">
        <v>8</v>
      </c>
      <c r="E859">
        <f>LOG((C859),2)</f>
        <v>1.3260067092422883</v>
      </c>
      <c r="F859" t="s">
        <v>842</v>
      </c>
      <c r="G859" t="s">
        <v>2377</v>
      </c>
      <c r="H859" s="1"/>
    </row>
    <row r="860" spans="1:8">
      <c r="A860" t="s">
        <v>2445</v>
      </c>
      <c r="B860">
        <v>2.4990214E-2</v>
      </c>
      <c r="C860">
        <v>2.5051956</v>
      </c>
      <c r="D860" t="s">
        <v>15</v>
      </c>
      <c r="E860">
        <f>LOG((C860),2)</f>
        <v>1.3249232501802795</v>
      </c>
      <c r="F860" t="s">
        <v>2136</v>
      </c>
      <c r="G860" t="s">
        <v>2137</v>
      </c>
      <c r="H860" s="1"/>
    </row>
    <row r="861" spans="1:8">
      <c r="A861" t="s">
        <v>1523</v>
      </c>
      <c r="B861">
        <v>1.4452260999999999E-2</v>
      </c>
      <c r="C861">
        <v>2.5051242999999999</v>
      </c>
      <c r="D861" t="s">
        <v>8</v>
      </c>
      <c r="E861">
        <f>LOG((C861),2)</f>
        <v>1.3248821892666149</v>
      </c>
      <c r="F861" t="s">
        <v>1524</v>
      </c>
      <c r="G861" t="s">
        <v>1525</v>
      </c>
      <c r="H861" s="1"/>
    </row>
    <row r="862" spans="1:8">
      <c r="A862" t="s">
        <v>459</v>
      </c>
      <c r="B862">
        <v>6.2872683999999996E-3</v>
      </c>
      <c r="C862">
        <v>2.5003199999999999</v>
      </c>
      <c r="D862" t="s">
        <v>15</v>
      </c>
      <c r="E862">
        <f>LOG((C862),2)</f>
        <v>1.3221127480350467</v>
      </c>
      <c r="F862" t="s">
        <v>460</v>
      </c>
      <c r="G862" t="s">
        <v>461</v>
      </c>
      <c r="H862" s="1"/>
    </row>
    <row r="863" spans="1:8">
      <c r="A863" t="s">
        <v>2752</v>
      </c>
      <c r="B863">
        <v>3.1311593999999998E-2</v>
      </c>
      <c r="C863">
        <v>2.4992405999999998</v>
      </c>
      <c r="D863" t="s">
        <v>15</v>
      </c>
      <c r="E863">
        <f>LOG((C863),2)</f>
        <v>1.3214897952694251</v>
      </c>
      <c r="F863" t="s">
        <v>2753</v>
      </c>
      <c r="G863" t="s">
        <v>2754</v>
      </c>
      <c r="H863" s="1"/>
    </row>
    <row r="864" spans="1:8">
      <c r="A864" t="s">
        <v>3279</v>
      </c>
      <c r="B864">
        <v>4.6388626000000002E-2</v>
      </c>
      <c r="C864">
        <v>2.4981393999999999</v>
      </c>
      <c r="D864" t="s">
        <v>15</v>
      </c>
      <c r="E864">
        <f>LOG((C864),2)</f>
        <v>1.3208539837823097</v>
      </c>
      <c r="F864" t="s">
        <v>3280</v>
      </c>
      <c r="G864" t="s">
        <v>3281</v>
      </c>
      <c r="H864" s="1"/>
    </row>
    <row r="865" spans="1:8">
      <c r="A865" t="s">
        <v>1895</v>
      </c>
      <c r="B865">
        <v>1.8075417999999999E-2</v>
      </c>
      <c r="C865">
        <v>2.4969752000000001</v>
      </c>
      <c r="D865" t="s">
        <v>15</v>
      </c>
      <c r="E865">
        <f>LOG((C865),2)</f>
        <v>1.3201814924656883</v>
      </c>
      <c r="F865" t="s">
        <v>1896</v>
      </c>
      <c r="G865" t="s">
        <v>1897</v>
      </c>
      <c r="H865" s="1"/>
    </row>
    <row r="866" spans="1:8">
      <c r="A866" t="s">
        <v>2920</v>
      </c>
      <c r="B866">
        <v>3.6110410000000003E-2</v>
      </c>
      <c r="C866">
        <v>2.4968393</v>
      </c>
      <c r="D866" t="s">
        <v>15</v>
      </c>
      <c r="E866">
        <f>LOG((C866),2)</f>
        <v>1.3201029704236278</v>
      </c>
      <c r="F866" t="s">
        <v>2921</v>
      </c>
      <c r="G866" t="s">
        <v>2922</v>
      </c>
      <c r="H866" s="1"/>
    </row>
    <row r="867" spans="1:8">
      <c r="A867" t="s">
        <v>2959</v>
      </c>
      <c r="B867">
        <v>3.6988939999999998E-2</v>
      </c>
      <c r="C867">
        <v>2.4966176</v>
      </c>
      <c r="D867" t="s">
        <v>8</v>
      </c>
      <c r="E867">
        <f>LOG((C867),2)</f>
        <v>1.3199748645854559</v>
      </c>
      <c r="F867" t="s">
        <v>236</v>
      </c>
      <c r="G867" t="s">
        <v>2960</v>
      </c>
      <c r="H867" s="1"/>
    </row>
    <row r="868" spans="1:8">
      <c r="A868" t="s">
        <v>1084</v>
      </c>
      <c r="B868">
        <v>1.1264447E-2</v>
      </c>
      <c r="C868">
        <v>2.4959156999999998</v>
      </c>
      <c r="D868" t="s">
        <v>8</v>
      </c>
      <c r="E868">
        <f>LOG((C868),2)</f>
        <v>1.3195692077395127</v>
      </c>
      <c r="F868" t="s">
        <v>1085</v>
      </c>
      <c r="G868" t="s">
        <v>1086</v>
      </c>
      <c r="H868" s="1"/>
    </row>
    <row r="869" spans="1:8">
      <c r="A869" t="s">
        <v>2698</v>
      </c>
      <c r="B869">
        <v>2.9961437E-2</v>
      </c>
      <c r="C869">
        <v>2.4955759999999998</v>
      </c>
      <c r="D869" t="s">
        <v>15</v>
      </c>
      <c r="E869">
        <f>LOG((C869),2)</f>
        <v>1.3193728401862432</v>
      </c>
      <c r="F869" t="s">
        <v>2699</v>
      </c>
      <c r="G869" t="s">
        <v>2049</v>
      </c>
      <c r="H869" s="1"/>
    </row>
    <row r="870" spans="1:8">
      <c r="A870" t="s">
        <v>68</v>
      </c>
      <c r="B870">
        <v>2.9869498999999999E-3</v>
      </c>
      <c r="C870">
        <v>2.4915729999999998</v>
      </c>
      <c r="D870" t="s">
        <v>8</v>
      </c>
      <c r="E870">
        <f>LOG((C870),2)</f>
        <v>1.3170568438168075</v>
      </c>
      <c r="F870" t="s">
        <v>69</v>
      </c>
      <c r="G870" t="s">
        <v>70</v>
      </c>
      <c r="H870" s="1"/>
    </row>
    <row r="871" spans="1:8">
      <c r="A871" t="s">
        <v>2902</v>
      </c>
      <c r="B871">
        <v>3.5901003000000001E-2</v>
      </c>
      <c r="C871">
        <v>2.4906682999999998</v>
      </c>
      <c r="D871" t="s">
        <v>15</v>
      </c>
      <c r="E871">
        <f>LOG((C871),2)</f>
        <v>1.3165329004189485</v>
      </c>
      <c r="F871" t="s">
        <v>993</v>
      </c>
      <c r="G871" t="s">
        <v>2903</v>
      </c>
      <c r="H871" s="1"/>
    </row>
    <row r="872" spans="1:8">
      <c r="A872" t="s">
        <v>2275</v>
      </c>
      <c r="B872">
        <v>2.2264250999999999E-2</v>
      </c>
      <c r="C872">
        <v>2.4877682000000001</v>
      </c>
      <c r="D872" t="s">
        <v>8</v>
      </c>
      <c r="E872">
        <f>LOG((C872),2)</f>
        <v>1.3148520673456134</v>
      </c>
      <c r="F872" t="s">
        <v>1365</v>
      </c>
      <c r="G872" t="s">
        <v>2276</v>
      </c>
      <c r="H872" s="1"/>
    </row>
    <row r="873" spans="1:8">
      <c r="A873" t="s">
        <v>2932</v>
      </c>
      <c r="B873">
        <v>3.6289017999999999E-2</v>
      </c>
      <c r="C873">
        <v>2.4851480000000001</v>
      </c>
      <c r="D873" t="s">
        <v>15</v>
      </c>
      <c r="E873">
        <f>LOG((C873),2)</f>
        <v>1.313331772313918</v>
      </c>
      <c r="F873" t="s">
        <v>2267</v>
      </c>
      <c r="G873" t="s">
        <v>2933</v>
      </c>
      <c r="H873" s="1"/>
    </row>
    <row r="874" spans="1:8">
      <c r="A874" t="s">
        <v>1922</v>
      </c>
      <c r="B874">
        <v>1.8162081E-2</v>
      </c>
      <c r="C874">
        <v>2.4833677000000001</v>
      </c>
      <c r="D874" t="s">
        <v>8</v>
      </c>
      <c r="E874">
        <f>LOG((C874),2)</f>
        <v>1.3122978900656581</v>
      </c>
      <c r="F874" t="s">
        <v>1923</v>
      </c>
      <c r="G874" t="s">
        <v>1924</v>
      </c>
      <c r="H874" s="1"/>
    </row>
    <row r="875" spans="1:8">
      <c r="A875" t="s">
        <v>341</v>
      </c>
      <c r="B875">
        <v>5.8438040000000002E-3</v>
      </c>
      <c r="C875">
        <v>2.482059</v>
      </c>
      <c r="D875" t="s">
        <v>15</v>
      </c>
      <c r="E875">
        <f>LOG((C875),2)</f>
        <v>1.3115374095842003</v>
      </c>
      <c r="F875" t="s">
        <v>342</v>
      </c>
      <c r="G875" t="s">
        <v>343</v>
      </c>
      <c r="H875" s="1"/>
    </row>
    <row r="876" spans="1:8">
      <c r="A876" t="s">
        <v>2021</v>
      </c>
      <c r="B876">
        <v>1.9320852999999999E-2</v>
      </c>
      <c r="C876">
        <v>2.4784095000000002</v>
      </c>
      <c r="D876" t="s">
        <v>8</v>
      </c>
      <c r="E876">
        <f>LOG((C876),2)</f>
        <v>1.3094145792500533</v>
      </c>
      <c r="F876" t="s">
        <v>2022</v>
      </c>
      <c r="G876" t="s">
        <v>2023</v>
      </c>
      <c r="H876" s="1"/>
    </row>
    <row r="877" spans="1:8">
      <c r="A877" t="s">
        <v>3247</v>
      </c>
      <c r="B877">
        <v>4.4798709999999999E-2</v>
      </c>
      <c r="C877">
        <v>2.4748070000000002</v>
      </c>
      <c r="D877" t="s">
        <v>8</v>
      </c>
      <c r="E877">
        <f>LOG((C877),2)</f>
        <v>1.3073160197377791</v>
      </c>
      <c r="F877" t="s">
        <v>16</v>
      </c>
      <c r="G877" t="s">
        <v>1244</v>
      </c>
      <c r="H877" s="1"/>
    </row>
    <row r="878" spans="1:8">
      <c r="A878" t="s">
        <v>2816</v>
      </c>
      <c r="B878">
        <v>3.3563066000000003E-2</v>
      </c>
      <c r="C878">
        <v>2.4745252</v>
      </c>
      <c r="D878" t="s">
        <v>8</v>
      </c>
      <c r="E878">
        <f>LOG((C878),2)</f>
        <v>1.3071517343568293</v>
      </c>
      <c r="F878" t="s">
        <v>572</v>
      </c>
      <c r="G878" t="s">
        <v>2817</v>
      </c>
      <c r="H878" s="1"/>
    </row>
    <row r="879" spans="1:8">
      <c r="A879" t="s">
        <v>1497</v>
      </c>
      <c r="B879">
        <v>1.4124553E-2</v>
      </c>
      <c r="C879">
        <v>2.4721807999999998</v>
      </c>
      <c r="D879" t="s">
        <v>15</v>
      </c>
      <c r="E879">
        <f>LOG((C879),2)</f>
        <v>1.3057842568851175</v>
      </c>
      <c r="F879" t="s">
        <v>356</v>
      </c>
      <c r="G879" t="s">
        <v>1498</v>
      </c>
      <c r="H879" s="1"/>
    </row>
    <row r="880" spans="1:8">
      <c r="A880" t="s">
        <v>3223</v>
      </c>
      <c r="B880">
        <v>4.3350488E-2</v>
      </c>
      <c r="C880">
        <v>2.4712999999999998</v>
      </c>
      <c r="D880" t="s">
        <v>15</v>
      </c>
      <c r="E880">
        <f>LOG((C880),2)</f>
        <v>1.3052701552401949</v>
      </c>
      <c r="F880" t="s">
        <v>1142</v>
      </c>
      <c r="G880" t="s">
        <v>3224</v>
      </c>
      <c r="H880" s="1"/>
    </row>
    <row r="881" spans="1:8">
      <c r="A881" t="s">
        <v>737</v>
      </c>
      <c r="B881">
        <v>8.5019729999999995E-3</v>
      </c>
      <c r="C881">
        <v>2.4706337</v>
      </c>
      <c r="D881" t="s">
        <v>15</v>
      </c>
      <c r="E881">
        <f>LOG((C881),2)</f>
        <v>1.3048811303078818</v>
      </c>
      <c r="F881" t="s">
        <v>738</v>
      </c>
      <c r="G881" t="s">
        <v>739</v>
      </c>
      <c r="H881" s="1"/>
    </row>
    <row r="882" spans="1:8">
      <c r="A882" t="s">
        <v>1633</v>
      </c>
      <c r="B882">
        <v>1.5706351E-2</v>
      </c>
      <c r="C882">
        <v>2.4678605</v>
      </c>
      <c r="D882" t="s">
        <v>15</v>
      </c>
      <c r="E882">
        <f>LOG((C882),2)</f>
        <v>1.3032608460082935</v>
      </c>
      <c r="F882" t="s">
        <v>1634</v>
      </c>
      <c r="G882" t="s">
        <v>1635</v>
      </c>
      <c r="H882" s="1"/>
    </row>
    <row r="883" spans="1:8">
      <c r="A883" t="s">
        <v>2940</v>
      </c>
      <c r="B883">
        <v>3.6670412999999999E-2</v>
      </c>
      <c r="C883">
        <v>2.4658712999999999</v>
      </c>
      <c r="D883" t="s">
        <v>8</v>
      </c>
      <c r="E883">
        <f>LOG((C883),2)</f>
        <v>1.3020975038376312</v>
      </c>
      <c r="F883" t="s">
        <v>2941</v>
      </c>
      <c r="G883" t="s">
        <v>2942</v>
      </c>
      <c r="H883" s="1"/>
    </row>
    <row r="884" spans="1:8">
      <c r="A884" t="s">
        <v>2370</v>
      </c>
      <c r="B884">
        <v>2.3334259999999999E-2</v>
      </c>
      <c r="C884">
        <v>2.4656859999999998</v>
      </c>
      <c r="D884" t="s">
        <v>8</v>
      </c>
      <c r="E884">
        <f>LOG((C884),2)</f>
        <v>1.3019890872158868</v>
      </c>
      <c r="F884" t="s">
        <v>2371</v>
      </c>
      <c r="G884" t="s">
        <v>2372</v>
      </c>
      <c r="H884" s="1"/>
    </row>
    <row r="885" spans="1:8">
      <c r="A885" t="s">
        <v>1867</v>
      </c>
      <c r="B885">
        <v>1.7816748E-2</v>
      </c>
      <c r="C885">
        <v>2.4653697000000001</v>
      </c>
      <c r="D885" t="s">
        <v>15</v>
      </c>
      <c r="E885">
        <f>LOG((C885),2)</f>
        <v>1.3018040053714215</v>
      </c>
      <c r="G885" t="s">
        <v>1805</v>
      </c>
      <c r="H885" s="1"/>
    </row>
    <row r="886" spans="1:8">
      <c r="A886" t="s">
        <v>1998</v>
      </c>
      <c r="B886">
        <v>1.8986240000000001E-2</v>
      </c>
      <c r="C886">
        <v>2.4652690000000002</v>
      </c>
      <c r="D886" t="s">
        <v>8</v>
      </c>
      <c r="E886">
        <f>LOG((C886),2)</f>
        <v>1.3017450761334557</v>
      </c>
      <c r="F886" t="s">
        <v>574</v>
      </c>
      <c r="G886" t="s">
        <v>1999</v>
      </c>
      <c r="H886" s="1"/>
    </row>
    <row r="887" spans="1:8">
      <c r="A887" t="s">
        <v>1341</v>
      </c>
      <c r="B887">
        <v>1.2934361E-2</v>
      </c>
      <c r="C887">
        <v>2.4635015</v>
      </c>
      <c r="D887" t="s">
        <v>15</v>
      </c>
      <c r="E887">
        <f>LOG((C887),2)</f>
        <v>1.3007103500921113</v>
      </c>
      <c r="F887" t="s">
        <v>1342</v>
      </c>
      <c r="G887" t="s">
        <v>1343</v>
      </c>
      <c r="H887" s="1"/>
    </row>
    <row r="888" spans="1:8">
      <c r="A888" t="s">
        <v>2748</v>
      </c>
      <c r="B888">
        <v>3.120904E-2</v>
      </c>
      <c r="C888">
        <v>2.4608405000000002</v>
      </c>
      <c r="D888" t="s">
        <v>15</v>
      </c>
      <c r="E888">
        <f>LOG((C888),2)</f>
        <v>1.2991511521820238</v>
      </c>
      <c r="F888" t="s">
        <v>2699</v>
      </c>
      <c r="G888" t="s">
        <v>2049</v>
      </c>
      <c r="H888" s="1"/>
    </row>
    <row r="889" spans="1:8">
      <c r="A889" t="s">
        <v>1078</v>
      </c>
      <c r="B889">
        <v>1.1229940000000001E-2</v>
      </c>
      <c r="C889">
        <v>2.4568973000000001</v>
      </c>
      <c r="D889" t="s">
        <v>15</v>
      </c>
      <c r="E889">
        <f>LOG((C889),2)</f>
        <v>1.2968375533136915</v>
      </c>
      <c r="F889" t="s">
        <v>1079</v>
      </c>
      <c r="G889" t="s">
        <v>1080</v>
      </c>
      <c r="H889" s="1"/>
    </row>
    <row r="890" spans="1:8">
      <c r="A890" t="s">
        <v>997</v>
      </c>
      <c r="B890">
        <v>1.0306479E-2</v>
      </c>
      <c r="C890">
        <v>2.4561472000000002</v>
      </c>
      <c r="D890" t="s">
        <v>15</v>
      </c>
      <c r="E890">
        <f>LOG((C890),2)</f>
        <v>1.2963970258327868</v>
      </c>
      <c r="F890" t="s">
        <v>998</v>
      </c>
      <c r="G890" t="s">
        <v>999</v>
      </c>
      <c r="H890" s="1"/>
    </row>
    <row r="891" spans="1:8">
      <c r="A891" t="s">
        <v>838</v>
      </c>
      <c r="B891">
        <v>9.1092110000000007E-3</v>
      </c>
      <c r="C891">
        <v>2.4545707999999999</v>
      </c>
      <c r="D891" t="s">
        <v>8</v>
      </c>
      <c r="E891">
        <f>LOG((C891),2)</f>
        <v>1.2954707806113843</v>
      </c>
      <c r="F891" t="s">
        <v>839</v>
      </c>
      <c r="G891" t="s">
        <v>840</v>
      </c>
      <c r="H891" s="1"/>
    </row>
    <row r="892" spans="1:8">
      <c r="A892" t="s">
        <v>654</v>
      </c>
      <c r="B892">
        <v>7.7943103000000001E-3</v>
      </c>
      <c r="C892">
        <v>2.4542606</v>
      </c>
      <c r="D892" t="s">
        <v>8</v>
      </c>
      <c r="E892">
        <f>LOG((C892),2)</f>
        <v>1.2952884463791352</v>
      </c>
      <c r="F892" t="s">
        <v>655</v>
      </c>
      <c r="G892" t="s">
        <v>656</v>
      </c>
      <c r="H892" s="1"/>
    </row>
    <row r="893" spans="1:8">
      <c r="A893" t="s">
        <v>2103</v>
      </c>
      <c r="B893">
        <v>2.0209069999999999E-2</v>
      </c>
      <c r="C893">
        <v>2.4509089999999998</v>
      </c>
      <c r="D893" t="s">
        <v>8</v>
      </c>
      <c r="E893">
        <f>LOG((C893),2)</f>
        <v>1.2933169192574081</v>
      </c>
      <c r="F893" t="s">
        <v>279</v>
      </c>
      <c r="G893" t="s">
        <v>2051</v>
      </c>
      <c r="H893" s="1"/>
    </row>
    <row r="894" spans="1:8">
      <c r="A894" t="s">
        <v>1731</v>
      </c>
      <c r="B894">
        <v>1.6450501999999999E-2</v>
      </c>
      <c r="C894">
        <v>2.4508798000000001</v>
      </c>
      <c r="D894" t="s">
        <v>8</v>
      </c>
      <c r="E894">
        <f>LOG((C894),2)</f>
        <v>1.293299730962721</v>
      </c>
      <c r="F894" t="s">
        <v>1732</v>
      </c>
      <c r="G894" t="s">
        <v>1733</v>
      </c>
      <c r="H894" s="1"/>
    </row>
    <row r="895" spans="1:8">
      <c r="A895" t="s">
        <v>3287</v>
      </c>
      <c r="B895">
        <v>4.6671285999999999E-2</v>
      </c>
      <c r="C895">
        <v>2.4494908</v>
      </c>
      <c r="D895" t="s">
        <v>15</v>
      </c>
      <c r="E895">
        <f>LOG((C895),2)</f>
        <v>1.2924818730376648</v>
      </c>
      <c r="F895" t="s">
        <v>3099</v>
      </c>
      <c r="G895" t="s">
        <v>3288</v>
      </c>
      <c r="H895" s="1"/>
    </row>
    <row r="896" spans="1:8">
      <c r="A896" t="s">
        <v>2733</v>
      </c>
      <c r="B896">
        <v>3.0635091999999999E-2</v>
      </c>
      <c r="C896">
        <v>2.4477346</v>
      </c>
      <c r="D896" t="s">
        <v>8</v>
      </c>
      <c r="E896">
        <f>LOG((C896),2)</f>
        <v>1.2914471397213587</v>
      </c>
      <c r="F896" t="s">
        <v>2734</v>
      </c>
      <c r="G896" t="s">
        <v>2735</v>
      </c>
      <c r="H896" s="1"/>
    </row>
    <row r="897" spans="1:8">
      <c r="A897" t="s">
        <v>1171</v>
      </c>
      <c r="B897">
        <v>1.2066627E-2</v>
      </c>
      <c r="C897">
        <v>2.4475254999999998</v>
      </c>
      <c r="D897" t="s">
        <v>8</v>
      </c>
      <c r="E897">
        <f>LOG((C897),2)</f>
        <v>1.2913238908940965</v>
      </c>
      <c r="F897" t="s">
        <v>1172</v>
      </c>
      <c r="G897" t="s">
        <v>1173</v>
      </c>
      <c r="H897" s="1"/>
    </row>
    <row r="898" spans="1:8">
      <c r="A898" t="s">
        <v>1470</v>
      </c>
      <c r="B898">
        <v>1.3955258E-2</v>
      </c>
      <c r="C898">
        <v>2.4452159999999998</v>
      </c>
      <c r="D898" t="s">
        <v>8</v>
      </c>
      <c r="E898">
        <f>LOG((C898),2)</f>
        <v>1.2899619123614512</v>
      </c>
      <c r="F898" t="s">
        <v>1471</v>
      </c>
      <c r="G898" t="s">
        <v>1472</v>
      </c>
      <c r="H898" s="1"/>
    </row>
    <row r="899" spans="1:8">
      <c r="A899" t="s">
        <v>534</v>
      </c>
      <c r="B899">
        <v>6.8266923000000002E-3</v>
      </c>
      <c r="C899">
        <v>2.4445397999999998</v>
      </c>
      <c r="D899" t="s">
        <v>15</v>
      </c>
      <c r="E899">
        <f>LOG((C899),2)</f>
        <v>1.2895628943193365</v>
      </c>
      <c r="F899" t="s">
        <v>460</v>
      </c>
      <c r="G899" t="s">
        <v>461</v>
      </c>
      <c r="H899" s="1"/>
    </row>
    <row r="900" spans="1:8">
      <c r="A900" t="s">
        <v>2112</v>
      </c>
      <c r="B900">
        <v>2.0409396E-2</v>
      </c>
      <c r="C900">
        <v>2.4443220000000001</v>
      </c>
      <c r="D900" t="s">
        <v>15</v>
      </c>
      <c r="E900">
        <f>LOG((C900),2)</f>
        <v>1.2894343494788532</v>
      </c>
      <c r="F900" t="s">
        <v>1228</v>
      </c>
      <c r="G900" t="s">
        <v>2113</v>
      </c>
      <c r="H900" s="1"/>
    </row>
    <row r="901" spans="1:8">
      <c r="A901" t="s">
        <v>3230</v>
      </c>
      <c r="B901">
        <v>4.3810595000000001E-2</v>
      </c>
      <c r="C901">
        <v>2.4424199999999998</v>
      </c>
      <c r="D901" t="s">
        <v>15</v>
      </c>
      <c r="E901">
        <f>LOG((C901),2)</f>
        <v>1.288311308358068</v>
      </c>
      <c r="F901" t="s">
        <v>3231</v>
      </c>
      <c r="G901" t="s">
        <v>3232</v>
      </c>
      <c r="H901" s="1"/>
    </row>
    <row r="902" spans="1:8">
      <c r="A902" t="s">
        <v>1934</v>
      </c>
      <c r="B902">
        <v>1.8402653000000001E-2</v>
      </c>
      <c r="C902">
        <v>2.4423916000000001</v>
      </c>
      <c r="D902" t="s">
        <v>8</v>
      </c>
      <c r="E902">
        <f>LOG((C902),2)</f>
        <v>1.2882945328741737</v>
      </c>
      <c r="F902" t="s">
        <v>133</v>
      </c>
      <c r="G902" t="s">
        <v>1935</v>
      </c>
      <c r="H902" s="1"/>
    </row>
    <row r="903" spans="1:8">
      <c r="A903" t="s">
        <v>1753</v>
      </c>
      <c r="B903">
        <v>1.6653376000000001E-2</v>
      </c>
      <c r="C903">
        <v>2.4411561000000002</v>
      </c>
      <c r="D903" t="s">
        <v>15</v>
      </c>
      <c r="E903">
        <f>LOG((C903),2)</f>
        <v>1.2875645513646055</v>
      </c>
      <c r="F903" t="s">
        <v>1754</v>
      </c>
      <c r="G903" t="s">
        <v>1755</v>
      </c>
      <c r="H903" s="1"/>
    </row>
    <row r="904" spans="1:8">
      <c r="A904" t="s">
        <v>1118</v>
      </c>
      <c r="B904">
        <v>1.1623413000000001E-2</v>
      </c>
      <c r="C904">
        <v>2.4406786</v>
      </c>
      <c r="D904" t="s">
        <v>8</v>
      </c>
      <c r="E904">
        <f>LOG((C904),2)</f>
        <v>1.2872823267803846</v>
      </c>
      <c r="F904" t="s">
        <v>1119</v>
      </c>
      <c r="G904" t="s">
        <v>1120</v>
      </c>
      <c r="H904" s="1"/>
    </row>
    <row r="905" spans="1:8">
      <c r="A905" t="s">
        <v>2978</v>
      </c>
      <c r="B905">
        <v>3.7339422999999997E-2</v>
      </c>
      <c r="C905">
        <v>2.4400737000000001</v>
      </c>
      <c r="D905" t="s">
        <v>8</v>
      </c>
      <c r="E905">
        <f>LOG((C905),2)</f>
        <v>1.2869247236155192</v>
      </c>
      <c r="F905" t="s">
        <v>2979</v>
      </c>
      <c r="G905" t="s">
        <v>2980</v>
      </c>
      <c r="H905" s="1"/>
    </row>
    <row r="906" spans="1:8">
      <c r="A906" t="s">
        <v>2541</v>
      </c>
      <c r="B906">
        <v>2.6190834E-2</v>
      </c>
      <c r="C906">
        <v>2.4374910000000001</v>
      </c>
      <c r="D906" t="s">
        <v>15</v>
      </c>
      <c r="E906">
        <f>LOG((C906),2)</f>
        <v>1.2853968919784171</v>
      </c>
      <c r="F906" t="s">
        <v>1473</v>
      </c>
      <c r="G906" t="s">
        <v>2331</v>
      </c>
      <c r="H906" s="1"/>
    </row>
    <row r="907" spans="1:8">
      <c r="A907" t="s">
        <v>1074</v>
      </c>
      <c r="B907">
        <v>1.1144352E-2</v>
      </c>
      <c r="C907">
        <v>2.4350607000000002</v>
      </c>
      <c r="D907" t="s">
        <v>15</v>
      </c>
      <c r="E907">
        <f>LOG((C907),2)</f>
        <v>1.2839577355509448</v>
      </c>
      <c r="F907" t="s">
        <v>1075</v>
      </c>
      <c r="G907" t="s">
        <v>1076</v>
      </c>
      <c r="H907" s="1"/>
    </row>
    <row r="908" spans="1:8">
      <c r="A908" t="s">
        <v>266</v>
      </c>
      <c r="B908">
        <v>5.1916065000000003E-3</v>
      </c>
      <c r="C908">
        <v>2.4344801999999999</v>
      </c>
      <c r="D908" t="s">
        <v>8</v>
      </c>
      <c r="E908">
        <f>LOG((C908),2)</f>
        <v>1.2836137669952219</v>
      </c>
      <c r="F908" t="s">
        <v>267</v>
      </c>
      <c r="G908" t="s">
        <v>268</v>
      </c>
      <c r="H908" s="1"/>
    </row>
    <row r="909" spans="1:8">
      <c r="A909" t="s">
        <v>2779</v>
      </c>
      <c r="B909">
        <v>3.1931769999999998E-2</v>
      </c>
      <c r="C909">
        <v>2.4338213999999998</v>
      </c>
      <c r="D909" t="s">
        <v>15</v>
      </c>
      <c r="E909">
        <f>LOG((C909),2)</f>
        <v>1.2832233033071301</v>
      </c>
      <c r="F909" t="s">
        <v>2780</v>
      </c>
      <c r="G909" t="s">
        <v>2049</v>
      </c>
      <c r="H909" s="1"/>
    </row>
    <row r="910" spans="1:8">
      <c r="A910" t="s">
        <v>1357</v>
      </c>
      <c r="B910">
        <v>1.30115645E-2</v>
      </c>
      <c r="C910">
        <v>2.4317376999999998</v>
      </c>
      <c r="D910" t="s">
        <v>8</v>
      </c>
      <c r="E910">
        <f>LOG((C910),2)</f>
        <v>1.2819876205094518</v>
      </c>
      <c r="F910" t="s">
        <v>1358</v>
      </c>
      <c r="G910" t="s">
        <v>1359</v>
      </c>
      <c r="H910" s="1"/>
    </row>
    <row r="911" spans="1:8">
      <c r="A911" t="s">
        <v>3157</v>
      </c>
      <c r="B911">
        <v>4.1846956999999997E-2</v>
      </c>
      <c r="C911">
        <v>2.429243</v>
      </c>
      <c r="D911" t="s">
        <v>8</v>
      </c>
      <c r="E911">
        <f>LOG((C911),2)</f>
        <v>1.280506811653541</v>
      </c>
      <c r="F911" t="s">
        <v>3158</v>
      </c>
      <c r="G911" t="s">
        <v>3159</v>
      </c>
      <c r="H911" s="1"/>
    </row>
    <row r="912" spans="1:8">
      <c r="A912" t="s">
        <v>879</v>
      </c>
      <c r="B912">
        <v>9.3253590000000001E-3</v>
      </c>
      <c r="C912">
        <v>2.4287999</v>
      </c>
      <c r="D912" t="s">
        <v>15</v>
      </c>
      <c r="E912">
        <f>LOG((C912),2)</f>
        <v>1.2802436364665164</v>
      </c>
      <c r="F912" t="s">
        <v>880</v>
      </c>
      <c r="G912" t="s">
        <v>881</v>
      </c>
      <c r="H912" s="1"/>
    </row>
    <row r="913" spans="1:8">
      <c r="A913" t="s">
        <v>3115</v>
      </c>
      <c r="B913">
        <v>4.1093636000000003E-2</v>
      </c>
      <c r="C913">
        <v>2.4281068000000001</v>
      </c>
      <c r="D913" t="s">
        <v>8</v>
      </c>
      <c r="E913">
        <f>LOG((C913),2)</f>
        <v>1.2798318797656403</v>
      </c>
      <c r="F913" t="s">
        <v>724</v>
      </c>
      <c r="G913" t="s">
        <v>3116</v>
      </c>
      <c r="H913" s="1"/>
    </row>
    <row r="914" spans="1:8">
      <c r="A914" t="s">
        <v>597</v>
      </c>
      <c r="B914">
        <v>7.3798320000000002E-3</v>
      </c>
      <c r="C914">
        <v>2.4260804999999999</v>
      </c>
      <c r="D914" t="s">
        <v>8</v>
      </c>
      <c r="E914">
        <f>LOG((C914),2)</f>
        <v>1.2786274214493527</v>
      </c>
      <c r="F914" t="s">
        <v>572</v>
      </c>
      <c r="G914" t="s">
        <v>598</v>
      </c>
      <c r="H914" s="1"/>
    </row>
    <row r="915" spans="1:8">
      <c r="A915" t="s">
        <v>2804</v>
      </c>
      <c r="B915">
        <v>3.3056284999999998E-2</v>
      </c>
      <c r="C915">
        <v>2.4254646000000002</v>
      </c>
      <c r="D915" t="s">
        <v>8</v>
      </c>
      <c r="E915">
        <f>LOG((C915),2)</f>
        <v>1.2782611233475556</v>
      </c>
      <c r="F915" t="s">
        <v>574</v>
      </c>
      <c r="G915" t="s">
        <v>2805</v>
      </c>
      <c r="H915" s="1"/>
    </row>
    <row r="916" spans="1:8">
      <c r="A916" t="s">
        <v>1630</v>
      </c>
      <c r="B916">
        <v>1.5706351E-2</v>
      </c>
      <c r="C916">
        <v>2.4247725</v>
      </c>
      <c r="D916" t="s">
        <v>8</v>
      </c>
      <c r="E916">
        <f>LOG((C916),2)</f>
        <v>1.2778493953334442</v>
      </c>
      <c r="F916" t="s">
        <v>1631</v>
      </c>
      <c r="G916" t="s">
        <v>1632</v>
      </c>
      <c r="H916" s="1"/>
    </row>
    <row r="917" spans="1:8">
      <c r="A917" t="s">
        <v>1868</v>
      </c>
      <c r="B917">
        <v>1.7836094E-2</v>
      </c>
      <c r="C917">
        <v>2.4246504</v>
      </c>
      <c r="D917" t="s">
        <v>8</v>
      </c>
      <c r="E917">
        <f>LOG((C917),2)</f>
        <v>1.2777767462499707</v>
      </c>
      <c r="F917" t="s">
        <v>1869</v>
      </c>
      <c r="G917" t="s">
        <v>1870</v>
      </c>
      <c r="H917" s="1"/>
    </row>
    <row r="918" spans="1:8">
      <c r="A918" t="s">
        <v>1830</v>
      </c>
      <c r="B918">
        <v>1.7433008E-2</v>
      </c>
      <c r="C918">
        <v>2.4242656</v>
      </c>
      <c r="D918" t="s">
        <v>15</v>
      </c>
      <c r="E918">
        <f>LOG((C918),2)</f>
        <v>1.2775477676275737</v>
      </c>
      <c r="F918" t="s">
        <v>1831</v>
      </c>
      <c r="G918" t="s">
        <v>1832</v>
      </c>
      <c r="H918" s="1"/>
    </row>
    <row r="919" spans="1:8">
      <c r="A919" t="s">
        <v>1624</v>
      </c>
      <c r="B919">
        <v>1.5692134999999999E-2</v>
      </c>
      <c r="C919">
        <v>2.4212712999999999</v>
      </c>
      <c r="D919" t="s">
        <v>15</v>
      </c>
      <c r="E919">
        <f>LOG((C919),2)</f>
        <v>1.2757647403181342</v>
      </c>
      <c r="F919" t="s">
        <v>1625</v>
      </c>
      <c r="G919" t="s">
        <v>1626</v>
      </c>
      <c r="H919" s="1"/>
    </row>
    <row r="920" spans="1:8">
      <c r="A920" t="s">
        <v>544</v>
      </c>
      <c r="B920">
        <v>6.8266923000000002E-3</v>
      </c>
      <c r="C920">
        <v>2.4195921</v>
      </c>
      <c r="D920" t="s">
        <v>8</v>
      </c>
      <c r="E920">
        <f>LOG((C920),2)</f>
        <v>1.2747638553892902</v>
      </c>
      <c r="F920" t="s">
        <v>545</v>
      </c>
      <c r="G920" t="s">
        <v>546</v>
      </c>
      <c r="H920" s="1"/>
    </row>
    <row r="921" spans="1:8">
      <c r="A921" t="s">
        <v>1800</v>
      </c>
      <c r="B921">
        <v>1.7137191999999999E-2</v>
      </c>
      <c r="C921">
        <v>2.419543</v>
      </c>
      <c r="D921" t="s">
        <v>8</v>
      </c>
      <c r="E921">
        <f>LOG((C921),2)</f>
        <v>1.2747345789483369</v>
      </c>
      <c r="F921" t="s">
        <v>1609</v>
      </c>
      <c r="G921" t="s">
        <v>1801</v>
      </c>
      <c r="H921" s="1"/>
    </row>
    <row r="922" spans="1:8">
      <c r="A922" t="s">
        <v>1047</v>
      </c>
      <c r="B922">
        <v>1.0901315E-2</v>
      </c>
      <c r="C922">
        <v>2.4171822000000001</v>
      </c>
      <c r="D922" t="s">
        <v>15</v>
      </c>
      <c r="E922">
        <f>LOG((C922),2)</f>
        <v>1.2733262232604816</v>
      </c>
      <c r="F922" t="s">
        <v>1048</v>
      </c>
      <c r="G922" t="s">
        <v>1049</v>
      </c>
      <c r="H922" s="1"/>
    </row>
    <row r="923" spans="1:8">
      <c r="A923" t="s">
        <v>3019</v>
      </c>
      <c r="B923">
        <v>3.8133010000000002E-2</v>
      </c>
      <c r="C923">
        <v>2.417027</v>
      </c>
      <c r="D923" t="s">
        <v>15</v>
      </c>
      <c r="E923">
        <f>LOG((C923),2)</f>
        <v>1.2732335891765356</v>
      </c>
      <c r="F923" t="s">
        <v>3020</v>
      </c>
      <c r="G923" t="s">
        <v>3021</v>
      </c>
      <c r="H923" s="1"/>
    </row>
    <row r="924" spans="1:8">
      <c r="A924" t="s">
        <v>1239</v>
      </c>
      <c r="B924">
        <v>1.255649E-2</v>
      </c>
      <c r="C924">
        <v>2.4156472999999998</v>
      </c>
      <c r="D924" t="s">
        <v>8</v>
      </c>
      <c r="E924">
        <f>LOG((C924),2)</f>
        <v>1.2724098273095319</v>
      </c>
      <c r="F924" t="s">
        <v>1240</v>
      </c>
      <c r="G924" t="s">
        <v>1241</v>
      </c>
      <c r="H924" s="1"/>
    </row>
    <row r="925" spans="1:8">
      <c r="A925" t="s">
        <v>1037</v>
      </c>
      <c r="B925">
        <v>1.0846788E-2</v>
      </c>
      <c r="C925">
        <v>2.4154209999999998</v>
      </c>
      <c r="D925" t="s">
        <v>8</v>
      </c>
      <c r="E925">
        <f>LOG((C925),2)</f>
        <v>1.2722746680165067</v>
      </c>
      <c r="F925" t="s">
        <v>1038</v>
      </c>
      <c r="G925" t="s">
        <v>1039</v>
      </c>
      <c r="H925" s="1"/>
    </row>
    <row r="926" spans="1:8">
      <c r="A926" t="s">
        <v>2693</v>
      </c>
      <c r="B926">
        <v>2.9802934999999999E-2</v>
      </c>
      <c r="C926">
        <v>2.4147850000000002</v>
      </c>
      <c r="D926" t="s">
        <v>8</v>
      </c>
      <c r="E926">
        <f>LOG((C926),2)</f>
        <v>1.2718947446545188</v>
      </c>
      <c r="F926" t="s">
        <v>2694</v>
      </c>
      <c r="G926" t="s">
        <v>2695</v>
      </c>
      <c r="H926" s="1"/>
    </row>
    <row r="927" spans="1:8">
      <c r="A927" t="s">
        <v>2594</v>
      </c>
      <c r="B927">
        <v>2.7125343999999999E-2</v>
      </c>
      <c r="C927">
        <v>2.4145422000000001</v>
      </c>
      <c r="D927" t="s">
        <v>8</v>
      </c>
      <c r="E927">
        <f>LOG((C927),2)</f>
        <v>1.2717496783371141</v>
      </c>
      <c r="F927" t="s">
        <v>2595</v>
      </c>
      <c r="G927" t="s">
        <v>2596</v>
      </c>
      <c r="H927" s="1"/>
    </row>
    <row r="928" spans="1:8">
      <c r="A928" t="s">
        <v>1370</v>
      </c>
      <c r="B928">
        <v>1.3164636E-2</v>
      </c>
      <c r="C928">
        <v>2.4103843999999999</v>
      </c>
      <c r="D928" t="s">
        <v>8</v>
      </c>
      <c r="E928">
        <f>LOG((C928),2)</f>
        <v>1.2692632409576146</v>
      </c>
      <c r="F928" t="s">
        <v>1358</v>
      </c>
      <c r="G928" t="s">
        <v>1359</v>
      </c>
      <c r="H928" s="1"/>
    </row>
    <row r="929" spans="1:8">
      <c r="A929" t="s">
        <v>434</v>
      </c>
      <c r="B929">
        <v>6.0449312E-3</v>
      </c>
      <c r="C929">
        <v>2.4081079999999999</v>
      </c>
      <c r="D929" t="s">
        <v>8</v>
      </c>
      <c r="E929">
        <f>LOG((C929),2)</f>
        <v>1.2679000962381541</v>
      </c>
      <c r="F929" t="s">
        <v>435</v>
      </c>
      <c r="G929" t="s">
        <v>268</v>
      </c>
      <c r="H929" s="1"/>
    </row>
    <row r="930" spans="1:8">
      <c r="A930" t="s">
        <v>1953</v>
      </c>
      <c r="B930">
        <v>1.8638406E-2</v>
      </c>
      <c r="C930">
        <v>2.4057384000000002</v>
      </c>
      <c r="D930" t="s">
        <v>15</v>
      </c>
      <c r="E930">
        <f>LOG((C930),2)</f>
        <v>1.2664797723802896</v>
      </c>
      <c r="F930" t="s">
        <v>1954</v>
      </c>
      <c r="G930" t="s">
        <v>1955</v>
      </c>
      <c r="H930" s="1"/>
    </row>
    <row r="931" spans="1:8">
      <c r="A931" t="s">
        <v>1111</v>
      </c>
      <c r="B931">
        <v>1.15494495E-2</v>
      </c>
      <c r="C931">
        <v>2.4044322999999999</v>
      </c>
      <c r="D931" t="s">
        <v>15</v>
      </c>
      <c r="E931">
        <f>LOG((C931),2)</f>
        <v>1.2656963057813957</v>
      </c>
      <c r="F931" t="s">
        <v>998</v>
      </c>
      <c r="G931" t="s">
        <v>999</v>
      </c>
      <c r="H931" s="1"/>
    </row>
    <row r="932" spans="1:8">
      <c r="A932" t="s">
        <v>1707</v>
      </c>
      <c r="B932">
        <v>1.6421149999999999E-2</v>
      </c>
      <c r="C932">
        <v>2.4034626000000001</v>
      </c>
      <c r="D932" t="s">
        <v>8</v>
      </c>
      <c r="E932">
        <f>LOG((C932),2)</f>
        <v>1.265114354041927</v>
      </c>
      <c r="F932" t="s">
        <v>1708</v>
      </c>
      <c r="G932" t="s">
        <v>1709</v>
      </c>
      <c r="H932" s="1"/>
    </row>
    <row r="933" spans="1:8">
      <c r="A933" t="s">
        <v>1270</v>
      </c>
      <c r="B933">
        <v>1.2609205E-2</v>
      </c>
      <c r="C933">
        <v>2.4022057000000001</v>
      </c>
      <c r="D933" t="s">
        <v>8</v>
      </c>
      <c r="E933">
        <f>LOG((C933),2)</f>
        <v>1.2643596937844803</v>
      </c>
      <c r="F933" t="s">
        <v>1271</v>
      </c>
      <c r="G933" t="s">
        <v>1272</v>
      </c>
      <c r="H933" s="1"/>
    </row>
    <row r="934" spans="1:8">
      <c r="A934" t="s">
        <v>3214</v>
      </c>
      <c r="B934">
        <v>4.3288603000000002E-2</v>
      </c>
      <c r="C934">
        <v>2.4020655</v>
      </c>
      <c r="D934" t="s">
        <v>15</v>
      </c>
      <c r="E934">
        <f>LOG((C934),2)</f>
        <v>1.2642754912753502</v>
      </c>
      <c r="F934" t="s">
        <v>3215</v>
      </c>
      <c r="G934" t="s">
        <v>2356</v>
      </c>
      <c r="H934" s="1"/>
    </row>
    <row r="935" spans="1:8">
      <c r="A935" t="s">
        <v>3125</v>
      </c>
      <c r="B935">
        <v>4.1227207000000002E-2</v>
      </c>
      <c r="C935">
        <v>2.4015715000000002</v>
      </c>
      <c r="D935" t="s">
        <v>8</v>
      </c>
      <c r="E935">
        <f>LOG((C935),2)</f>
        <v>1.2639787613797686</v>
      </c>
      <c r="F935" t="s">
        <v>3126</v>
      </c>
      <c r="G935" t="s">
        <v>3127</v>
      </c>
      <c r="H935" s="1"/>
    </row>
    <row r="936" spans="1:8">
      <c r="A936" t="s">
        <v>1361</v>
      </c>
      <c r="B936">
        <v>1.3072963999999999E-2</v>
      </c>
      <c r="C936">
        <v>2.4010649000000002</v>
      </c>
      <c r="D936" t="s">
        <v>8</v>
      </c>
      <c r="E936">
        <f>LOG((C936),2)</f>
        <v>1.2636743996710933</v>
      </c>
      <c r="F936" t="s">
        <v>1228</v>
      </c>
      <c r="G936" t="s">
        <v>1362</v>
      </c>
      <c r="H936" s="1"/>
    </row>
    <row r="937" spans="1:8">
      <c r="A937" t="s">
        <v>549</v>
      </c>
      <c r="B937">
        <v>6.8266923000000002E-3</v>
      </c>
      <c r="C937">
        <v>2.3974120000000001</v>
      </c>
      <c r="D937" t="s">
        <v>8</v>
      </c>
      <c r="E937">
        <f>LOG((C937),2)</f>
        <v>1.261477860292987</v>
      </c>
      <c r="F937" t="s">
        <v>550</v>
      </c>
      <c r="G937" t="s">
        <v>551</v>
      </c>
      <c r="H937" s="1"/>
    </row>
    <row r="938" spans="1:8">
      <c r="A938" t="s">
        <v>2104</v>
      </c>
      <c r="B938">
        <v>2.0209069999999999E-2</v>
      </c>
      <c r="C938">
        <v>2.3960973999999999</v>
      </c>
      <c r="D938" t="s">
        <v>8</v>
      </c>
      <c r="E938">
        <f>LOG((C938),2)</f>
        <v>1.2606865540536374</v>
      </c>
      <c r="F938" t="s">
        <v>279</v>
      </c>
      <c r="G938" t="s">
        <v>2051</v>
      </c>
      <c r="H938" s="1"/>
    </row>
    <row r="939" spans="1:8">
      <c r="A939" t="s">
        <v>832</v>
      </c>
      <c r="B939">
        <v>9.0934950000000001E-3</v>
      </c>
      <c r="C939">
        <v>2.395324</v>
      </c>
      <c r="D939" t="s">
        <v>15</v>
      </c>
      <c r="E939">
        <f>LOG((C939),2)</f>
        <v>1.2602208131967327</v>
      </c>
      <c r="F939" t="s">
        <v>833</v>
      </c>
      <c r="G939" t="s">
        <v>834</v>
      </c>
      <c r="H939" s="1"/>
    </row>
    <row r="940" spans="1:8">
      <c r="A940" t="s">
        <v>560</v>
      </c>
      <c r="B940">
        <v>6.8924090000000004E-3</v>
      </c>
      <c r="C940">
        <v>2.3947965999999998</v>
      </c>
      <c r="D940" t="s">
        <v>15</v>
      </c>
      <c r="E940">
        <f>LOG((C940),2)</f>
        <v>1.2599031270960364</v>
      </c>
      <c r="F940" t="s">
        <v>561</v>
      </c>
      <c r="G940" t="s">
        <v>562</v>
      </c>
      <c r="H940" s="1"/>
    </row>
    <row r="941" spans="1:8">
      <c r="A941" t="s">
        <v>150</v>
      </c>
      <c r="B941">
        <v>4.3251720000000004E-3</v>
      </c>
      <c r="C941">
        <v>2.3932817000000002</v>
      </c>
      <c r="D941" t="s">
        <v>15</v>
      </c>
      <c r="E941">
        <f>LOG((C941),2)</f>
        <v>1.258990218553848</v>
      </c>
      <c r="F941" t="s">
        <v>151</v>
      </c>
      <c r="G941" t="s">
        <v>152</v>
      </c>
      <c r="H941" s="1"/>
    </row>
    <row r="942" spans="1:8">
      <c r="A942" t="s">
        <v>1636</v>
      </c>
      <c r="B942">
        <v>1.5706351E-2</v>
      </c>
      <c r="C942">
        <v>2.3932378000000001</v>
      </c>
      <c r="D942" t="s">
        <v>15</v>
      </c>
      <c r="E942">
        <f>LOG((C942),2)</f>
        <v>1.2589637549356398</v>
      </c>
      <c r="F942" t="s">
        <v>56</v>
      </c>
      <c r="G942" t="s">
        <v>1637</v>
      </c>
      <c r="H942" s="1"/>
    </row>
    <row r="943" spans="1:8">
      <c r="A943" t="s">
        <v>2781</v>
      </c>
      <c r="B943">
        <v>3.1932549999999997E-2</v>
      </c>
      <c r="C943">
        <v>2.3876061000000002</v>
      </c>
      <c r="D943" t="s">
        <v>8</v>
      </c>
      <c r="E943">
        <f>LOG((C943),2)</f>
        <v>1.2555648447893251</v>
      </c>
      <c r="F943" t="s">
        <v>320</v>
      </c>
      <c r="G943" t="s">
        <v>321</v>
      </c>
      <c r="H943" s="1"/>
    </row>
    <row r="944" spans="1:8">
      <c r="A944" t="s">
        <v>1736</v>
      </c>
      <c r="B944">
        <v>1.6450501999999999E-2</v>
      </c>
      <c r="C944">
        <v>2.3867080000000001</v>
      </c>
      <c r="D944" t="s">
        <v>15</v>
      </c>
      <c r="E944">
        <f>LOG((C944),2)</f>
        <v>1.2550220717734042</v>
      </c>
      <c r="F944" t="s">
        <v>16</v>
      </c>
      <c r="G944" t="s">
        <v>1626</v>
      </c>
      <c r="H944" s="1"/>
    </row>
    <row r="945" spans="1:8">
      <c r="A945" t="s">
        <v>3034</v>
      </c>
      <c r="B945">
        <v>3.8574829999999997E-2</v>
      </c>
      <c r="C945">
        <v>2.3812318000000001</v>
      </c>
      <c r="D945" t="s">
        <v>15</v>
      </c>
      <c r="E945">
        <f>LOG((C945),2)</f>
        <v>1.2517080659812514</v>
      </c>
      <c r="F945" t="s">
        <v>3035</v>
      </c>
      <c r="G945" t="s">
        <v>3036</v>
      </c>
      <c r="H945" s="1"/>
    </row>
    <row r="946" spans="1:8">
      <c r="A946" t="s">
        <v>245</v>
      </c>
      <c r="B946">
        <v>5.1916065000000003E-3</v>
      </c>
      <c r="C946">
        <v>2.3807811999999999</v>
      </c>
      <c r="D946" t="s">
        <v>15</v>
      </c>
      <c r="E946">
        <f>LOG((C946),2)</f>
        <v>1.2514350392644555</v>
      </c>
      <c r="F946" t="s">
        <v>246</v>
      </c>
      <c r="G946" t="s">
        <v>247</v>
      </c>
      <c r="H946" s="1"/>
    </row>
    <row r="947" spans="1:8">
      <c r="A947" t="s">
        <v>1441</v>
      </c>
      <c r="B947">
        <v>1.3698596E-2</v>
      </c>
      <c r="C947">
        <v>2.3784923999999998</v>
      </c>
      <c r="D947" t="s">
        <v>8</v>
      </c>
      <c r="E947">
        <f>LOG((C947),2)</f>
        <v>1.2500474154623062</v>
      </c>
      <c r="F947" t="s">
        <v>1442</v>
      </c>
      <c r="G947" t="s">
        <v>1443</v>
      </c>
      <c r="H947" s="1"/>
    </row>
    <row r="948" spans="1:8">
      <c r="A948" t="s">
        <v>1444</v>
      </c>
      <c r="B948">
        <v>1.3698596E-2</v>
      </c>
      <c r="C948">
        <v>2.3777241999999998</v>
      </c>
      <c r="D948" t="s">
        <v>8</v>
      </c>
      <c r="E948">
        <f>LOG((C948),2)</f>
        <v>1.2495813818758426</v>
      </c>
      <c r="F948" t="s">
        <v>1445</v>
      </c>
      <c r="G948" t="s">
        <v>1446</v>
      </c>
      <c r="H948" s="1"/>
    </row>
    <row r="949" spans="1:8">
      <c r="A949" t="s">
        <v>436</v>
      </c>
      <c r="B949">
        <v>6.0449312E-3</v>
      </c>
      <c r="C949">
        <v>2.3774424000000001</v>
      </c>
      <c r="D949" t="s">
        <v>8</v>
      </c>
      <c r="E949">
        <f>LOG((C949),2)</f>
        <v>1.2494103883030843</v>
      </c>
      <c r="F949" t="s">
        <v>437</v>
      </c>
      <c r="G949" t="s">
        <v>438</v>
      </c>
      <c r="H949" s="1"/>
    </row>
    <row r="950" spans="1:8">
      <c r="A950" t="s">
        <v>1758</v>
      </c>
      <c r="B950">
        <v>1.6696366000000001E-2</v>
      </c>
      <c r="C950">
        <v>2.3774150000000001</v>
      </c>
      <c r="D950" t="s">
        <v>8</v>
      </c>
      <c r="E950">
        <f>LOG((C950),2)</f>
        <v>1.2493937611612813</v>
      </c>
      <c r="F950" t="s">
        <v>609</v>
      </c>
      <c r="G950" t="s">
        <v>1759</v>
      </c>
      <c r="H950" s="1"/>
    </row>
    <row r="951" spans="1:8">
      <c r="A951" t="s">
        <v>3219</v>
      </c>
      <c r="B951">
        <v>4.3329346999999997E-2</v>
      </c>
      <c r="C951">
        <v>2.3764373999999999</v>
      </c>
      <c r="D951" t="s">
        <v>15</v>
      </c>
      <c r="E951">
        <f>LOG((C951),2)</f>
        <v>1.2488003987372167</v>
      </c>
      <c r="F951" t="s">
        <v>133</v>
      </c>
      <c r="G951" t="s">
        <v>3220</v>
      </c>
      <c r="H951" s="1"/>
    </row>
    <row r="952" spans="1:8">
      <c r="A952" t="s">
        <v>2483</v>
      </c>
      <c r="B952">
        <v>2.5674734000000001E-2</v>
      </c>
      <c r="C952">
        <v>2.3745333999999998</v>
      </c>
      <c r="D952" t="s">
        <v>15</v>
      </c>
      <c r="E952">
        <f>LOG((C952),2)</f>
        <v>1.2476440491739187</v>
      </c>
      <c r="F952" t="s">
        <v>16</v>
      </c>
      <c r="G952" t="s">
        <v>2484</v>
      </c>
      <c r="H952" s="1"/>
    </row>
    <row r="953" spans="1:8">
      <c r="A953" t="s">
        <v>862</v>
      </c>
      <c r="B953">
        <v>9.2061509999999992E-3</v>
      </c>
      <c r="C953">
        <v>2.3706247999999999</v>
      </c>
      <c r="D953" t="s">
        <v>8</v>
      </c>
      <c r="E953">
        <f>LOG((C953),2)</f>
        <v>1.2452673448051883</v>
      </c>
      <c r="F953" t="s">
        <v>863</v>
      </c>
      <c r="G953" t="s">
        <v>864</v>
      </c>
      <c r="H953" s="1"/>
    </row>
    <row r="954" spans="1:8">
      <c r="A954" t="s">
        <v>388</v>
      </c>
      <c r="B954">
        <v>5.8438040000000002E-3</v>
      </c>
      <c r="C954">
        <v>2.3702505</v>
      </c>
      <c r="D954" t="s">
        <v>15</v>
      </c>
      <c r="E954">
        <f>LOG((C954),2)</f>
        <v>1.2450395384526667</v>
      </c>
      <c r="F954" t="s">
        <v>389</v>
      </c>
      <c r="G954" t="s">
        <v>390</v>
      </c>
      <c r="H954" s="1"/>
    </row>
    <row r="955" spans="1:8">
      <c r="A955" t="s">
        <v>1785</v>
      </c>
      <c r="B955">
        <v>1.7076226E-2</v>
      </c>
      <c r="C955">
        <v>2.3702283</v>
      </c>
      <c r="D955" t="s">
        <v>8</v>
      </c>
      <c r="E955">
        <f>LOG((C955),2)</f>
        <v>1.245026025965317</v>
      </c>
      <c r="F955" t="s">
        <v>1544</v>
      </c>
      <c r="G955" t="s">
        <v>1786</v>
      </c>
      <c r="H955" s="1"/>
    </row>
    <row r="956" spans="1:8">
      <c r="A956" t="s">
        <v>3188</v>
      </c>
      <c r="B956">
        <v>4.2629182000000002E-2</v>
      </c>
      <c r="C956">
        <v>2.3696980000000001</v>
      </c>
      <c r="D956" t="s">
        <v>15</v>
      </c>
      <c r="E956">
        <f>LOG((C956),2)</f>
        <v>1.2447032103201137</v>
      </c>
      <c r="F956" t="s">
        <v>3189</v>
      </c>
      <c r="G956" t="s">
        <v>3190</v>
      </c>
      <c r="H956" s="1"/>
    </row>
    <row r="957" spans="1:8">
      <c r="A957" t="s">
        <v>369</v>
      </c>
      <c r="B957">
        <v>5.8438040000000002E-3</v>
      </c>
      <c r="C957">
        <v>2.3691208000000001</v>
      </c>
      <c r="D957" t="s">
        <v>8</v>
      </c>
      <c r="E957">
        <f>LOG((C957),2)</f>
        <v>1.2443517625788669</v>
      </c>
      <c r="F957" t="s">
        <v>16</v>
      </c>
      <c r="G957" t="s">
        <v>268</v>
      </c>
      <c r="H957" s="1"/>
    </row>
    <row r="958" spans="1:8">
      <c r="A958" t="s">
        <v>2161</v>
      </c>
      <c r="B958">
        <v>2.0901039999999999E-2</v>
      </c>
      <c r="C958">
        <v>2.3672749999999998</v>
      </c>
      <c r="D958" t="s">
        <v>8</v>
      </c>
      <c r="E958">
        <f>LOG((C958),2)</f>
        <v>1.2432273098288327</v>
      </c>
      <c r="F958" t="s">
        <v>1030</v>
      </c>
      <c r="G958" t="s">
        <v>607</v>
      </c>
      <c r="H958" s="1"/>
    </row>
    <row r="959" spans="1:8">
      <c r="A959" t="s">
        <v>2083</v>
      </c>
      <c r="B959">
        <v>1.9878184E-2</v>
      </c>
      <c r="C959">
        <v>2.366244</v>
      </c>
      <c r="D959" t="s">
        <v>8</v>
      </c>
      <c r="E959">
        <f>LOG((C959),2)</f>
        <v>1.2425988477435734</v>
      </c>
      <c r="F959" t="s">
        <v>279</v>
      </c>
      <c r="G959" t="s">
        <v>2051</v>
      </c>
      <c r="H959" s="1"/>
    </row>
    <row r="960" spans="1:8">
      <c r="A960" t="s">
        <v>1043</v>
      </c>
      <c r="B960">
        <v>1.0892114E-2</v>
      </c>
      <c r="C960">
        <v>2.3644303999999998</v>
      </c>
      <c r="D960" t="s">
        <v>15</v>
      </c>
      <c r="E960">
        <f>LOG((C960),2)</f>
        <v>1.2414926748671056</v>
      </c>
      <c r="F960" t="s">
        <v>1044</v>
      </c>
      <c r="G960" t="s">
        <v>477</v>
      </c>
      <c r="H960" s="1"/>
    </row>
    <row r="961" spans="1:8">
      <c r="A961" t="s">
        <v>2394</v>
      </c>
      <c r="B961">
        <v>2.3787659999999999E-2</v>
      </c>
      <c r="C961">
        <v>2.3633103000000002</v>
      </c>
      <c r="D961" t="s">
        <v>8</v>
      </c>
      <c r="E961">
        <f>LOG((C961),2)</f>
        <v>1.2408090659942526</v>
      </c>
      <c r="F961" t="s">
        <v>655</v>
      </c>
      <c r="G961" t="s">
        <v>2395</v>
      </c>
      <c r="H961" s="1"/>
    </row>
    <row r="962" spans="1:8">
      <c r="A962" t="s">
        <v>3366</v>
      </c>
      <c r="B962">
        <v>4.9738273E-2</v>
      </c>
      <c r="C962">
        <v>2.3582562999999999</v>
      </c>
      <c r="D962" t="s">
        <v>8</v>
      </c>
      <c r="E962">
        <f>LOG((C962),2)</f>
        <v>1.2377205218142726</v>
      </c>
      <c r="F962" t="s">
        <v>571</v>
      </c>
      <c r="G962" t="s">
        <v>2495</v>
      </c>
      <c r="H962" s="1"/>
    </row>
    <row r="963" spans="1:8">
      <c r="A963" t="s">
        <v>2572</v>
      </c>
      <c r="B963">
        <v>2.6623150000000002E-2</v>
      </c>
      <c r="C963">
        <v>2.3572345000000001</v>
      </c>
      <c r="D963" t="s">
        <v>8</v>
      </c>
      <c r="E963">
        <f>LOG((C963),2)</f>
        <v>1.237095286444986</v>
      </c>
      <c r="F963" t="s">
        <v>2573</v>
      </c>
      <c r="G963" t="s">
        <v>2574</v>
      </c>
      <c r="H963" s="1"/>
    </row>
    <row r="964" spans="1:8">
      <c r="A964" t="s">
        <v>2352</v>
      </c>
      <c r="B964">
        <v>2.3159058999999999E-2</v>
      </c>
      <c r="C964">
        <v>2.3568742</v>
      </c>
      <c r="D964" t="s">
        <v>15</v>
      </c>
      <c r="E964">
        <f>LOG((C964),2)</f>
        <v>1.2368747556692554</v>
      </c>
      <c r="F964" t="s">
        <v>133</v>
      </c>
      <c r="G964" t="s">
        <v>2353</v>
      </c>
      <c r="H964" s="1"/>
    </row>
    <row r="965" spans="1:8">
      <c r="A965" t="s">
        <v>3341</v>
      </c>
      <c r="B965">
        <v>4.9172472000000002E-2</v>
      </c>
      <c r="C965">
        <v>2.3551310999999999</v>
      </c>
      <c r="D965" t="s">
        <v>8</v>
      </c>
      <c r="E965">
        <f>LOG((C965),2)</f>
        <v>1.2358073706896648</v>
      </c>
      <c r="F965" t="s">
        <v>3342</v>
      </c>
      <c r="G965" t="s">
        <v>3343</v>
      </c>
      <c r="H965" s="1"/>
    </row>
    <row r="966" spans="1:8">
      <c r="A966" t="s">
        <v>2204</v>
      </c>
      <c r="B966">
        <v>2.1276514999999999E-2</v>
      </c>
      <c r="C966">
        <v>2.3544420000000001</v>
      </c>
      <c r="D966" t="s">
        <v>15</v>
      </c>
      <c r="E966">
        <f>LOG((C966),2)</f>
        <v>1.2353851833114624</v>
      </c>
      <c r="F966" t="s">
        <v>2205</v>
      </c>
      <c r="G966" t="s">
        <v>2206</v>
      </c>
      <c r="H966" s="1"/>
    </row>
    <row r="967" spans="1:8">
      <c r="A967" t="s">
        <v>1812</v>
      </c>
      <c r="B967">
        <v>1.7172571000000001E-2</v>
      </c>
      <c r="C967">
        <v>2.3539560000000002</v>
      </c>
      <c r="D967" t="s">
        <v>15</v>
      </c>
      <c r="E967">
        <f>LOG((C967),2)</f>
        <v>1.2350873538618865</v>
      </c>
      <c r="F967" t="s">
        <v>1813</v>
      </c>
      <c r="G967" t="s">
        <v>1814</v>
      </c>
      <c r="H967" s="1"/>
    </row>
    <row r="968" spans="1:8">
      <c r="A968" t="s">
        <v>1379</v>
      </c>
      <c r="B968">
        <v>1.3164636E-2</v>
      </c>
      <c r="C968">
        <v>2.3526468</v>
      </c>
      <c r="D968" t="s">
        <v>15</v>
      </c>
      <c r="E968">
        <f>LOG((C968),2)</f>
        <v>1.2342847467686149</v>
      </c>
      <c r="F968" t="s">
        <v>1380</v>
      </c>
      <c r="G968" t="s">
        <v>1381</v>
      </c>
      <c r="H968" s="1"/>
    </row>
    <row r="969" spans="1:8">
      <c r="A969" t="s">
        <v>254</v>
      </c>
      <c r="B969">
        <v>5.1916065000000003E-3</v>
      </c>
      <c r="C969">
        <v>2.3526406</v>
      </c>
      <c r="D969" t="s">
        <v>8</v>
      </c>
      <c r="E969">
        <f>LOG((C969),2)</f>
        <v>1.2342809447865071</v>
      </c>
      <c r="F969" t="s">
        <v>255</v>
      </c>
      <c r="G969" t="s">
        <v>256</v>
      </c>
      <c r="H969" s="1"/>
    </row>
    <row r="970" spans="1:8">
      <c r="A970" t="s">
        <v>2703</v>
      </c>
      <c r="B970">
        <v>3.0083605999999999E-2</v>
      </c>
      <c r="C970">
        <v>2.3512895</v>
      </c>
      <c r="D970" t="s">
        <v>8</v>
      </c>
      <c r="E970">
        <f>LOG((C970),2)</f>
        <v>1.2334521802079905</v>
      </c>
      <c r="F970" t="s">
        <v>2704</v>
      </c>
      <c r="G970" t="s">
        <v>2705</v>
      </c>
      <c r="H970" s="1"/>
    </row>
    <row r="971" spans="1:8">
      <c r="A971" t="s">
        <v>711</v>
      </c>
      <c r="B971">
        <v>8.2402499999999993E-3</v>
      </c>
      <c r="C971">
        <v>2.3503470000000002</v>
      </c>
      <c r="D971" t="s">
        <v>8</v>
      </c>
      <c r="E971">
        <f>LOG((C971),2)</f>
        <v>1.2328737687998559</v>
      </c>
      <c r="F971" t="s">
        <v>712</v>
      </c>
      <c r="G971" t="s">
        <v>713</v>
      </c>
      <c r="H971" s="1"/>
    </row>
    <row r="972" spans="1:8">
      <c r="A972" t="s">
        <v>523</v>
      </c>
      <c r="B972">
        <v>6.8266923000000002E-3</v>
      </c>
      <c r="C972">
        <v>2.3473196000000001</v>
      </c>
      <c r="D972" t="s">
        <v>15</v>
      </c>
      <c r="E972">
        <f>LOG((C972),2)</f>
        <v>1.231014285808266</v>
      </c>
      <c r="F972" t="s">
        <v>524</v>
      </c>
      <c r="G972" t="s">
        <v>525</v>
      </c>
      <c r="H972" s="1"/>
    </row>
    <row r="973" spans="1:8">
      <c r="A973" t="s">
        <v>2123</v>
      </c>
      <c r="B973">
        <v>2.0567018999999999E-2</v>
      </c>
      <c r="C973">
        <v>2.3459346000000001</v>
      </c>
      <c r="D973" t="s">
        <v>8</v>
      </c>
      <c r="E973">
        <f>LOG((C973),2)</f>
        <v>1.2301627944530205</v>
      </c>
      <c r="F973" t="s">
        <v>139</v>
      </c>
      <c r="G973" t="s">
        <v>2124</v>
      </c>
      <c r="H973" s="1"/>
    </row>
    <row r="974" spans="1:8">
      <c r="A974" t="s">
        <v>2247</v>
      </c>
      <c r="B974">
        <v>2.1508962E-2</v>
      </c>
      <c r="C974">
        <v>2.3450701</v>
      </c>
      <c r="D974" t="s">
        <v>8</v>
      </c>
      <c r="E974">
        <f>LOG((C974),2)</f>
        <v>1.2296310491418432</v>
      </c>
      <c r="F974" t="s">
        <v>989</v>
      </c>
      <c r="G974" t="s">
        <v>2208</v>
      </c>
      <c r="H974" s="1"/>
    </row>
    <row r="975" spans="1:8">
      <c r="A975" t="s">
        <v>677</v>
      </c>
      <c r="B975">
        <v>8.0240880000000004E-3</v>
      </c>
      <c r="C975">
        <v>2.3442935999999999</v>
      </c>
      <c r="D975" t="s">
        <v>8</v>
      </c>
      <c r="E975">
        <f>LOG((C975),2)</f>
        <v>1.2291532646144927</v>
      </c>
      <c r="F975" t="s">
        <v>678</v>
      </c>
      <c r="G975" t="s">
        <v>407</v>
      </c>
      <c r="H975" s="1"/>
    </row>
    <row r="976" spans="1:8">
      <c r="A976" t="s">
        <v>2304</v>
      </c>
      <c r="B976">
        <v>2.2866376000000001E-2</v>
      </c>
      <c r="C976">
        <v>2.3433269999999999</v>
      </c>
      <c r="D976" t="s">
        <v>15</v>
      </c>
      <c r="E976">
        <f>LOG((C976),2)</f>
        <v>1.2285582893955991</v>
      </c>
      <c r="F976" t="s">
        <v>2305</v>
      </c>
      <c r="G976" t="s">
        <v>2306</v>
      </c>
      <c r="H976" s="1"/>
    </row>
    <row r="977" spans="1:8">
      <c r="A977" t="s">
        <v>1627</v>
      </c>
      <c r="B977">
        <v>1.5693718999999998E-2</v>
      </c>
      <c r="C977">
        <v>2.3416543000000001</v>
      </c>
      <c r="D977" t="s">
        <v>8</v>
      </c>
      <c r="E977">
        <f>LOG((C977),2)</f>
        <v>1.2275281055195462</v>
      </c>
      <c r="F977" t="s">
        <v>1628</v>
      </c>
      <c r="G977" t="s">
        <v>1629</v>
      </c>
      <c r="H977" s="1"/>
    </row>
    <row r="978" spans="1:8">
      <c r="A978" t="s">
        <v>1424</v>
      </c>
      <c r="B978">
        <v>1.3620030999999999E-2</v>
      </c>
      <c r="C978">
        <v>2.3361230000000002</v>
      </c>
      <c r="D978" t="s">
        <v>8</v>
      </c>
      <c r="E978">
        <f>LOG((C978),2)</f>
        <v>1.2241162360408833</v>
      </c>
      <c r="F978" t="s">
        <v>1425</v>
      </c>
      <c r="G978" t="s">
        <v>1426</v>
      </c>
      <c r="H978" s="1"/>
    </row>
    <row r="979" spans="1:8">
      <c r="A979" t="s">
        <v>1685</v>
      </c>
      <c r="B979">
        <v>1.5947057000000001E-2</v>
      </c>
      <c r="C979">
        <v>2.3354792999999998</v>
      </c>
      <c r="D979" t="s">
        <v>15</v>
      </c>
      <c r="E979">
        <f>LOG((C979),2)</f>
        <v>1.2237186581889767</v>
      </c>
      <c r="F979" t="s">
        <v>1634</v>
      </c>
      <c r="G979" t="s">
        <v>1635</v>
      </c>
      <c r="H979" s="1"/>
    </row>
    <row r="980" spans="1:8">
      <c r="A980" t="s">
        <v>2586</v>
      </c>
      <c r="B980">
        <v>2.6972907000000001E-2</v>
      </c>
      <c r="C980">
        <v>2.3339015999999999</v>
      </c>
      <c r="D980" t="s">
        <v>15</v>
      </c>
      <c r="E980">
        <f>LOG((C980),2)</f>
        <v>1.2227437366302629</v>
      </c>
      <c r="F980" t="s">
        <v>2587</v>
      </c>
      <c r="G980" t="s">
        <v>2588</v>
      </c>
      <c r="H980" s="1"/>
    </row>
    <row r="981" spans="1:8">
      <c r="A981" t="s">
        <v>1968</v>
      </c>
      <c r="B981">
        <v>1.8775156000000001E-2</v>
      </c>
      <c r="C981">
        <v>2.3327634000000002</v>
      </c>
      <c r="D981" t="s">
        <v>15</v>
      </c>
      <c r="E981">
        <f>LOG((C981),2)</f>
        <v>1.2220399897240246</v>
      </c>
      <c r="F981" t="s">
        <v>1969</v>
      </c>
      <c r="G981" t="s">
        <v>1970</v>
      </c>
      <c r="H981" s="1"/>
    </row>
    <row r="982" spans="1:8">
      <c r="A982" t="s">
        <v>290</v>
      </c>
      <c r="B982">
        <v>5.4103420000000003E-3</v>
      </c>
      <c r="C982">
        <v>2.3320508000000002</v>
      </c>
      <c r="D982" t="s">
        <v>8</v>
      </c>
      <c r="E982">
        <f>LOG((C982),2)</f>
        <v>1.2215992156867075</v>
      </c>
      <c r="F982" t="s">
        <v>267</v>
      </c>
      <c r="G982" t="s">
        <v>268</v>
      </c>
      <c r="H982" s="1"/>
    </row>
    <row r="983" spans="1:8">
      <c r="A983" t="s">
        <v>1529</v>
      </c>
      <c r="B983">
        <v>1.4477774000000001E-2</v>
      </c>
      <c r="C983">
        <v>2.329367</v>
      </c>
      <c r="D983" t="s">
        <v>15</v>
      </c>
      <c r="E983">
        <f>LOG((C983),2)</f>
        <v>1.2199379591571748</v>
      </c>
      <c r="F983" t="s">
        <v>1530</v>
      </c>
      <c r="G983" t="s">
        <v>1531</v>
      </c>
      <c r="H983" s="1"/>
    </row>
    <row r="984" spans="1:8">
      <c r="A984" t="s">
        <v>1677</v>
      </c>
      <c r="B984">
        <v>1.5947057000000001E-2</v>
      </c>
      <c r="C984">
        <v>2.3293246999999999</v>
      </c>
      <c r="D984" t="s">
        <v>15</v>
      </c>
      <c r="E984">
        <f>LOG((C984),2)</f>
        <v>1.2199117603854333</v>
      </c>
      <c r="F984" t="s">
        <v>620</v>
      </c>
      <c r="G984" t="s">
        <v>1678</v>
      </c>
      <c r="H984" s="1"/>
    </row>
    <row r="985" spans="1:8">
      <c r="A985" t="s">
        <v>2474</v>
      </c>
      <c r="B985">
        <v>2.5587482000000002E-2</v>
      </c>
      <c r="C985">
        <v>2.3282181999999998</v>
      </c>
      <c r="D985" t="s">
        <v>15</v>
      </c>
      <c r="E985">
        <f>LOG((C985),2)</f>
        <v>1.2192262735838939</v>
      </c>
      <c r="F985" t="s">
        <v>2475</v>
      </c>
      <c r="G985" t="s">
        <v>2476</v>
      </c>
      <c r="H985" s="1"/>
    </row>
    <row r="986" spans="1:8">
      <c r="A986" t="s">
        <v>2471</v>
      </c>
      <c r="B986">
        <v>2.5587482000000002E-2</v>
      </c>
      <c r="C986">
        <v>2.328001</v>
      </c>
      <c r="D986" t="s">
        <v>15</v>
      </c>
      <c r="E986">
        <f>LOG((C986),2)</f>
        <v>1.2190916779604284</v>
      </c>
      <c r="F986" t="s">
        <v>2472</v>
      </c>
      <c r="G986" t="s">
        <v>2473</v>
      </c>
      <c r="H986" s="1"/>
    </row>
    <row r="987" spans="1:8">
      <c r="A987" t="s">
        <v>2258</v>
      </c>
      <c r="B987">
        <v>2.1693108999999999E-2</v>
      </c>
      <c r="C987">
        <v>2.3278086</v>
      </c>
      <c r="D987" t="s">
        <v>15</v>
      </c>
      <c r="E987">
        <f>LOG((C987),2)</f>
        <v>1.2189724400405508</v>
      </c>
      <c r="F987" t="s">
        <v>2259</v>
      </c>
      <c r="G987" t="s">
        <v>2260</v>
      </c>
      <c r="H987" s="1"/>
    </row>
    <row r="988" spans="1:8">
      <c r="A988" t="s">
        <v>2194</v>
      </c>
      <c r="B988">
        <v>2.1250433999999999E-2</v>
      </c>
      <c r="C988">
        <v>2.3275728</v>
      </c>
      <c r="D988" t="s">
        <v>15</v>
      </c>
      <c r="E988">
        <f>LOG((C988),2)</f>
        <v>1.2188262919758908</v>
      </c>
      <c r="F988" t="s">
        <v>1310</v>
      </c>
      <c r="G988" t="s">
        <v>2195</v>
      </c>
      <c r="H988" s="1"/>
    </row>
    <row r="989" spans="1:8">
      <c r="A989" t="s">
        <v>2967</v>
      </c>
      <c r="B989">
        <v>3.7156276000000002E-2</v>
      </c>
      <c r="C989">
        <v>2.3266719999999999</v>
      </c>
      <c r="D989" t="s">
        <v>15</v>
      </c>
      <c r="E989">
        <f>LOG((C989),2)</f>
        <v>1.2182678427473239</v>
      </c>
      <c r="F989" t="s">
        <v>1218</v>
      </c>
      <c r="G989" t="s">
        <v>2968</v>
      </c>
      <c r="H989" s="1"/>
    </row>
    <row r="990" spans="1:8">
      <c r="A990" t="s">
        <v>815</v>
      </c>
      <c r="B990">
        <v>8.847176E-3</v>
      </c>
      <c r="C990">
        <v>2.3258296999999999</v>
      </c>
      <c r="D990" t="s">
        <v>8</v>
      </c>
      <c r="E990">
        <f>LOG((C990),2)</f>
        <v>1.2177454648420276</v>
      </c>
      <c r="F990" t="s">
        <v>816</v>
      </c>
      <c r="G990" t="s">
        <v>817</v>
      </c>
      <c r="H990" s="1"/>
    </row>
    <row r="991" spans="1:8">
      <c r="A991" t="s">
        <v>3162</v>
      </c>
      <c r="B991">
        <v>4.1987749999999997E-2</v>
      </c>
      <c r="C991">
        <v>2.3255634000000001</v>
      </c>
      <c r="D991" t="s">
        <v>8</v>
      </c>
      <c r="E991">
        <f>LOG((C991),2)</f>
        <v>1.2175802714552084</v>
      </c>
      <c r="F991" t="s">
        <v>842</v>
      </c>
      <c r="G991" t="s">
        <v>3163</v>
      </c>
      <c r="H991" s="1"/>
    </row>
    <row r="992" spans="1:8">
      <c r="A992" t="s">
        <v>3144</v>
      </c>
      <c r="B992">
        <v>4.1630868000000001E-2</v>
      </c>
      <c r="C992">
        <v>2.3220923</v>
      </c>
      <c r="D992" t="s">
        <v>15</v>
      </c>
      <c r="E992">
        <f>LOG((C992),2)</f>
        <v>1.2154253185022563</v>
      </c>
      <c r="F992" t="s">
        <v>3145</v>
      </c>
      <c r="G992" t="s">
        <v>3146</v>
      </c>
      <c r="H992" s="1"/>
    </row>
    <row r="993" spans="1:8">
      <c r="A993" t="s">
        <v>3244</v>
      </c>
      <c r="B993">
        <v>4.4580229999999998E-2</v>
      </c>
      <c r="C993">
        <v>2.3186333000000001</v>
      </c>
      <c r="D993" t="s">
        <v>15</v>
      </c>
      <c r="E993">
        <f>LOG((C993),2)</f>
        <v>1.2132746707369304</v>
      </c>
      <c r="F993" t="s">
        <v>2040</v>
      </c>
      <c r="G993" t="s">
        <v>2041</v>
      </c>
      <c r="H993" s="1"/>
    </row>
    <row r="994" spans="1:8">
      <c r="A994" t="s">
        <v>2301</v>
      </c>
      <c r="B994">
        <v>2.2643784E-2</v>
      </c>
      <c r="C994">
        <v>2.3162265</v>
      </c>
      <c r="D994" t="s">
        <v>8</v>
      </c>
      <c r="E994">
        <f>LOG((C994),2)</f>
        <v>1.2117763390132756</v>
      </c>
      <c r="F994" t="s">
        <v>989</v>
      </c>
      <c r="G994" t="s">
        <v>2208</v>
      </c>
      <c r="H994" s="1"/>
    </row>
    <row r="995" spans="1:8">
      <c r="A995" t="s">
        <v>2988</v>
      </c>
      <c r="B995">
        <v>3.7484629999999998E-2</v>
      </c>
      <c r="C995">
        <v>2.3161051000000001</v>
      </c>
      <c r="D995" t="s">
        <v>15</v>
      </c>
      <c r="E995">
        <f>LOG((C995),2)</f>
        <v>1.2117007212928155</v>
      </c>
      <c r="F995" t="s">
        <v>2126</v>
      </c>
      <c r="G995" t="s">
        <v>2989</v>
      </c>
      <c r="H995" s="1"/>
    </row>
    <row r="996" spans="1:8">
      <c r="A996" t="s">
        <v>1101</v>
      </c>
      <c r="B996">
        <v>1.1357524000000001E-2</v>
      </c>
      <c r="C996">
        <v>2.3158069999999999</v>
      </c>
      <c r="D996" t="s">
        <v>8</v>
      </c>
      <c r="E996">
        <f>LOG((C996),2)</f>
        <v>1.2115150237307728</v>
      </c>
      <c r="F996" t="s">
        <v>932</v>
      </c>
      <c r="G996" t="s">
        <v>1102</v>
      </c>
      <c r="H996" s="1"/>
    </row>
    <row r="997" spans="1:8">
      <c r="A997" t="s">
        <v>1098</v>
      </c>
      <c r="B997">
        <v>1.1355463E-2</v>
      </c>
      <c r="C997">
        <v>2.3145761</v>
      </c>
      <c r="D997" t="s">
        <v>8</v>
      </c>
      <c r="E997">
        <f>LOG((C997),2)</f>
        <v>1.2107479971892063</v>
      </c>
      <c r="F997" t="s">
        <v>1099</v>
      </c>
      <c r="G997" t="s">
        <v>1100</v>
      </c>
      <c r="H997" s="1"/>
    </row>
    <row r="998" spans="1:8">
      <c r="A998" t="s">
        <v>2050</v>
      </c>
      <c r="B998">
        <v>1.9579685999999999E-2</v>
      </c>
      <c r="C998">
        <v>2.3137805</v>
      </c>
      <c r="D998" t="s">
        <v>8</v>
      </c>
      <c r="E998">
        <f>LOG((C998),2)</f>
        <v>1.2102520076685042</v>
      </c>
      <c r="F998" t="s">
        <v>279</v>
      </c>
      <c r="G998" t="s">
        <v>2051</v>
      </c>
      <c r="H998" s="1"/>
    </row>
    <row r="999" spans="1:8">
      <c r="A999" t="s">
        <v>439</v>
      </c>
      <c r="B999">
        <v>6.0449312E-3</v>
      </c>
      <c r="C999">
        <v>2.3102710000000002</v>
      </c>
      <c r="D999" t="s">
        <v>8</v>
      </c>
      <c r="E999">
        <f>LOG((C999),2)</f>
        <v>1.2080620929505677</v>
      </c>
      <c r="F999" t="s">
        <v>236</v>
      </c>
      <c r="G999" t="s">
        <v>312</v>
      </c>
      <c r="H999" s="1"/>
    </row>
    <row r="1000" spans="1:8">
      <c r="A1000" t="s">
        <v>1871</v>
      </c>
      <c r="B1000">
        <v>1.7857333999999999E-2</v>
      </c>
      <c r="C1000">
        <v>2.3097134000000001</v>
      </c>
      <c r="D1000" t="s">
        <v>15</v>
      </c>
      <c r="E1000">
        <f>LOG((C1000),2)</f>
        <v>1.2077138464245811</v>
      </c>
      <c r="F1000" t="s">
        <v>1872</v>
      </c>
      <c r="G1000" t="s">
        <v>1873</v>
      </c>
      <c r="H1000" s="1"/>
    </row>
    <row r="1001" spans="1:8">
      <c r="A1001" t="s">
        <v>2798</v>
      </c>
      <c r="B1001">
        <v>3.2914907E-2</v>
      </c>
      <c r="C1001">
        <v>2.3094697000000002</v>
      </c>
      <c r="D1001" t="s">
        <v>8</v>
      </c>
      <c r="E1001">
        <f>LOG((C1001),2)</f>
        <v>1.2075616183036431</v>
      </c>
      <c r="F1001" t="s">
        <v>2799</v>
      </c>
      <c r="G1001" t="s">
        <v>2800</v>
      </c>
      <c r="H1001" s="1"/>
    </row>
    <row r="1002" spans="1:8">
      <c r="A1002" t="s">
        <v>61</v>
      </c>
      <c r="B1002">
        <v>2.9131008999999999E-3</v>
      </c>
      <c r="C1002">
        <v>2.3091593000000001</v>
      </c>
      <c r="D1002" t="s">
        <v>8</v>
      </c>
      <c r="E1002">
        <f>LOG((C1002),2)</f>
        <v>1.2073677025154876</v>
      </c>
      <c r="F1002" t="s">
        <v>62</v>
      </c>
      <c r="G1002" t="s">
        <v>63</v>
      </c>
      <c r="H1002" s="1"/>
    </row>
    <row r="1003" spans="1:8">
      <c r="A1003" t="s">
        <v>2277</v>
      </c>
      <c r="B1003">
        <v>2.2264250999999999E-2</v>
      </c>
      <c r="C1003">
        <v>2.3091051999999999</v>
      </c>
      <c r="D1003" t="s">
        <v>15</v>
      </c>
      <c r="E1003">
        <f>LOG((C1003),2)</f>
        <v>1.2073339020254048</v>
      </c>
      <c r="H1003" s="1"/>
    </row>
    <row r="1004" spans="1:8">
      <c r="A1004" t="s">
        <v>1929</v>
      </c>
      <c r="B1004">
        <v>1.8402653000000001E-2</v>
      </c>
      <c r="C1004">
        <v>2.3064330000000002</v>
      </c>
      <c r="D1004" t="s">
        <v>15</v>
      </c>
      <c r="E1004">
        <f>LOG((C1004),2)</f>
        <v>1.205663383896445</v>
      </c>
      <c r="F1004" t="s">
        <v>1813</v>
      </c>
      <c r="G1004" t="s">
        <v>1814</v>
      </c>
      <c r="H1004" s="1"/>
    </row>
    <row r="1005" spans="1:8">
      <c r="A1005" t="s">
        <v>2242</v>
      </c>
      <c r="B1005">
        <v>2.1488376E-2</v>
      </c>
      <c r="C1005">
        <v>2.3063435999999999</v>
      </c>
      <c r="D1005" t="s">
        <v>15</v>
      </c>
      <c r="E1005">
        <f>LOG((C1005),2)</f>
        <v>1.2056074622909321</v>
      </c>
      <c r="F1005" t="s">
        <v>48</v>
      </c>
      <c r="G1005" t="s">
        <v>2243</v>
      </c>
      <c r="H1005" s="1"/>
    </row>
    <row r="1006" spans="1:8">
      <c r="A1006" t="s">
        <v>555</v>
      </c>
      <c r="B1006">
        <v>6.8266923000000002E-3</v>
      </c>
      <c r="C1006">
        <v>2.3059672999999998</v>
      </c>
      <c r="D1006" t="s">
        <v>15</v>
      </c>
      <c r="E1006">
        <f>LOG((C1006),2)</f>
        <v>1.2053720548533757</v>
      </c>
      <c r="F1006" t="s">
        <v>133</v>
      </c>
      <c r="G1006" t="s">
        <v>405</v>
      </c>
      <c r="H1006" s="1"/>
    </row>
    <row r="1007" spans="1:8">
      <c r="A1007" t="s">
        <v>757</v>
      </c>
      <c r="B1007">
        <v>8.6533289999999995E-3</v>
      </c>
      <c r="C1007">
        <v>2.303941</v>
      </c>
      <c r="D1007" t="s">
        <v>8</v>
      </c>
      <c r="E1007">
        <f>LOG((C1007),2)</f>
        <v>1.2041037722935588</v>
      </c>
      <c r="F1007" t="s">
        <v>758</v>
      </c>
      <c r="G1007" t="s">
        <v>759</v>
      </c>
      <c r="H1007" s="1"/>
    </row>
    <row r="1008" spans="1:8">
      <c r="A1008" t="s">
        <v>766</v>
      </c>
      <c r="B1008">
        <v>8.6533289999999995E-3</v>
      </c>
      <c r="C1008">
        <v>2.3036477999999998</v>
      </c>
      <c r="D1008" t="s">
        <v>8</v>
      </c>
      <c r="E1008">
        <f>LOG((C1008),2)</f>
        <v>1.2039201629460581</v>
      </c>
      <c r="F1008" t="s">
        <v>678</v>
      </c>
      <c r="G1008" t="s">
        <v>407</v>
      </c>
      <c r="H1008" s="1"/>
    </row>
    <row r="1009" spans="1:8">
      <c r="A1009" t="s">
        <v>401</v>
      </c>
      <c r="B1009">
        <v>5.9184385000000004E-3</v>
      </c>
      <c r="C1009">
        <v>2.3023736000000001</v>
      </c>
      <c r="D1009" t="s">
        <v>8</v>
      </c>
      <c r="E1009">
        <f>LOG((C1009),2)</f>
        <v>1.2031219547275753</v>
      </c>
      <c r="F1009" t="s">
        <v>402</v>
      </c>
      <c r="G1009" t="s">
        <v>403</v>
      </c>
      <c r="H1009" s="1"/>
    </row>
    <row r="1010" spans="1:8">
      <c r="A1010" t="s">
        <v>2510</v>
      </c>
      <c r="B1010">
        <v>2.5880646E-2</v>
      </c>
      <c r="C1010">
        <v>2.3018546</v>
      </c>
      <c r="D1010" t="s">
        <v>15</v>
      </c>
      <c r="E1010">
        <f>LOG((C1010),2)</f>
        <v>1.2027967064136917</v>
      </c>
      <c r="F1010" t="s">
        <v>2511</v>
      </c>
      <c r="G1010" t="s">
        <v>2512</v>
      </c>
      <c r="H1010" s="1"/>
    </row>
    <row r="1011" spans="1:8">
      <c r="A1011" t="s">
        <v>3128</v>
      </c>
      <c r="B1011">
        <v>4.1441430000000001E-2</v>
      </c>
      <c r="C1011">
        <v>2.3017656999999998</v>
      </c>
      <c r="D1011" t="s">
        <v>15</v>
      </c>
      <c r="E1011">
        <f>LOG((C1011),2)</f>
        <v>1.2027409869664769</v>
      </c>
      <c r="F1011" t="s">
        <v>1400</v>
      </c>
      <c r="G1011" t="s">
        <v>3129</v>
      </c>
      <c r="H1011" s="1"/>
    </row>
    <row r="1012" spans="1:8">
      <c r="A1012" t="s">
        <v>2909</v>
      </c>
      <c r="B1012">
        <v>3.6011660000000001E-2</v>
      </c>
      <c r="C1012">
        <v>2.3006690000000001</v>
      </c>
      <c r="D1012" t="s">
        <v>8</v>
      </c>
      <c r="E1012">
        <f>LOG((C1012),2)</f>
        <v>1.2020534362310853</v>
      </c>
      <c r="F1012" t="s">
        <v>2910</v>
      </c>
      <c r="G1012" t="s">
        <v>2911</v>
      </c>
      <c r="H1012" s="1"/>
    </row>
    <row r="1013" spans="1:8">
      <c r="A1013" t="s">
        <v>1992</v>
      </c>
      <c r="B1013">
        <v>1.8958135000000001E-2</v>
      </c>
      <c r="C1013">
        <v>2.3003241999999999</v>
      </c>
      <c r="D1013" t="s">
        <v>8</v>
      </c>
      <c r="E1013">
        <f>LOG((C1013),2)</f>
        <v>1.201837204113624</v>
      </c>
      <c r="F1013" t="s">
        <v>1993</v>
      </c>
      <c r="G1013" t="s">
        <v>1994</v>
      </c>
      <c r="H1013" s="1"/>
    </row>
    <row r="1014" spans="1:8">
      <c r="A1014" t="s">
        <v>2173</v>
      </c>
      <c r="B1014">
        <v>2.1049821999999999E-2</v>
      </c>
      <c r="C1014">
        <v>2.2998793000000002</v>
      </c>
      <c r="D1014" t="s">
        <v>8</v>
      </c>
      <c r="E1014">
        <f>LOG((C1014),2)</f>
        <v>1.2015581490563023</v>
      </c>
      <c r="F1014" t="s">
        <v>56</v>
      </c>
      <c r="G1014" t="s">
        <v>2174</v>
      </c>
      <c r="H1014" s="1"/>
    </row>
    <row r="1015" spans="1:8">
      <c r="A1015" t="s">
        <v>1491</v>
      </c>
      <c r="B1015">
        <v>1.4101712000000001E-2</v>
      </c>
      <c r="C1015">
        <v>2.2993454999999998</v>
      </c>
      <c r="D1015" t="s">
        <v>15</v>
      </c>
      <c r="E1015">
        <f>LOG((C1015),2)</f>
        <v>1.2012232619178067</v>
      </c>
      <c r="F1015" t="s">
        <v>1492</v>
      </c>
      <c r="G1015" t="s">
        <v>1493</v>
      </c>
      <c r="H1015" s="1"/>
    </row>
    <row r="1016" spans="1:8">
      <c r="A1016" t="s">
        <v>1815</v>
      </c>
      <c r="B1016">
        <v>1.7292416000000001E-2</v>
      </c>
      <c r="C1016">
        <v>2.2988653000000001</v>
      </c>
      <c r="D1016" t="s">
        <v>8</v>
      </c>
      <c r="E1016">
        <f>LOG((C1016),2)</f>
        <v>1.2009219350794837</v>
      </c>
      <c r="F1016" t="s">
        <v>1816</v>
      </c>
      <c r="G1016" t="s">
        <v>1817</v>
      </c>
      <c r="H1016" s="1"/>
    </row>
    <row r="1017" spans="1:8">
      <c r="A1017" t="s">
        <v>1763</v>
      </c>
      <c r="B1017">
        <v>1.6696366000000001E-2</v>
      </c>
      <c r="C1017">
        <v>2.2973297000000001</v>
      </c>
      <c r="D1017" t="s">
        <v>15</v>
      </c>
      <c r="E1017">
        <f>LOG((C1017),2)</f>
        <v>1.1999579191544762</v>
      </c>
      <c r="F1017" t="s">
        <v>1764</v>
      </c>
      <c r="G1017" t="s">
        <v>1765</v>
      </c>
      <c r="H1017" s="1"/>
    </row>
    <row r="1018" spans="1:8">
      <c r="A1018" t="s">
        <v>2299</v>
      </c>
      <c r="B1018">
        <v>2.2643784E-2</v>
      </c>
      <c r="C1018">
        <v>2.2968761999999998</v>
      </c>
      <c r="D1018" t="s">
        <v>8</v>
      </c>
      <c r="E1018">
        <f>LOG((C1018),2)</f>
        <v>1.1996730985707194</v>
      </c>
      <c r="F1018" t="s">
        <v>236</v>
      </c>
      <c r="G1018" t="s">
        <v>2300</v>
      </c>
      <c r="H1018" s="1"/>
    </row>
    <row r="1019" spans="1:8">
      <c r="A1019" t="s">
        <v>2658</v>
      </c>
      <c r="B1019">
        <v>2.869737E-2</v>
      </c>
      <c r="C1019">
        <v>2.2961710000000002</v>
      </c>
      <c r="D1019" t="s">
        <v>8</v>
      </c>
      <c r="E1019">
        <f>LOG((C1019),2)</f>
        <v>1.1992300861188427</v>
      </c>
      <c r="F1019" t="s">
        <v>2659</v>
      </c>
      <c r="G1019" t="s">
        <v>2660</v>
      </c>
      <c r="H1019" s="1"/>
    </row>
    <row r="1020" spans="1:8">
      <c r="A1020" t="s">
        <v>1293</v>
      </c>
      <c r="B1020">
        <v>1.2625147E-2</v>
      </c>
      <c r="C1020">
        <v>2.2959383</v>
      </c>
      <c r="D1020" t="s">
        <v>15</v>
      </c>
      <c r="E1020">
        <f>LOG((C1020),2)</f>
        <v>1.1990838722052048</v>
      </c>
      <c r="F1020" t="s">
        <v>1294</v>
      </c>
      <c r="G1020" t="s">
        <v>1295</v>
      </c>
      <c r="H1020" s="1"/>
    </row>
    <row r="1021" spans="1:8">
      <c r="A1021" t="s">
        <v>1720</v>
      </c>
      <c r="B1021">
        <v>1.6450501999999999E-2</v>
      </c>
      <c r="C1021">
        <v>2.2939126000000001</v>
      </c>
      <c r="D1021" t="s">
        <v>8</v>
      </c>
      <c r="E1021">
        <f>LOG((C1021),2)</f>
        <v>1.1978104245060308</v>
      </c>
      <c r="F1021" t="s">
        <v>761</v>
      </c>
      <c r="G1021" t="s">
        <v>1721</v>
      </c>
      <c r="H1021" s="1"/>
    </row>
    <row r="1022" spans="1:8">
      <c r="A1022" t="s">
        <v>1942</v>
      </c>
      <c r="B1022">
        <v>1.8533246999999999E-2</v>
      </c>
      <c r="C1022">
        <v>2.2934420000000002</v>
      </c>
      <c r="D1022" t="s">
        <v>15</v>
      </c>
      <c r="E1022">
        <f>LOG((C1022),2)</f>
        <v>1.1975144228458916</v>
      </c>
      <c r="F1022" t="s">
        <v>1943</v>
      </c>
      <c r="G1022" t="s">
        <v>1919</v>
      </c>
      <c r="H1022" s="1"/>
    </row>
    <row r="1023" spans="1:8">
      <c r="A1023" t="s">
        <v>2619</v>
      </c>
      <c r="B1023">
        <v>2.7648628000000001E-2</v>
      </c>
      <c r="C1023">
        <v>2.2922883000000001</v>
      </c>
      <c r="D1023" t="s">
        <v>15</v>
      </c>
      <c r="E1023">
        <f>LOG((C1023),2)</f>
        <v>1.196788502569337</v>
      </c>
      <c r="F1023" t="s">
        <v>2073</v>
      </c>
      <c r="G1023" t="s">
        <v>2620</v>
      </c>
      <c r="H1023" s="1"/>
    </row>
    <row r="1024" spans="1:8">
      <c r="A1024" t="s">
        <v>2818</v>
      </c>
      <c r="B1024">
        <v>3.3582408000000001E-2</v>
      </c>
      <c r="C1024">
        <v>2.2891056999999999</v>
      </c>
      <c r="D1024" t="s">
        <v>15</v>
      </c>
      <c r="E1024">
        <f>LOG((C1024),2)</f>
        <v>1.1947840812182262</v>
      </c>
      <c r="F1024" t="s">
        <v>508</v>
      </c>
      <c r="G1024" t="s">
        <v>2819</v>
      </c>
      <c r="H1024" s="1"/>
    </row>
    <row r="1025" spans="1:8">
      <c r="A1025" t="s">
        <v>1141</v>
      </c>
      <c r="B1025">
        <v>1.1880078000000001E-2</v>
      </c>
      <c r="C1025">
        <v>2.2878099999999999</v>
      </c>
      <c r="D1025" t="s">
        <v>8</v>
      </c>
      <c r="E1025">
        <f>LOG((C1025),2)</f>
        <v>1.1939672429205854</v>
      </c>
      <c r="F1025" t="s">
        <v>1142</v>
      </c>
      <c r="G1025" t="s">
        <v>1143</v>
      </c>
      <c r="H1025" s="1"/>
    </row>
    <row r="1026" spans="1:8">
      <c r="A1026" t="s">
        <v>986</v>
      </c>
      <c r="B1026">
        <v>1.0112004000000001E-2</v>
      </c>
      <c r="C1026">
        <v>2.2864046</v>
      </c>
      <c r="D1026" t="s">
        <v>8</v>
      </c>
      <c r="E1026">
        <f>LOG((C1026),2)</f>
        <v>1.1930807240964512</v>
      </c>
      <c r="F1026" t="s">
        <v>987</v>
      </c>
      <c r="G1026" t="s">
        <v>988</v>
      </c>
      <c r="H1026" s="1"/>
    </row>
    <row r="1027" spans="1:8">
      <c r="A1027" t="s">
        <v>1307</v>
      </c>
      <c r="B1027">
        <v>1.2664868500000001E-2</v>
      </c>
      <c r="C1027">
        <v>2.2856966999999999</v>
      </c>
      <c r="D1027" t="s">
        <v>8</v>
      </c>
      <c r="E1027">
        <f>LOG((C1027),2)</f>
        <v>1.1926339781647255</v>
      </c>
      <c r="F1027" t="s">
        <v>190</v>
      </c>
      <c r="G1027" t="s">
        <v>1308</v>
      </c>
      <c r="H1027" s="1"/>
    </row>
    <row r="1028" spans="1:8">
      <c r="A1028" t="s">
        <v>1477</v>
      </c>
      <c r="B1028">
        <v>1.3989714E-2</v>
      </c>
      <c r="C1028">
        <v>2.2835963000000001</v>
      </c>
      <c r="D1028" t="s">
        <v>8</v>
      </c>
      <c r="E1028">
        <f>LOG((C1028),2)</f>
        <v>1.1913076299190273</v>
      </c>
      <c r="F1028" t="s">
        <v>761</v>
      </c>
      <c r="G1028" t="s">
        <v>1478</v>
      </c>
      <c r="H1028" s="1"/>
    </row>
    <row r="1029" spans="1:8">
      <c r="A1029" t="s">
        <v>404</v>
      </c>
      <c r="B1029">
        <v>5.9184385000000004E-3</v>
      </c>
      <c r="C1029">
        <v>2.2819543000000002</v>
      </c>
      <c r="D1029" t="s">
        <v>15</v>
      </c>
      <c r="E1029">
        <f>LOG((C1029),2)</f>
        <v>1.1902698995040901</v>
      </c>
      <c r="F1029" t="s">
        <v>133</v>
      </c>
      <c r="G1029" t="s">
        <v>405</v>
      </c>
      <c r="H1029" s="1"/>
    </row>
    <row r="1030" spans="1:8">
      <c r="A1030" t="s">
        <v>223</v>
      </c>
      <c r="B1030">
        <v>5.1916065000000003E-3</v>
      </c>
      <c r="C1030">
        <v>2.2789728999999999</v>
      </c>
      <c r="D1030" t="s">
        <v>15</v>
      </c>
      <c r="E1030">
        <f>LOG((C1030),2)</f>
        <v>1.1883837691543004</v>
      </c>
      <c r="F1030" t="s">
        <v>224</v>
      </c>
      <c r="G1030" t="s">
        <v>225</v>
      </c>
      <c r="H1030" s="1"/>
    </row>
    <row r="1031" spans="1:8">
      <c r="A1031" t="s">
        <v>269</v>
      </c>
      <c r="B1031">
        <v>5.2222370000000002E-3</v>
      </c>
      <c r="C1031">
        <v>2.2788520000000001</v>
      </c>
      <c r="D1031" t="s">
        <v>8</v>
      </c>
      <c r="E1031">
        <f>LOG((C1031),2)</f>
        <v>1.1883072318434951</v>
      </c>
      <c r="F1031" t="s">
        <v>270</v>
      </c>
      <c r="G1031" t="s">
        <v>271</v>
      </c>
      <c r="H1031" s="1"/>
    </row>
    <row r="1032" spans="1:8">
      <c r="A1032" t="s">
        <v>1658</v>
      </c>
      <c r="B1032">
        <v>1.5923426000000001E-2</v>
      </c>
      <c r="C1032">
        <v>2.2781901000000002</v>
      </c>
      <c r="D1032" t="s">
        <v>8</v>
      </c>
      <c r="E1032">
        <f>LOG((C1032),2)</f>
        <v>1.1878881354940101</v>
      </c>
      <c r="F1032" t="s">
        <v>1659</v>
      </c>
      <c r="G1032" t="s">
        <v>1660</v>
      </c>
      <c r="H1032" s="1"/>
    </row>
    <row r="1033" spans="1:8">
      <c r="A1033" t="s">
        <v>2158</v>
      </c>
      <c r="B1033">
        <v>2.0901039999999999E-2</v>
      </c>
      <c r="C1033">
        <v>2.2774649999999999</v>
      </c>
      <c r="D1033" t="s">
        <v>8</v>
      </c>
      <c r="E1033">
        <f>LOG((C1033),2)</f>
        <v>1.1874288829123198</v>
      </c>
      <c r="F1033" t="s">
        <v>2159</v>
      </c>
      <c r="G1033" t="s">
        <v>2160</v>
      </c>
      <c r="H1033" s="1"/>
    </row>
    <row r="1034" spans="1:8">
      <c r="A1034" t="s">
        <v>992</v>
      </c>
      <c r="B1034">
        <v>1.0287543E-2</v>
      </c>
      <c r="C1034">
        <v>2.2744898999999998</v>
      </c>
      <c r="D1034" t="s">
        <v>8</v>
      </c>
      <c r="E1034">
        <f>LOG((C1034),2)</f>
        <v>1.1855430282755268</v>
      </c>
      <c r="F1034" t="s">
        <v>993</v>
      </c>
      <c r="G1034" t="s">
        <v>994</v>
      </c>
      <c r="H1034" s="1"/>
    </row>
    <row r="1035" spans="1:8">
      <c r="A1035" t="s">
        <v>311</v>
      </c>
      <c r="B1035">
        <v>5.7151056999999996E-3</v>
      </c>
      <c r="C1035">
        <v>2.2736622999999998</v>
      </c>
      <c r="D1035" t="s">
        <v>8</v>
      </c>
      <c r="E1035">
        <f>LOG((C1035),2)</f>
        <v>1.1850179911279055</v>
      </c>
      <c r="F1035" t="s">
        <v>236</v>
      </c>
      <c r="G1035" t="s">
        <v>312</v>
      </c>
      <c r="H1035" s="1"/>
    </row>
    <row r="1036" spans="1:8">
      <c r="A1036" t="s">
        <v>1309</v>
      </c>
      <c r="B1036">
        <v>1.2700351E-2</v>
      </c>
      <c r="C1036">
        <v>2.27136</v>
      </c>
      <c r="D1036" t="s">
        <v>15</v>
      </c>
      <c r="E1036">
        <f>LOG((C1036),2)</f>
        <v>1.183556384624133</v>
      </c>
      <c r="F1036" t="s">
        <v>1310</v>
      </c>
      <c r="G1036" t="s">
        <v>1311</v>
      </c>
      <c r="H1036" s="1"/>
    </row>
    <row r="1037" spans="1:8">
      <c r="A1037" t="s">
        <v>1273</v>
      </c>
      <c r="B1037">
        <v>1.2622948E-2</v>
      </c>
      <c r="C1037">
        <v>2.2704095999999998</v>
      </c>
      <c r="D1037" t="s">
        <v>15</v>
      </c>
      <c r="E1037">
        <f>LOG((C1037),2)</f>
        <v>1.182952594688653</v>
      </c>
      <c r="F1037" t="s">
        <v>1274</v>
      </c>
      <c r="G1037" t="s">
        <v>1275</v>
      </c>
      <c r="H1037" s="1"/>
    </row>
    <row r="1038" spans="1:8">
      <c r="A1038" t="s">
        <v>1973</v>
      </c>
      <c r="B1038">
        <v>1.8798135000000001E-2</v>
      </c>
      <c r="C1038">
        <v>2.2700526999999999</v>
      </c>
      <c r="D1038" t="s">
        <v>8</v>
      </c>
      <c r="E1038">
        <f>LOG((C1038),2)</f>
        <v>1.1827257905321009</v>
      </c>
      <c r="F1038" t="s">
        <v>1974</v>
      </c>
      <c r="G1038" t="s">
        <v>1975</v>
      </c>
      <c r="H1038" s="1"/>
    </row>
    <row r="1039" spans="1:8">
      <c r="A1039" t="s">
        <v>2227</v>
      </c>
      <c r="B1039">
        <v>2.1488376E-2</v>
      </c>
      <c r="C1039">
        <v>2.269164</v>
      </c>
      <c r="D1039" t="s">
        <v>15</v>
      </c>
      <c r="E1039">
        <f>LOG((C1039),2)</f>
        <v>1.1821608811285822</v>
      </c>
      <c r="F1039" t="s">
        <v>2228</v>
      </c>
      <c r="G1039" t="s">
        <v>2229</v>
      </c>
      <c r="H1039" s="1"/>
    </row>
    <row r="1040" spans="1:8">
      <c r="A1040" t="s">
        <v>3108</v>
      </c>
      <c r="B1040">
        <v>4.1008363999999999E-2</v>
      </c>
      <c r="C1040">
        <v>2.2689192</v>
      </c>
      <c r="D1040" t="s">
        <v>15</v>
      </c>
      <c r="E1040">
        <f>LOG((C1040),2)</f>
        <v>1.1820052331464772</v>
      </c>
      <c r="F1040" t="s">
        <v>3109</v>
      </c>
      <c r="G1040" t="s">
        <v>3110</v>
      </c>
      <c r="H1040" s="1"/>
    </row>
    <row r="1041" spans="1:8">
      <c r="A1041" t="s">
        <v>3216</v>
      </c>
      <c r="B1041">
        <v>4.3301232000000002E-2</v>
      </c>
      <c r="C1041">
        <v>2.2686647999999998</v>
      </c>
      <c r="D1041" t="s">
        <v>8</v>
      </c>
      <c r="E1041">
        <f>LOG((C1041),2)</f>
        <v>1.1818434635268793</v>
      </c>
      <c r="F1041" t="s">
        <v>3217</v>
      </c>
      <c r="G1041" t="s">
        <v>3218</v>
      </c>
      <c r="H1041" s="1"/>
    </row>
    <row r="1042" spans="1:8">
      <c r="A1042" t="s">
        <v>2401</v>
      </c>
      <c r="B1042">
        <v>2.3853204999999999E-2</v>
      </c>
      <c r="C1042">
        <v>2.2683800000000001</v>
      </c>
      <c r="D1042" t="s">
        <v>15</v>
      </c>
      <c r="E1042">
        <f>LOG((C1042),2)</f>
        <v>1.1816623414237057</v>
      </c>
      <c r="F1042" t="s">
        <v>2402</v>
      </c>
      <c r="G1042" t="s">
        <v>2229</v>
      </c>
      <c r="H1042" s="1"/>
    </row>
    <row r="1043" spans="1:8">
      <c r="A1043" t="s">
        <v>2263</v>
      </c>
      <c r="B1043">
        <v>2.1778625999999999E-2</v>
      </c>
      <c r="C1043">
        <v>2.2671505999999999</v>
      </c>
      <c r="D1043" t="s">
        <v>15</v>
      </c>
      <c r="E1043">
        <f>LOG((C1043),2)</f>
        <v>1.1808802281570869</v>
      </c>
      <c r="F1043" t="s">
        <v>2264</v>
      </c>
      <c r="G1043" t="s">
        <v>2265</v>
      </c>
      <c r="H1043" s="1"/>
    </row>
    <row r="1044" spans="1:8">
      <c r="A1044" t="s">
        <v>3324</v>
      </c>
      <c r="B1044">
        <v>4.8328734999999998E-2</v>
      </c>
      <c r="C1044">
        <v>2.2668270000000001</v>
      </c>
      <c r="D1044" t="s">
        <v>15</v>
      </c>
      <c r="E1044">
        <f>LOG((C1044),2)</f>
        <v>1.1806742914907813</v>
      </c>
      <c r="F1044" t="s">
        <v>918</v>
      </c>
      <c r="G1044" t="s">
        <v>3325</v>
      </c>
      <c r="H1044" s="1"/>
    </row>
    <row r="1045" spans="1:8">
      <c r="A1045" t="s">
        <v>406</v>
      </c>
      <c r="B1045">
        <v>5.9184385000000004E-3</v>
      </c>
      <c r="C1045">
        <v>2.2665709999999999</v>
      </c>
      <c r="D1045" t="s">
        <v>8</v>
      </c>
      <c r="E1045">
        <f>LOG((C1045),2)</f>
        <v>1.180511354139655</v>
      </c>
      <c r="F1045" t="s">
        <v>16</v>
      </c>
      <c r="G1045" t="s">
        <v>407</v>
      </c>
      <c r="H1045" s="1"/>
    </row>
    <row r="1046" spans="1:8">
      <c r="A1046" t="s">
        <v>1646</v>
      </c>
      <c r="B1046">
        <v>1.5882364E-2</v>
      </c>
      <c r="C1046">
        <v>2.2665524000000001</v>
      </c>
      <c r="D1046" t="s">
        <v>8</v>
      </c>
      <c r="E1046">
        <f>LOG((C1046),2)</f>
        <v>1.1804995150056221</v>
      </c>
      <c r="F1046" t="s">
        <v>1277</v>
      </c>
      <c r="G1046" t="s">
        <v>1278</v>
      </c>
      <c r="H1046" s="1"/>
    </row>
    <row r="1047" spans="1:8">
      <c r="A1047" t="s">
        <v>1367</v>
      </c>
      <c r="B1047">
        <v>1.3164636E-2</v>
      </c>
      <c r="C1047">
        <v>2.2664591999999999</v>
      </c>
      <c r="D1047" t="s">
        <v>15</v>
      </c>
      <c r="E1047">
        <f>LOG((C1047),2)</f>
        <v>1.1804401905698187</v>
      </c>
      <c r="F1047" t="s">
        <v>553</v>
      </c>
      <c r="G1047" t="s">
        <v>554</v>
      </c>
      <c r="H1047" s="1"/>
    </row>
    <row r="1048" spans="1:8">
      <c r="A1048" t="s">
        <v>2152</v>
      </c>
      <c r="B1048">
        <v>2.0813819000000001E-2</v>
      </c>
      <c r="C1048">
        <v>2.2651150000000002</v>
      </c>
      <c r="D1048" t="s">
        <v>15</v>
      </c>
      <c r="E1048">
        <f>LOG((C1048),2)</f>
        <v>1.179584297829128</v>
      </c>
      <c r="F1048" t="s">
        <v>2153</v>
      </c>
      <c r="G1048" t="s">
        <v>2154</v>
      </c>
      <c r="H1048" s="1"/>
    </row>
    <row r="1049" spans="1:8">
      <c r="A1049" t="s">
        <v>423</v>
      </c>
      <c r="B1049">
        <v>6.0193130000000001E-3</v>
      </c>
      <c r="C1049">
        <v>2.2650362999999998</v>
      </c>
      <c r="D1049" t="s">
        <v>8</v>
      </c>
      <c r="E1049">
        <f>LOG((C1049),2)</f>
        <v>1.1795341714239767</v>
      </c>
      <c r="F1049" t="s">
        <v>424</v>
      </c>
      <c r="G1049" t="s">
        <v>425</v>
      </c>
      <c r="H1049" s="1"/>
    </row>
    <row r="1050" spans="1:8">
      <c r="A1050" t="s">
        <v>1194</v>
      </c>
      <c r="B1050">
        <v>1.2271972000000001E-2</v>
      </c>
      <c r="C1050">
        <v>2.2637284000000002</v>
      </c>
      <c r="D1050" t="s">
        <v>15</v>
      </c>
      <c r="E1050">
        <f>LOG((C1050),2)</f>
        <v>1.1787008753613939</v>
      </c>
      <c r="F1050" t="s">
        <v>1195</v>
      </c>
      <c r="G1050" t="s">
        <v>1196</v>
      </c>
      <c r="H1050" s="1"/>
    </row>
    <row r="1051" spans="1:8">
      <c r="A1051" t="s">
        <v>505</v>
      </c>
      <c r="B1051">
        <v>6.6343755000000003E-3</v>
      </c>
      <c r="C1051">
        <v>2.2630563000000001</v>
      </c>
      <c r="D1051" t="s">
        <v>15</v>
      </c>
      <c r="E1051">
        <f>LOG((C1051),2)</f>
        <v>1.1782724762179109</v>
      </c>
      <c r="F1051" t="s">
        <v>56</v>
      </c>
      <c r="G1051" t="s">
        <v>506</v>
      </c>
      <c r="H1051" s="1"/>
    </row>
    <row r="1052" spans="1:8">
      <c r="A1052" t="s">
        <v>3048</v>
      </c>
      <c r="B1052">
        <v>3.8676463000000001E-2</v>
      </c>
      <c r="C1052">
        <v>2.2629952000000002</v>
      </c>
      <c r="D1052" t="s">
        <v>15</v>
      </c>
      <c r="E1052">
        <f>LOG((C1052),2)</f>
        <v>1.1782335245325384</v>
      </c>
      <c r="F1052" t="s">
        <v>213</v>
      </c>
      <c r="G1052" t="s">
        <v>3049</v>
      </c>
      <c r="H1052" s="1"/>
    </row>
    <row r="1053" spans="1:8">
      <c r="A1053" t="s">
        <v>2877</v>
      </c>
      <c r="B1053">
        <v>3.5395335E-2</v>
      </c>
      <c r="C1053">
        <v>2.2624692999999998</v>
      </c>
      <c r="D1053" t="s">
        <v>15</v>
      </c>
      <c r="E1053">
        <f>LOG((C1053),2)</f>
        <v>1.1778982160463403</v>
      </c>
      <c r="F1053" t="s">
        <v>2878</v>
      </c>
      <c r="G1053" t="s">
        <v>2879</v>
      </c>
      <c r="H1053" s="1"/>
    </row>
    <row r="1054" spans="1:8">
      <c r="A1054" t="s">
        <v>1865</v>
      </c>
      <c r="B1054">
        <v>1.7816748E-2</v>
      </c>
      <c r="C1054">
        <v>2.2624133</v>
      </c>
      <c r="D1054" t="s">
        <v>8</v>
      </c>
      <c r="E1054">
        <f>LOG((C1054),2)</f>
        <v>1.1778625064249266</v>
      </c>
      <c r="F1054" t="s">
        <v>761</v>
      </c>
      <c r="G1054" t="s">
        <v>1866</v>
      </c>
      <c r="H1054" s="1"/>
    </row>
    <row r="1055" spans="1:8">
      <c r="A1055" t="s">
        <v>2257</v>
      </c>
      <c r="B1055">
        <v>2.1693108999999999E-2</v>
      </c>
      <c r="C1055">
        <v>2.2604989999999998</v>
      </c>
      <c r="D1055" t="s">
        <v>8</v>
      </c>
      <c r="E1055">
        <f>LOG((C1055),2)</f>
        <v>1.1766412794373133</v>
      </c>
      <c r="F1055" t="s">
        <v>16</v>
      </c>
      <c r="G1055" t="s">
        <v>40</v>
      </c>
      <c r="H1055" s="1"/>
    </row>
    <row r="1056" spans="1:8">
      <c r="A1056" t="s">
        <v>2990</v>
      </c>
      <c r="B1056">
        <v>3.7484629999999998E-2</v>
      </c>
      <c r="C1056">
        <v>2.2603810000000002</v>
      </c>
      <c r="D1056" t="s">
        <v>15</v>
      </c>
      <c r="E1056">
        <f>LOG((C1056),2)</f>
        <v>1.1765659675445566</v>
      </c>
      <c r="F1056" t="s">
        <v>2991</v>
      </c>
      <c r="G1056" t="s">
        <v>2992</v>
      </c>
      <c r="H1056" s="1"/>
    </row>
    <row r="1057" spans="1:8">
      <c r="A1057" t="s">
        <v>3318</v>
      </c>
      <c r="B1057">
        <v>4.8104330000000001E-2</v>
      </c>
      <c r="C1057">
        <v>2.2582985999999998</v>
      </c>
      <c r="D1057" t="s">
        <v>15</v>
      </c>
      <c r="E1057">
        <f>LOG((C1057),2)</f>
        <v>1.175236256818518</v>
      </c>
      <c r="F1057" t="s">
        <v>3319</v>
      </c>
      <c r="G1057" t="s">
        <v>2662</v>
      </c>
      <c r="H1057" s="1"/>
    </row>
    <row r="1058" spans="1:8">
      <c r="A1058" t="s">
        <v>2746</v>
      </c>
      <c r="B1058">
        <v>3.1044140000000001E-2</v>
      </c>
      <c r="C1058">
        <v>2.2582040000000001</v>
      </c>
      <c r="D1058" t="s">
        <v>8</v>
      </c>
      <c r="E1058">
        <f>LOG((C1058),2)</f>
        <v>1.1751758211394208</v>
      </c>
      <c r="F1058" t="s">
        <v>1544</v>
      </c>
      <c r="G1058" t="s">
        <v>2747</v>
      </c>
      <c r="H1058" s="1"/>
    </row>
    <row r="1059" spans="1:8">
      <c r="A1059" t="s">
        <v>2468</v>
      </c>
      <c r="B1059">
        <v>2.5542412E-2</v>
      </c>
      <c r="C1059">
        <v>2.2572043000000002</v>
      </c>
      <c r="D1059" t="s">
        <v>8</v>
      </c>
      <c r="E1059">
        <f>LOG((C1059),2)</f>
        <v>1.1745370030480682</v>
      </c>
      <c r="F1059" t="s">
        <v>2469</v>
      </c>
      <c r="G1059" t="s">
        <v>2470</v>
      </c>
      <c r="H1059" s="1"/>
    </row>
    <row r="1060" spans="1:8">
      <c r="A1060" t="s">
        <v>3106</v>
      </c>
      <c r="B1060">
        <v>4.0903963000000002E-2</v>
      </c>
      <c r="C1060">
        <v>2.2563615000000001</v>
      </c>
      <c r="D1060" t="s">
        <v>15</v>
      </c>
      <c r="E1060">
        <f>LOG((C1060),2)</f>
        <v>1.173998225749378</v>
      </c>
      <c r="F1060" t="s">
        <v>33</v>
      </c>
      <c r="G1060" t="s">
        <v>3107</v>
      </c>
      <c r="H1060" s="1"/>
    </row>
    <row r="1061" spans="1:8">
      <c r="A1061" t="s">
        <v>3259</v>
      </c>
      <c r="B1061">
        <v>4.5214980000000002E-2</v>
      </c>
      <c r="C1061">
        <v>2.255649</v>
      </c>
      <c r="D1061" t="s">
        <v>15</v>
      </c>
      <c r="E1061">
        <f>LOG((C1061),2)</f>
        <v>1.173542588412019</v>
      </c>
      <c r="F1061" t="s">
        <v>3109</v>
      </c>
      <c r="G1061" t="s">
        <v>3110</v>
      </c>
      <c r="H1061" s="1"/>
    </row>
    <row r="1062" spans="1:8">
      <c r="A1062" t="s">
        <v>1333</v>
      </c>
      <c r="B1062">
        <v>1.2894064E-2</v>
      </c>
      <c r="C1062">
        <v>2.2549812999999999</v>
      </c>
      <c r="D1062" t="s">
        <v>15</v>
      </c>
      <c r="E1062">
        <f>LOG((C1062),2)</f>
        <v>1.1731154696185155</v>
      </c>
      <c r="F1062" t="s">
        <v>1334</v>
      </c>
      <c r="G1062" t="s">
        <v>1335</v>
      </c>
      <c r="H1062" s="1"/>
    </row>
    <row r="1063" spans="1:8">
      <c r="A1063" t="s">
        <v>3080</v>
      </c>
      <c r="B1063">
        <v>3.9457199999999998E-2</v>
      </c>
      <c r="C1063">
        <v>2.2548276999999999</v>
      </c>
      <c r="D1063" t="s">
        <v>15</v>
      </c>
      <c r="E1063">
        <f>LOG((C1063),2)</f>
        <v>1.1730171958519919</v>
      </c>
      <c r="F1063" t="s">
        <v>3081</v>
      </c>
      <c r="G1063" t="s">
        <v>3082</v>
      </c>
      <c r="H1063" s="1"/>
    </row>
    <row r="1064" spans="1:8">
      <c r="A1064" t="s">
        <v>3205</v>
      </c>
      <c r="B1064">
        <v>4.2933770000000003E-2</v>
      </c>
      <c r="C1064">
        <v>2.2527659999999998</v>
      </c>
      <c r="D1064" t="s">
        <v>8</v>
      </c>
      <c r="E1064">
        <f>LOG((C1064),2)</f>
        <v>1.171697465294548</v>
      </c>
      <c r="F1064" t="s">
        <v>3206</v>
      </c>
      <c r="G1064" t="s">
        <v>3207</v>
      </c>
      <c r="H1064" s="1"/>
    </row>
    <row r="1065" spans="1:8">
      <c r="A1065" t="s">
        <v>1917</v>
      </c>
      <c r="B1065">
        <v>1.8155313999999999E-2</v>
      </c>
      <c r="C1065">
        <v>2.2526982000000002</v>
      </c>
      <c r="D1065" t="s">
        <v>15</v>
      </c>
      <c r="E1065">
        <f>LOG((C1065),2)</f>
        <v>1.171654044808029</v>
      </c>
      <c r="F1065" t="s">
        <v>1918</v>
      </c>
      <c r="G1065" t="s">
        <v>1919</v>
      </c>
      <c r="H1065" s="1"/>
    </row>
    <row r="1066" spans="1:8">
      <c r="A1066" t="s">
        <v>32</v>
      </c>
      <c r="B1066">
        <v>2.9131008999999999E-3</v>
      </c>
      <c r="C1066">
        <v>2.2519716999999999</v>
      </c>
      <c r="D1066" t="s">
        <v>15</v>
      </c>
      <c r="E1066">
        <f>LOG((C1066),2)</f>
        <v>1.1711886975219632</v>
      </c>
      <c r="F1066" t="s">
        <v>33</v>
      </c>
      <c r="G1066" t="s">
        <v>34</v>
      </c>
      <c r="H1066" s="1"/>
    </row>
    <row r="1067" spans="1:8">
      <c r="A1067" t="s">
        <v>414</v>
      </c>
      <c r="B1067">
        <v>5.9794940000000001E-3</v>
      </c>
      <c r="C1067">
        <v>2.2508108999999998</v>
      </c>
      <c r="D1067" t="s">
        <v>15</v>
      </c>
      <c r="E1067">
        <f>LOG((C1067),2)</f>
        <v>1.170444855063052</v>
      </c>
      <c r="F1067" t="s">
        <v>415</v>
      </c>
      <c r="G1067" t="s">
        <v>416</v>
      </c>
      <c r="H1067" s="1"/>
    </row>
    <row r="1068" spans="1:8">
      <c r="A1068" t="s">
        <v>2000</v>
      </c>
      <c r="B1068">
        <v>1.8986734000000002E-2</v>
      </c>
      <c r="C1068">
        <v>2.2493188000000002</v>
      </c>
      <c r="D1068" t="s">
        <v>15</v>
      </c>
      <c r="E1068">
        <f>LOG((C1068),2)</f>
        <v>1.1694881513709805</v>
      </c>
      <c r="F1068" t="s">
        <v>574</v>
      </c>
      <c r="G1068" t="s">
        <v>2001</v>
      </c>
      <c r="H1068" s="1"/>
    </row>
    <row r="1069" spans="1:8">
      <c r="A1069" t="s">
        <v>3112</v>
      </c>
      <c r="B1069">
        <v>4.1093636000000003E-2</v>
      </c>
      <c r="C1069">
        <v>2.2464105999999999</v>
      </c>
      <c r="D1069" t="s">
        <v>8</v>
      </c>
      <c r="E1069">
        <f>LOG((C1069),2)</f>
        <v>1.1676216483278292</v>
      </c>
      <c r="F1069" t="s">
        <v>3113</v>
      </c>
      <c r="G1069" t="s">
        <v>3114</v>
      </c>
      <c r="H1069" s="1"/>
    </row>
    <row r="1070" spans="1:8">
      <c r="A1070" t="s">
        <v>807</v>
      </c>
      <c r="B1070">
        <v>8.7938040000000006E-3</v>
      </c>
      <c r="C1070">
        <v>2.2461720000000001</v>
      </c>
      <c r="D1070" t="s">
        <v>15</v>
      </c>
      <c r="E1070">
        <f>LOG((C1070),2)</f>
        <v>1.1674684059424449</v>
      </c>
      <c r="F1070" t="s">
        <v>808</v>
      </c>
      <c r="G1070" t="s">
        <v>809</v>
      </c>
      <c r="H1070" s="1"/>
    </row>
    <row r="1071" spans="1:8">
      <c r="A1071" t="s">
        <v>2064</v>
      </c>
      <c r="B1071">
        <v>1.9769564E-2</v>
      </c>
      <c r="C1071">
        <v>2.2452374000000002</v>
      </c>
      <c r="D1071" t="s">
        <v>15</v>
      </c>
      <c r="E1071">
        <f>LOG((C1071),2)</f>
        <v>1.1668679962783091</v>
      </c>
      <c r="F1071" t="s">
        <v>1943</v>
      </c>
      <c r="G1071" t="s">
        <v>1919</v>
      </c>
      <c r="H1071" s="1"/>
    </row>
    <row r="1072" spans="1:8">
      <c r="A1072" t="s">
        <v>3016</v>
      </c>
      <c r="B1072">
        <v>3.7925854000000002E-2</v>
      </c>
      <c r="C1072">
        <v>2.2445024999999998</v>
      </c>
      <c r="D1072" t="s">
        <v>15</v>
      </c>
      <c r="E1072">
        <f>LOG((C1072),2)</f>
        <v>1.1663957031750856</v>
      </c>
      <c r="F1072" t="s">
        <v>3017</v>
      </c>
      <c r="G1072" t="s">
        <v>3018</v>
      </c>
      <c r="H1072" s="1"/>
    </row>
    <row r="1073" spans="1:8">
      <c r="A1073" t="s">
        <v>2354</v>
      </c>
      <c r="B1073">
        <v>2.3159058999999999E-2</v>
      </c>
      <c r="C1073">
        <v>2.2440012</v>
      </c>
      <c r="D1073" t="s">
        <v>15</v>
      </c>
      <c r="E1073">
        <f>LOG((C1073),2)</f>
        <v>1.1660734474411738</v>
      </c>
      <c r="F1073" t="s">
        <v>2355</v>
      </c>
      <c r="G1073" t="s">
        <v>2356</v>
      </c>
      <c r="H1073" s="1"/>
    </row>
    <row r="1074" spans="1:8">
      <c r="A1074" t="s">
        <v>2357</v>
      </c>
      <c r="B1074">
        <v>2.3185218E-2</v>
      </c>
      <c r="C1074">
        <v>2.2437529999999999</v>
      </c>
      <c r="D1074" t="s">
        <v>15</v>
      </c>
      <c r="E1074">
        <f>LOG((C1074),2)</f>
        <v>1.1659138678859859</v>
      </c>
      <c r="F1074" t="s">
        <v>2358</v>
      </c>
      <c r="G1074" t="s">
        <v>1919</v>
      </c>
      <c r="H1074" s="1"/>
    </row>
    <row r="1075" spans="1:8">
      <c r="A1075" t="s">
        <v>2343</v>
      </c>
      <c r="B1075">
        <v>2.3159058999999999E-2</v>
      </c>
      <c r="C1075">
        <v>2.2429329999999998</v>
      </c>
      <c r="D1075" t="s">
        <v>15</v>
      </c>
      <c r="E1075">
        <f>LOG((C1075),2)</f>
        <v>1.165386525456986</v>
      </c>
      <c r="F1075" t="s">
        <v>2228</v>
      </c>
      <c r="G1075" t="s">
        <v>2229</v>
      </c>
      <c r="H1075" s="1"/>
    </row>
    <row r="1076" spans="1:8">
      <c r="A1076" t="s">
        <v>1321</v>
      </c>
      <c r="B1076">
        <v>1.2753103E-2</v>
      </c>
      <c r="C1076">
        <v>2.2425630000000001</v>
      </c>
      <c r="D1076" t="s">
        <v>8</v>
      </c>
      <c r="E1076">
        <f>LOG((C1076),2)</f>
        <v>1.1651485151382432</v>
      </c>
      <c r="F1076" t="s">
        <v>133</v>
      </c>
      <c r="G1076" t="s">
        <v>1322</v>
      </c>
      <c r="H1076" s="1"/>
    </row>
    <row r="1077" spans="1:8">
      <c r="A1077" t="s">
        <v>3208</v>
      </c>
      <c r="B1077">
        <v>4.2933770000000003E-2</v>
      </c>
      <c r="C1077">
        <v>2.2417798000000002</v>
      </c>
      <c r="D1077" t="s">
        <v>15</v>
      </c>
      <c r="E1077">
        <f>LOG((C1077),2)</f>
        <v>1.1646445756233994</v>
      </c>
      <c r="F1077" t="s">
        <v>3209</v>
      </c>
      <c r="G1077" t="s">
        <v>3210</v>
      </c>
      <c r="H1077" s="1"/>
    </row>
    <row r="1078" spans="1:8">
      <c r="A1078" t="s">
        <v>1704</v>
      </c>
      <c r="B1078">
        <v>1.6421149999999999E-2</v>
      </c>
      <c r="C1078">
        <v>2.2400517</v>
      </c>
      <c r="D1078" t="s">
        <v>8</v>
      </c>
      <c r="E1078">
        <f>LOG((C1078),2)</f>
        <v>1.1635320298154133</v>
      </c>
      <c r="F1078" t="s">
        <v>1705</v>
      </c>
      <c r="G1078" t="s">
        <v>1706</v>
      </c>
      <c r="H1078" s="1"/>
    </row>
    <row r="1079" spans="1:8">
      <c r="A1079" t="s">
        <v>2403</v>
      </c>
      <c r="B1079">
        <v>2.3853204999999999E-2</v>
      </c>
      <c r="C1079">
        <v>2.2392050999999999</v>
      </c>
      <c r="D1079" t="s">
        <v>15</v>
      </c>
      <c r="E1079">
        <f>LOG((C1079),2)</f>
        <v>1.1629866779007116</v>
      </c>
      <c r="F1079" t="s">
        <v>2404</v>
      </c>
      <c r="G1079" t="s">
        <v>2405</v>
      </c>
      <c r="H1079" s="1"/>
    </row>
    <row r="1080" spans="1:8">
      <c r="A1080" t="s">
        <v>394</v>
      </c>
      <c r="B1080">
        <v>5.8438040000000002E-3</v>
      </c>
      <c r="C1080">
        <v>2.238089</v>
      </c>
      <c r="D1080" t="s">
        <v>15</v>
      </c>
      <c r="E1080">
        <f>LOG((C1080),2)</f>
        <v>1.1622674077645423</v>
      </c>
      <c r="F1080" t="s">
        <v>395</v>
      </c>
      <c r="G1080" t="s">
        <v>396</v>
      </c>
      <c r="H1080" s="1"/>
    </row>
    <row r="1081" spans="1:8">
      <c r="A1081" t="s">
        <v>2706</v>
      </c>
      <c r="B1081">
        <v>3.0089764000000001E-2</v>
      </c>
      <c r="C1081">
        <v>2.2380083000000002</v>
      </c>
      <c r="D1081" t="s">
        <v>8</v>
      </c>
      <c r="E1081">
        <f>LOG((C1081),2)</f>
        <v>1.1622153867819724</v>
      </c>
      <c r="F1081" t="s">
        <v>16</v>
      </c>
      <c r="G1081" t="s">
        <v>2707</v>
      </c>
      <c r="H1081" s="1"/>
    </row>
    <row r="1082" spans="1:8">
      <c r="A1082" t="s">
        <v>705</v>
      </c>
      <c r="B1082">
        <v>8.1310070000000009E-3</v>
      </c>
      <c r="C1082">
        <v>2.2371807000000001</v>
      </c>
      <c r="D1082" t="s">
        <v>8</v>
      </c>
      <c r="E1082">
        <f>LOG((C1082),2)</f>
        <v>1.1616817894615237</v>
      </c>
      <c r="F1082" t="s">
        <v>706</v>
      </c>
      <c r="G1082" t="s">
        <v>707</v>
      </c>
      <c r="H1082" s="1"/>
    </row>
    <row r="1083" spans="1:8">
      <c r="A1083" t="s">
        <v>2047</v>
      </c>
      <c r="B1083">
        <v>1.9563015999999999E-2</v>
      </c>
      <c r="C1083">
        <v>2.2343369000000002</v>
      </c>
      <c r="D1083" t="s">
        <v>15</v>
      </c>
      <c r="E1083">
        <f>LOG((C1083),2)</f>
        <v>1.1598467360960054</v>
      </c>
      <c r="F1083" t="s">
        <v>2048</v>
      </c>
      <c r="G1083" t="s">
        <v>2049</v>
      </c>
      <c r="H1083" s="1"/>
    </row>
    <row r="1084" spans="1:8">
      <c r="A1084" t="s">
        <v>980</v>
      </c>
      <c r="B1084">
        <v>1.0025116000000001E-2</v>
      </c>
      <c r="C1084">
        <v>2.2328196</v>
      </c>
      <c r="D1084" t="s">
        <v>15</v>
      </c>
      <c r="E1084">
        <f>LOG((C1084),2)</f>
        <v>1.158866693749282</v>
      </c>
      <c r="F1084" t="s">
        <v>218</v>
      </c>
      <c r="G1084" t="s">
        <v>981</v>
      </c>
      <c r="H1084" s="1"/>
    </row>
    <row r="1085" spans="1:8">
      <c r="A1085" t="s">
        <v>1056</v>
      </c>
      <c r="B1085">
        <v>1.0990300999999999E-2</v>
      </c>
      <c r="C1085">
        <v>2.2299897999999998</v>
      </c>
      <c r="D1085" t="s">
        <v>15</v>
      </c>
      <c r="E1085">
        <f>LOG((C1085),2)</f>
        <v>1.1570371112563103</v>
      </c>
      <c r="F1085" t="s">
        <v>1057</v>
      </c>
      <c r="G1085" t="s">
        <v>1058</v>
      </c>
      <c r="H1085" s="1"/>
    </row>
    <row r="1086" spans="1:8">
      <c r="A1086" t="s">
        <v>899</v>
      </c>
      <c r="B1086">
        <v>9.4123269999999998E-3</v>
      </c>
      <c r="C1086">
        <v>2.2279186000000002</v>
      </c>
      <c r="D1086" t="s">
        <v>8</v>
      </c>
      <c r="E1086">
        <f>LOG((C1086),2)</f>
        <v>1.1556965228387923</v>
      </c>
      <c r="F1086" t="s">
        <v>900</v>
      </c>
      <c r="G1086" t="s">
        <v>901</v>
      </c>
      <c r="H1086" s="1"/>
    </row>
    <row r="1087" spans="1:8">
      <c r="A1087" t="s">
        <v>281</v>
      </c>
      <c r="B1087">
        <v>5.4103420000000003E-3</v>
      </c>
      <c r="C1087">
        <v>2.2275548000000001</v>
      </c>
      <c r="D1087" t="s">
        <v>15</v>
      </c>
      <c r="E1087">
        <f>LOG((C1087),2)</f>
        <v>1.1554609238754847</v>
      </c>
      <c r="F1087" t="s">
        <v>282</v>
      </c>
      <c r="G1087" t="s">
        <v>283</v>
      </c>
      <c r="H1087" s="1"/>
    </row>
    <row r="1088" spans="1:8">
      <c r="A1088" t="s">
        <v>1135</v>
      </c>
      <c r="B1088">
        <v>1.1807096E-2</v>
      </c>
      <c r="C1088">
        <v>2.2261044999999999</v>
      </c>
      <c r="D1088" t="s">
        <v>8</v>
      </c>
      <c r="E1088">
        <f>LOG((C1088),2)</f>
        <v>1.1545213186875618</v>
      </c>
      <c r="F1088" t="s">
        <v>1136</v>
      </c>
      <c r="G1088" t="s">
        <v>1137</v>
      </c>
      <c r="H1088" s="1"/>
    </row>
    <row r="1089" spans="1:8">
      <c r="A1089" t="s">
        <v>1725</v>
      </c>
      <c r="B1089">
        <v>1.6450501999999999E-2</v>
      </c>
      <c r="C1089">
        <v>2.2232485</v>
      </c>
      <c r="D1089" t="s">
        <v>15</v>
      </c>
      <c r="E1089">
        <f>LOG((C1089),2)</f>
        <v>1.1526692122789799</v>
      </c>
      <c r="F1089" t="s">
        <v>1726</v>
      </c>
      <c r="G1089" t="s">
        <v>1727</v>
      </c>
      <c r="H1089" s="1"/>
    </row>
    <row r="1090" spans="1:8">
      <c r="A1090" t="s">
        <v>3282</v>
      </c>
      <c r="B1090">
        <v>4.6396337000000003E-2</v>
      </c>
      <c r="C1090">
        <v>2.2227950000000001</v>
      </c>
      <c r="D1090" t="s">
        <v>15</v>
      </c>
      <c r="E1090">
        <f>LOG((C1090),2)</f>
        <v>1.1523749001773047</v>
      </c>
      <c r="F1090" t="s">
        <v>574</v>
      </c>
      <c r="G1090" t="s">
        <v>3283</v>
      </c>
      <c r="H1090" s="1"/>
    </row>
    <row r="1091" spans="1:8">
      <c r="A1091" t="s">
        <v>2542</v>
      </c>
      <c r="B1091">
        <v>2.6284493999999999E-2</v>
      </c>
      <c r="C1091">
        <v>2.2223082000000001</v>
      </c>
      <c r="D1091" t="s">
        <v>15</v>
      </c>
      <c r="E1091">
        <f>LOG((C1091),2)</f>
        <v>1.1520589102364132</v>
      </c>
      <c r="F1091" t="s">
        <v>2543</v>
      </c>
      <c r="G1091" t="s">
        <v>2544</v>
      </c>
      <c r="H1091" s="1"/>
    </row>
    <row r="1092" spans="1:8">
      <c r="A1092" t="s">
        <v>2953</v>
      </c>
      <c r="B1092">
        <v>3.6876003999999997E-2</v>
      </c>
      <c r="C1092">
        <v>2.2197013000000001</v>
      </c>
      <c r="D1092" t="s">
        <v>15</v>
      </c>
      <c r="E1092">
        <f>LOG((C1092),2)</f>
        <v>1.1503655495473475</v>
      </c>
      <c r="F1092" t="s">
        <v>2954</v>
      </c>
      <c r="G1092" t="s">
        <v>2955</v>
      </c>
      <c r="H1092" s="1"/>
    </row>
    <row r="1093" spans="1:8">
      <c r="A1093" t="s">
        <v>2087</v>
      </c>
      <c r="B1093">
        <v>1.9959899E-2</v>
      </c>
      <c r="C1093">
        <v>2.2193124000000002</v>
      </c>
      <c r="D1093" t="s">
        <v>8</v>
      </c>
      <c r="E1093">
        <f>LOG((C1093),2)</f>
        <v>1.1501127618153173</v>
      </c>
      <c r="F1093" t="s">
        <v>1434</v>
      </c>
      <c r="G1093" t="s">
        <v>2088</v>
      </c>
      <c r="H1093" s="1"/>
    </row>
    <row r="1094" spans="1:8">
      <c r="A1094" t="s">
        <v>2374</v>
      </c>
      <c r="B1094">
        <v>2.3410138E-2</v>
      </c>
      <c r="C1094">
        <v>2.2165544000000001</v>
      </c>
      <c r="D1094" t="s">
        <v>8</v>
      </c>
      <c r="E1094">
        <f>LOG((C1094),2)</f>
        <v>1.1483187704197728</v>
      </c>
      <c r="F1094" t="s">
        <v>2375</v>
      </c>
      <c r="G1094" t="s">
        <v>2271</v>
      </c>
      <c r="H1094" s="1"/>
    </row>
    <row r="1095" spans="1:8">
      <c r="A1095" t="s">
        <v>3007</v>
      </c>
      <c r="B1095">
        <v>3.7751390000000003E-2</v>
      </c>
      <c r="C1095">
        <v>2.2122356999999999</v>
      </c>
      <c r="D1095" t="s">
        <v>8</v>
      </c>
      <c r="E1095">
        <f>LOG((C1095),2)</f>
        <v>1.1455051039748558</v>
      </c>
      <c r="F1095" t="s">
        <v>3008</v>
      </c>
      <c r="G1095" t="s">
        <v>3009</v>
      </c>
      <c r="H1095" s="1"/>
    </row>
    <row r="1096" spans="1:8">
      <c r="A1096" t="s">
        <v>1419</v>
      </c>
      <c r="B1096">
        <v>1.3620030999999999E-2</v>
      </c>
      <c r="C1096">
        <v>2.2114265</v>
      </c>
      <c r="D1096" t="s">
        <v>15</v>
      </c>
      <c r="E1096">
        <f>LOG((C1096),2)</f>
        <v>1.1449772929498148</v>
      </c>
      <c r="F1096" t="s">
        <v>692</v>
      </c>
      <c r="G1096" t="s">
        <v>111</v>
      </c>
      <c r="H1096" s="1"/>
    </row>
    <row r="1097" spans="1:8">
      <c r="A1097" t="s">
        <v>2292</v>
      </c>
      <c r="B1097">
        <v>2.2458019999999999E-2</v>
      </c>
      <c r="C1097">
        <v>2.21136</v>
      </c>
      <c r="D1097" t="s">
        <v>8</v>
      </c>
      <c r="E1097">
        <f>LOG((C1097),2)</f>
        <v>1.1449339088885555</v>
      </c>
      <c r="F1097" t="s">
        <v>2293</v>
      </c>
      <c r="G1097" t="s">
        <v>2294</v>
      </c>
      <c r="H1097" s="1"/>
    </row>
    <row r="1098" spans="1:8">
      <c r="A1098" t="s">
        <v>1201</v>
      </c>
      <c r="B1098">
        <v>1.2382485E-2</v>
      </c>
      <c r="C1098">
        <v>2.2089485999999998</v>
      </c>
      <c r="D1098" t="s">
        <v>8</v>
      </c>
      <c r="E1098">
        <f>LOG((C1098),2)</f>
        <v>1.1433598490291561</v>
      </c>
      <c r="F1098" t="s">
        <v>1202</v>
      </c>
      <c r="G1098" t="s">
        <v>1203</v>
      </c>
      <c r="H1098" s="1"/>
    </row>
    <row r="1099" spans="1:8">
      <c r="A1099" t="s">
        <v>3040</v>
      </c>
      <c r="B1099">
        <v>3.8586896000000002E-2</v>
      </c>
      <c r="C1099">
        <v>2.2089113999999999</v>
      </c>
      <c r="D1099" t="s">
        <v>8</v>
      </c>
      <c r="E1099">
        <f>LOG((C1099),2)</f>
        <v>1.1433355529873974</v>
      </c>
      <c r="F1099" t="s">
        <v>3041</v>
      </c>
      <c r="G1099" t="s">
        <v>3042</v>
      </c>
      <c r="H1099" s="1"/>
    </row>
    <row r="1100" spans="1:8">
      <c r="A1100" t="s">
        <v>2442</v>
      </c>
      <c r="B1100">
        <v>2.4990214E-2</v>
      </c>
      <c r="C1100">
        <v>2.2077803999999999</v>
      </c>
      <c r="D1100" t="s">
        <v>8</v>
      </c>
      <c r="E1100">
        <f>LOG((C1100),2)</f>
        <v>1.1425966795496307</v>
      </c>
      <c r="F1100" t="s">
        <v>2443</v>
      </c>
      <c r="G1100" t="s">
        <v>2444</v>
      </c>
      <c r="H1100" s="1"/>
    </row>
    <row r="1101" spans="1:8">
      <c r="A1101" t="s">
        <v>1407</v>
      </c>
      <c r="B1101">
        <v>1.3522102500000001E-2</v>
      </c>
      <c r="C1101">
        <v>2.2073700000000001</v>
      </c>
      <c r="D1101" t="s">
        <v>15</v>
      </c>
      <c r="E1101">
        <f>LOG((C1101),2)</f>
        <v>1.1423284748486151</v>
      </c>
      <c r="F1101" t="s">
        <v>424</v>
      </c>
      <c r="G1101" t="s">
        <v>1408</v>
      </c>
      <c r="H1101" s="1"/>
    </row>
    <row r="1102" spans="1:8">
      <c r="A1102" t="s">
        <v>2937</v>
      </c>
      <c r="B1102">
        <v>3.6484429999999998E-2</v>
      </c>
      <c r="C1102">
        <v>2.2063155000000001</v>
      </c>
      <c r="D1102" t="s">
        <v>8</v>
      </c>
      <c r="E1102">
        <f>LOG((C1102),2)</f>
        <v>1.1416391090342346</v>
      </c>
      <c r="F1102" t="s">
        <v>2938</v>
      </c>
      <c r="G1102" t="s">
        <v>2939</v>
      </c>
      <c r="H1102" s="1"/>
    </row>
    <row r="1103" spans="1:8">
      <c r="A1103" t="s">
        <v>2567</v>
      </c>
      <c r="B1103">
        <v>2.6507375999999999E-2</v>
      </c>
      <c r="C1103">
        <v>2.2061715</v>
      </c>
      <c r="D1103" t="s">
        <v>8</v>
      </c>
      <c r="E1103">
        <f>LOG((C1103),2)</f>
        <v>1.1415449453184154</v>
      </c>
      <c r="F1103" t="s">
        <v>16</v>
      </c>
      <c r="G1103" t="s">
        <v>2568</v>
      </c>
      <c r="H1103" s="1"/>
    </row>
    <row r="1104" spans="1:8">
      <c r="A1104" t="s">
        <v>1619</v>
      </c>
      <c r="B1104">
        <v>1.5475493999999999E-2</v>
      </c>
      <c r="C1104">
        <v>2.2055704999999999</v>
      </c>
      <c r="D1104" t="s">
        <v>15</v>
      </c>
      <c r="E1104">
        <f>LOG((C1104),2)</f>
        <v>1.1411518762201145</v>
      </c>
      <c r="F1104" t="s">
        <v>1620</v>
      </c>
      <c r="G1104" t="s">
        <v>1621</v>
      </c>
      <c r="H1104" s="1"/>
    </row>
    <row r="1105" spans="1:8">
      <c r="A1105" t="s">
        <v>2256</v>
      </c>
      <c r="B1105">
        <v>2.1687122E-2</v>
      </c>
      <c r="C1105">
        <v>2.2053718999999998</v>
      </c>
      <c r="D1105" t="s">
        <v>8</v>
      </c>
      <c r="E1105">
        <f>LOG((C1105),2)</f>
        <v>1.1410219632857201</v>
      </c>
      <c r="F1105" t="s">
        <v>1659</v>
      </c>
      <c r="G1105" t="s">
        <v>1660</v>
      </c>
      <c r="H1105" s="1"/>
    </row>
    <row r="1106" spans="1:8">
      <c r="A1106" t="s">
        <v>2034</v>
      </c>
      <c r="B1106">
        <v>1.9406665E-2</v>
      </c>
      <c r="C1106">
        <v>2.2042248</v>
      </c>
      <c r="D1106" t="s">
        <v>8</v>
      </c>
      <c r="E1106">
        <f>LOG((C1106),2)</f>
        <v>1.1402713660627435</v>
      </c>
      <c r="F1106" t="s">
        <v>2035</v>
      </c>
      <c r="G1106" t="s">
        <v>1629</v>
      </c>
      <c r="H1106" s="1"/>
    </row>
    <row r="1107" spans="1:8">
      <c r="A1107" t="s">
        <v>2812</v>
      </c>
      <c r="B1107">
        <v>3.3494352999999998E-2</v>
      </c>
      <c r="C1107">
        <v>2.2039616</v>
      </c>
      <c r="D1107" t="s">
        <v>8</v>
      </c>
      <c r="E1107">
        <f>LOG((C1107),2)</f>
        <v>1.1400990878055386</v>
      </c>
      <c r="F1107" t="s">
        <v>426</v>
      </c>
      <c r="G1107" t="s">
        <v>2813</v>
      </c>
      <c r="H1107" s="1"/>
    </row>
    <row r="1108" spans="1:8">
      <c r="A1108" t="s">
        <v>3256</v>
      </c>
      <c r="B1108">
        <v>4.5064399999999998E-2</v>
      </c>
      <c r="C1108">
        <v>2.202747</v>
      </c>
      <c r="D1108" t="s">
        <v>8</v>
      </c>
      <c r="E1108">
        <f>LOG((C1108),2)</f>
        <v>1.1393038015272323</v>
      </c>
      <c r="F1108" t="s">
        <v>3257</v>
      </c>
      <c r="G1108" t="s">
        <v>3258</v>
      </c>
      <c r="H1108" s="1"/>
    </row>
    <row r="1109" spans="1:8">
      <c r="A1109" t="s">
        <v>3147</v>
      </c>
      <c r="B1109">
        <v>4.1753154000000001E-2</v>
      </c>
      <c r="C1109">
        <v>2.1999496999999999</v>
      </c>
      <c r="D1109" t="s">
        <v>8</v>
      </c>
      <c r="E1109">
        <f>LOG((C1109),2)</f>
        <v>1.1374705381180492</v>
      </c>
      <c r="F1109" t="s">
        <v>3148</v>
      </c>
      <c r="G1109" t="s">
        <v>3149</v>
      </c>
      <c r="H1109" s="1"/>
    </row>
    <row r="1110" spans="1:8">
      <c r="A1110" t="s">
        <v>1459</v>
      </c>
      <c r="B1110">
        <v>1.3910163E-2</v>
      </c>
      <c r="C1110">
        <v>2.1994872000000001</v>
      </c>
      <c r="D1110" t="s">
        <v>15</v>
      </c>
      <c r="E1110">
        <f>LOG((C1110),2)</f>
        <v>1.1371672054534216</v>
      </c>
      <c r="F1110" t="s">
        <v>1460</v>
      </c>
      <c r="G1110" t="s">
        <v>1461</v>
      </c>
      <c r="H1110" s="1"/>
    </row>
    <row r="1111" spans="1:8">
      <c r="A1111" t="s">
        <v>2307</v>
      </c>
      <c r="B1111">
        <v>2.2870016999999999E-2</v>
      </c>
      <c r="C1111">
        <v>2.1978998000000001</v>
      </c>
      <c r="D1111" t="s">
        <v>15</v>
      </c>
      <c r="E1111">
        <f>LOG((C1111),2)</f>
        <v>1.1361256167975293</v>
      </c>
      <c r="F1111" t="s">
        <v>2308</v>
      </c>
      <c r="G1111" t="s">
        <v>2309</v>
      </c>
      <c r="H1111" s="1"/>
    </row>
    <row r="1112" spans="1:8">
      <c r="A1112" t="s">
        <v>726</v>
      </c>
      <c r="B1112">
        <v>8.3159559999999993E-3</v>
      </c>
      <c r="C1112">
        <v>2.1972057999999999</v>
      </c>
      <c r="D1112" t="s">
        <v>15</v>
      </c>
      <c r="E1112">
        <f>LOG((C1112),2)</f>
        <v>1.1356700052797088</v>
      </c>
      <c r="F1112" t="s">
        <v>727</v>
      </c>
      <c r="G1112" t="s">
        <v>728</v>
      </c>
      <c r="H1112" s="1"/>
    </row>
    <row r="1113" spans="1:8">
      <c r="A1113" t="s">
        <v>2363</v>
      </c>
      <c r="B1113">
        <v>2.3244859999999999E-2</v>
      </c>
      <c r="C1113">
        <v>2.1961145000000002</v>
      </c>
      <c r="D1113" t="s">
        <v>8</v>
      </c>
      <c r="E1113">
        <f>LOG((C1113),2)</f>
        <v>1.1349532748694524</v>
      </c>
      <c r="F1113" t="s">
        <v>2364</v>
      </c>
      <c r="G1113" t="s">
        <v>2365</v>
      </c>
      <c r="H1113" s="1"/>
    </row>
    <row r="1114" spans="1:8">
      <c r="A1114" t="s">
        <v>2003</v>
      </c>
      <c r="B1114">
        <v>1.908205E-2</v>
      </c>
      <c r="C1114">
        <v>2.1929953000000002</v>
      </c>
      <c r="D1114" t="s">
        <v>15</v>
      </c>
      <c r="E1114">
        <f>LOG((C1114),2)</f>
        <v>1.1329027200489175</v>
      </c>
      <c r="F1114" t="s">
        <v>2004</v>
      </c>
      <c r="G1114" t="s">
        <v>2005</v>
      </c>
      <c r="H1114" s="1"/>
    </row>
    <row r="1115" spans="1:8">
      <c r="A1115" t="s">
        <v>1532</v>
      </c>
      <c r="B1115">
        <v>1.4482668000000001E-2</v>
      </c>
      <c r="C1115">
        <v>2.1910186</v>
      </c>
      <c r="D1115" t="s">
        <v>8</v>
      </c>
      <c r="E1115">
        <f>LOG((C1115),2)</f>
        <v>1.131601731710089</v>
      </c>
      <c r="F1115" t="s">
        <v>620</v>
      </c>
      <c r="G1115" t="s">
        <v>1533</v>
      </c>
      <c r="H1115" s="1"/>
    </row>
    <row r="1116" spans="1:8">
      <c r="A1116" t="s">
        <v>2829</v>
      </c>
      <c r="B1116">
        <v>3.3931673000000002E-2</v>
      </c>
      <c r="C1116">
        <v>2.1908840000000001</v>
      </c>
      <c r="D1116" t="s">
        <v>15</v>
      </c>
      <c r="E1116">
        <f>LOG((C1116),2)</f>
        <v>1.1315131004600174</v>
      </c>
      <c r="F1116" t="s">
        <v>2830</v>
      </c>
      <c r="G1116" t="s">
        <v>2831</v>
      </c>
      <c r="H1116" s="1"/>
    </row>
    <row r="1117" spans="1:8">
      <c r="A1117" t="s">
        <v>1850</v>
      </c>
      <c r="B1117">
        <v>1.7744929999999999E-2</v>
      </c>
      <c r="C1117">
        <v>2.1903223999999999</v>
      </c>
      <c r="D1117" t="s">
        <v>15</v>
      </c>
      <c r="E1117">
        <f>LOG((C1117),2)</f>
        <v>1.1311432399853314</v>
      </c>
      <c r="F1117" t="s">
        <v>1851</v>
      </c>
      <c r="G1117" t="s">
        <v>1852</v>
      </c>
      <c r="H1117" s="1"/>
    </row>
    <row r="1118" spans="1:8">
      <c r="A1118" t="s">
        <v>1003</v>
      </c>
      <c r="B1118">
        <v>1.0518015E-2</v>
      </c>
      <c r="C1118">
        <v>2.1891799999999999</v>
      </c>
      <c r="D1118" t="s">
        <v>15</v>
      </c>
      <c r="E1118">
        <f>LOG((C1118),2)</f>
        <v>1.1303905814860034</v>
      </c>
      <c r="F1118" t="s">
        <v>1004</v>
      </c>
      <c r="G1118" t="s">
        <v>1005</v>
      </c>
      <c r="H1118" s="1"/>
    </row>
    <row r="1119" spans="1:8">
      <c r="A1119" t="s">
        <v>82</v>
      </c>
      <c r="B1119">
        <v>2.9869498999999999E-3</v>
      </c>
      <c r="C1119">
        <v>2.1886245999999998</v>
      </c>
      <c r="D1119" t="s">
        <v>15</v>
      </c>
      <c r="E1119">
        <f>LOG((C1119),2)</f>
        <v>1.1300245199993812</v>
      </c>
      <c r="F1119" t="s">
        <v>83</v>
      </c>
      <c r="G1119" t="s">
        <v>84</v>
      </c>
      <c r="H1119" s="1"/>
    </row>
    <row r="1120" spans="1:8">
      <c r="A1120" t="s">
        <v>206</v>
      </c>
      <c r="B1120">
        <v>5.1108007000000002E-3</v>
      </c>
      <c r="C1120">
        <v>2.1881048999999999</v>
      </c>
      <c r="D1120" t="s">
        <v>15</v>
      </c>
      <c r="E1120">
        <f>LOG((C1120),2)</f>
        <v>1.1296819040729122</v>
      </c>
      <c r="F1120" t="s">
        <v>207</v>
      </c>
      <c r="G1120" t="s">
        <v>208</v>
      </c>
      <c r="H1120" s="1"/>
    </row>
    <row r="1121" spans="1:8">
      <c r="A1121" t="s">
        <v>3316</v>
      </c>
      <c r="B1121">
        <v>4.7948096000000003E-2</v>
      </c>
      <c r="C1121">
        <v>2.1877407999999998</v>
      </c>
      <c r="D1121" t="s">
        <v>15</v>
      </c>
      <c r="E1121">
        <f>LOG((C1121),2)</f>
        <v>1.1294418200747036</v>
      </c>
      <c r="F1121" t="s">
        <v>236</v>
      </c>
      <c r="G1121" t="s">
        <v>3317</v>
      </c>
      <c r="H1121" s="1"/>
    </row>
    <row r="1122" spans="1:8">
      <c r="A1122" t="s">
        <v>1449</v>
      </c>
      <c r="B1122">
        <v>1.3754136E-2</v>
      </c>
      <c r="C1122">
        <v>2.1865144000000001</v>
      </c>
      <c r="D1122" t="s">
        <v>15</v>
      </c>
      <c r="E1122">
        <f>LOG((C1122),2)</f>
        <v>1.1286328497866849</v>
      </c>
      <c r="F1122" t="s">
        <v>1450</v>
      </c>
      <c r="G1122" t="s">
        <v>1451</v>
      </c>
      <c r="H1122" s="1"/>
    </row>
    <row r="1123" spans="1:8">
      <c r="A1123" t="s">
        <v>2675</v>
      </c>
      <c r="B1123">
        <v>2.9000476000000001E-2</v>
      </c>
      <c r="C1123">
        <v>2.1858213000000002</v>
      </c>
      <c r="D1123" t="s">
        <v>15</v>
      </c>
      <c r="E1123">
        <f>LOG((C1123),2)</f>
        <v>1.128175459499285</v>
      </c>
      <c r="F1123" t="s">
        <v>2618</v>
      </c>
      <c r="G1123" t="s">
        <v>2676</v>
      </c>
      <c r="H1123" s="1"/>
    </row>
    <row r="1124" spans="1:8">
      <c r="A1124" t="s">
        <v>1484</v>
      </c>
      <c r="B1124">
        <v>1.3996028000000001E-2</v>
      </c>
      <c r="C1124">
        <v>2.1856893999999998</v>
      </c>
      <c r="D1124" t="s">
        <v>8</v>
      </c>
      <c r="E1124">
        <f>LOG((C1124),2)</f>
        <v>1.128088399675343</v>
      </c>
      <c r="F1124" t="s">
        <v>1485</v>
      </c>
      <c r="G1124" t="s">
        <v>1486</v>
      </c>
      <c r="H1124" s="1"/>
    </row>
    <row r="1125" spans="1:8">
      <c r="A1125" t="s">
        <v>1988</v>
      </c>
      <c r="B1125">
        <v>1.8889633999999999E-2</v>
      </c>
      <c r="C1125">
        <v>2.1854591000000001</v>
      </c>
      <c r="D1125" t="s">
        <v>15</v>
      </c>
      <c r="E1125">
        <f>LOG((C1125),2)</f>
        <v>1.1279363789109036</v>
      </c>
      <c r="F1125" t="s">
        <v>660</v>
      </c>
      <c r="G1125" t="s">
        <v>661</v>
      </c>
      <c r="H1125" s="1"/>
    </row>
    <row r="1126" spans="1:8">
      <c r="A1126" t="s">
        <v>287</v>
      </c>
      <c r="B1126">
        <v>5.4103420000000003E-3</v>
      </c>
      <c r="C1126">
        <v>2.1839750000000002</v>
      </c>
      <c r="D1126" t="s">
        <v>15</v>
      </c>
      <c r="E1126">
        <f>LOG((C1126),2)</f>
        <v>1.1269563417969353</v>
      </c>
      <c r="F1126" t="s">
        <v>288</v>
      </c>
      <c r="G1126" t="s">
        <v>289</v>
      </c>
      <c r="H1126" s="1"/>
    </row>
    <row r="1127" spans="1:8">
      <c r="A1127" t="s">
        <v>1875</v>
      </c>
      <c r="B1127">
        <v>1.795068E-2</v>
      </c>
      <c r="C1127">
        <v>2.1796606000000001</v>
      </c>
      <c r="D1127" t="s">
        <v>15</v>
      </c>
      <c r="E1127">
        <f>LOG((C1127),2)</f>
        <v>1.1241035071043939</v>
      </c>
      <c r="F1127" t="s">
        <v>1625</v>
      </c>
      <c r="G1127" t="s">
        <v>1626</v>
      </c>
      <c r="H1127" s="1"/>
    </row>
    <row r="1128" spans="1:8">
      <c r="A1128" t="s">
        <v>3353</v>
      </c>
      <c r="B1128">
        <v>4.9515854999999998E-2</v>
      </c>
      <c r="C1128">
        <v>2.1786335000000001</v>
      </c>
      <c r="D1128" t="s">
        <v>15</v>
      </c>
      <c r="E1128">
        <f>LOG((C1128),2)</f>
        <v>1.123423519903012</v>
      </c>
      <c r="F1128" t="s">
        <v>3319</v>
      </c>
      <c r="G1128" t="s">
        <v>2662</v>
      </c>
      <c r="H1128" s="1"/>
    </row>
    <row r="1129" spans="1:8">
      <c r="A1129" t="s">
        <v>3031</v>
      </c>
      <c r="B1129">
        <v>3.8523793000000001E-2</v>
      </c>
      <c r="C1129">
        <v>2.1783142</v>
      </c>
      <c r="D1129" t="s">
        <v>15</v>
      </c>
      <c r="E1129">
        <f>LOG((C1129),2)</f>
        <v>1.1232120633700906</v>
      </c>
      <c r="F1129" t="s">
        <v>3032</v>
      </c>
      <c r="G1129" t="s">
        <v>3033</v>
      </c>
      <c r="H1129" s="1"/>
    </row>
    <row r="1130" spans="1:8">
      <c r="A1130" t="s">
        <v>448</v>
      </c>
      <c r="B1130">
        <v>6.0682404000000001E-3</v>
      </c>
      <c r="C1130">
        <v>2.1776597</v>
      </c>
      <c r="D1130" t="s">
        <v>15</v>
      </c>
      <c r="E1130">
        <f>LOG((C1130),2)</f>
        <v>1.122778523623047</v>
      </c>
      <c r="F1130" t="s">
        <v>449</v>
      </c>
      <c r="G1130" t="s">
        <v>450</v>
      </c>
      <c r="H1130" s="1"/>
    </row>
    <row r="1131" spans="1:8">
      <c r="A1131" t="s">
        <v>3090</v>
      </c>
      <c r="B1131">
        <v>3.9850037999999997E-2</v>
      </c>
      <c r="C1131">
        <v>2.1768067000000002</v>
      </c>
      <c r="D1131" t="s">
        <v>8</v>
      </c>
      <c r="E1131">
        <f>LOG((C1131),2)</f>
        <v>1.1222133021825422</v>
      </c>
      <c r="F1131" t="s">
        <v>308</v>
      </c>
      <c r="G1131" t="s">
        <v>2836</v>
      </c>
      <c r="H1131" s="1"/>
    </row>
    <row r="1132" spans="1:8">
      <c r="A1132" t="s">
        <v>2575</v>
      </c>
      <c r="B1132">
        <v>2.6676102E-2</v>
      </c>
      <c r="C1132">
        <v>2.1755664000000001</v>
      </c>
      <c r="D1132" t="s">
        <v>15</v>
      </c>
      <c r="E1132">
        <f>LOG((C1132),2)</f>
        <v>1.1213910497393167</v>
      </c>
      <c r="F1132" t="s">
        <v>227</v>
      </c>
      <c r="G1132" t="s">
        <v>2576</v>
      </c>
      <c r="H1132" s="1"/>
    </row>
    <row r="1133" spans="1:8">
      <c r="A1133" t="s">
        <v>2839</v>
      </c>
      <c r="B1133">
        <v>3.4369983E-2</v>
      </c>
      <c r="C1133">
        <v>2.1747546</v>
      </c>
      <c r="D1133" t="s">
        <v>8</v>
      </c>
      <c r="E1133">
        <f>LOG((C1133),2)</f>
        <v>1.1208526159787786</v>
      </c>
      <c r="F1133" t="s">
        <v>297</v>
      </c>
      <c r="G1133" t="s">
        <v>2840</v>
      </c>
      <c r="H1133" s="1"/>
    </row>
    <row r="1134" spans="1:8">
      <c r="A1134" t="s">
        <v>2755</v>
      </c>
      <c r="B1134">
        <v>3.1311593999999998E-2</v>
      </c>
      <c r="C1134">
        <v>2.1744378000000002</v>
      </c>
      <c r="D1134" t="s">
        <v>15</v>
      </c>
      <c r="E1134">
        <f>LOG((C1134),2)</f>
        <v>1.1206424409634075</v>
      </c>
      <c r="F1134" t="s">
        <v>2756</v>
      </c>
      <c r="G1134" t="s">
        <v>2757</v>
      </c>
      <c r="H1134" s="1"/>
    </row>
    <row r="1135" spans="1:8">
      <c r="A1135" t="s">
        <v>3043</v>
      </c>
      <c r="B1135">
        <v>3.8586896000000002E-2</v>
      </c>
      <c r="C1135">
        <v>2.1732447000000001</v>
      </c>
      <c r="D1135" t="s">
        <v>8</v>
      </c>
      <c r="E1135">
        <f>LOG((C1135),2)</f>
        <v>1.1198506262453396</v>
      </c>
      <c r="F1135" t="s">
        <v>3044</v>
      </c>
      <c r="G1135" t="s">
        <v>2707</v>
      </c>
      <c r="H1135" s="1"/>
    </row>
    <row r="1136" spans="1:8">
      <c r="A1136" t="s">
        <v>2789</v>
      </c>
      <c r="B1136">
        <v>3.2437636999999998E-2</v>
      </c>
      <c r="C1136">
        <v>2.1730404000000001</v>
      </c>
      <c r="D1136" t="s">
        <v>8</v>
      </c>
      <c r="E1136">
        <f>LOG((C1136),2)</f>
        <v>1.1197149965798714</v>
      </c>
      <c r="F1136" t="s">
        <v>16</v>
      </c>
      <c r="G1136" t="s">
        <v>2790</v>
      </c>
      <c r="H1136" s="1"/>
    </row>
    <row r="1137" spans="1:8">
      <c r="A1137" t="s">
        <v>1795</v>
      </c>
      <c r="B1137">
        <v>1.7137191999999999E-2</v>
      </c>
      <c r="C1137">
        <v>2.1728562999999999</v>
      </c>
      <c r="D1137" t="s">
        <v>15</v>
      </c>
      <c r="E1137">
        <f>LOG((C1137),2)</f>
        <v>1.119592766266764</v>
      </c>
      <c r="F1137" t="s">
        <v>218</v>
      </c>
      <c r="G1137" t="s">
        <v>1796</v>
      </c>
      <c r="H1137" s="1"/>
    </row>
    <row r="1138" spans="1:8">
      <c r="A1138" t="s">
        <v>2848</v>
      </c>
      <c r="B1138">
        <v>3.4736442999999999E-2</v>
      </c>
      <c r="C1138">
        <v>2.1715220999999998</v>
      </c>
      <c r="D1138" t="s">
        <v>15</v>
      </c>
      <c r="E1138">
        <f>LOG((C1138),2)</f>
        <v>1.1187066354527129</v>
      </c>
      <c r="F1138" t="s">
        <v>2849</v>
      </c>
      <c r="G1138" t="s">
        <v>2119</v>
      </c>
      <c r="H1138" s="1"/>
    </row>
    <row r="1139" spans="1:8">
      <c r="A1139" t="s">
        <v>3336</v>
      </c>
      <c r="B1139">
        <v>4.9130767999999998E-2</v>
      </c>
      <c r="C1139">
        <v>2.1699915000000001</v>
      </c>
      <c r="D1139" t="s">
        <v>15</v>
      </c>
      <c r="E1139">
        <f>LOG((C1139),2)</f>
        <v>1.1176893915490795</v>
      </c>
      <c r="F1139" t="s">
        <v>172</v>
      </c>
      <c r="G1139" t="s">
        <v>3337</v>
      </c>
      <c r="H1139" s="1"/>
    </row>
    <row r="1140" spans="1:8">
      <c r="A1140" t="s">
        <v>1124</v>
      </c>
      <c r="B1140">
        <v>1.1625018000000001E-2</v>
      </c>
      <c r="C1140">
        <v>2.1679232000000002</v>
      </c>
      <c r="D1140" t="s">
        <v>15</v>
      </c>
      <c r="E1140">
        <f>LOG((C1140),2)</f>
        <v>1.1163136492463612</v>
      </c>
      <c r="F1140" t="s">
        <v>1125</v>
      </c>
      <c r="G1140" t="s">
        <v>1005</v>
      </c>
      <c r="H1140" s="1"/>
    </row>
    <row r="1141" spans="1:8">
      <c r="A1141" t="s">
        <v>2961</v>
      </c>
      <c r="B1141">
        <v>3.6988939999999998E-2</v>
      </c>
      <c r="C1141">
        <v>2.1677379999999999</v>
      </c>
      <c r="D1141" t="s">
        <v>15</v>
      </c>
      <c r="E1141">
        <f>LOG((C1141),2)</f>
        <v>1.1161903983236483</v>
      </c>
      <c r="F1141" t="s">
        <v>2962</v>
      </c>
      <c r="G1141" t="s">
        <v>2963</v>
      </c>
      <c r="H1141" s="1"/>
    </row>
    <row r="1142" spans="1:8">
      <c r="A1142" t="s">
        <v>1698</v>
      </c>
      <c r="B1142">
        <v>1.6170299999999999E-2</v>
      </c>
      <c r="C1142">
        <v>2.1657989999999998</v>
      </c>
      <c r="D1142" t="s">
        <v>15</v>
      </c>
      <c r="E1142">
        <f>LOG((C1142),2)</f>
        <v>1.1148993578313366</v>
      </c>
      <c r="F1142" t="s">
        <v>1699</v>
      </c>
      <c r="G1142" t="s">
        <v>1700</v>
      </c>
      <c r="H1142" s="1"/>
    </row>
    <row r="1143" spans="1:8">
      <c r="A1143" t="s">
        <v>2526</v>
      </c>
      <c r="B1143">
        <v>2.5998736000000001E-2</v>
      </c>
      <c r="C1143">
        <v>2.1642838000000002</v>
      </c>
      <c r="D1143" t="s">
        <v>8</v>
      </c>
      <c r="E1143">
        <f>LOG((C1143),2)</f>
        <v>1.1138896904803215</v>
      </c>
      <c r="F1143" t="s">
        <v>56</v>
      </c>
      <c r="G1143" t="s">
        <v>2527</v>
      </c>
      <c r="H1143" s="1"/>
    </row>
    <row r="1144" spans="1:8">
      <c r="A1144" t="s">
        <v>2835</v>
      </c>
      <c r="B1144">
        <v>3.4132030000000001E-2</v>
      </c>
      <c r="C1144">
        <v>2.1629534000000001</v>
      </c>
      <c r="D1144" t="s">
        <v>8</v>
      </c>
      <c r="E1144">
        <f>LOG((C1144),2)</f>
        <v>1.1130025833243402</v>
      </c>
      <c r="F1144" t="s">
        <v>308</v>
      </c>
      <c r="G1144" t="s">
        <v>2836</v>
      </c>
      <c r="H1144" s="1"/>
    </row>
    <row r="1145" spans="1:8">
      <c r="A1145" t="s">
        <v>514</v>
      </c>
      <c r="B1145">
        <v>6.7942076999999998E-3</v>
      </c>
      <c r="C1145">
        <v>2.1627266000000001</v>
      </c>
      <c r="D1145" t="s">
        <v>8</v>
      </c>
      <c r="E1145">
        <f>LOG((C1145),2)</f>
        <v>1.1128512992554431</v>
      </c>
      <c r="F1145" t="s">
        <v>515</v>
      </c>
      <c r="G1145" t="s">
        <v>516</v>
      </c>
      <c r="H1145" s="1"/>
    </row>
    <row r="1146" spans="1:8">
      <c r="A1146" t="s">
        <v>1344</v>
      </c>
      <c r="B1146">
        <v>1.2985732999999999E-2</v>
      </c>
      <c r="C1146">
        <v>2.1626568000000002</v>
      </c>
      <c r="D1146" t="s">
        <v>8</v>
      </c>
      <c r="E1146">
        <f>LOG((C1146),2)</f>
        <v>1.1128047368564369</v>
      </c>
      <c r="F1146" t="s">
        <v>1345</v>
      </c>
      <c r="G1146" t="s">
        <v>1346</v>
      </c>
      <c r="H1146" s="1"/>
    </row>
    <row r="1147" spans="1:8">
      <c r="A1147" t="s">
        <v>1279</v>
      </c>
      <c r="B1147">
        <v>1.2625147E-2</v>
      </c>
      <c r="C1147">
        <v>2.1615820000000001</v>
      </c>
      <c r="D1147" t="s">
        <v>8</v>
      </c>
      <c r="E1147">
        <f>LOG((C1147),2)</f>
        <v>1.1120875661664746</v>
      </c>
      <c r="F1147" t="s">
        <v>1280</v>
      </c>
      <c r="G1147" t="s">
        <v>1281</v>
      </c>
      <c r="H1147" s="1"/>
    </row>
    <row r="1148" spans="1:8">
      <c r="A1148" t="s">
        <v>1323</v>
      </c>
      <c r="B1148">
        <v>1.2763208999999999E-2</v>
      </c>
      <c r="C1148">
        <v>2.1604204</v>
      </c>
      <c r="D1148" t="s">
        <v>8</v>
      </c>
      <c r="E1148">
        <f>LOG((C1148),2)</f>
        <v>1.1113120762686219</v>
      </c>
      <c r="F1148" t="s">
        <v>1324</v>
      </c>
      <c r="G1148" t="s">
        <v>1325</v>
      </c>
      <c r="H1148" s="1"/>
    </row>
    <row r="1149" spans="1:8">
      <c r="A1149" t="s">
        <v>1688</v>
      </c>
      <c r="B1149">
        <v>1.6044530000000001E-2</v>
      </c>
      <c r="C1149">
        <v>2.1597382999999999</v>
      </c>
      <c r="D1149" t="s">
        <v>15</v>
      </c>
      <c r="E1149">
        <f>LOG((C1149),2)</f>
        <v>1.11085650860831</v>
      </c>
      <c r="F1149" t="s">
        <v>221</v>
      </c>
      <c r="G1149" t="s">
        <v>1689</v>
      </c>
      <c r="H1149" s="1"/>
    </row>
    <row r="1150" spans="1:8">
      <c r="A1150" t="s">
        <v>2036</v>
      </c>
      <c r="B1150">
        <v>1.9406665E-2</v>
      </c>
      <c r="C1150">
        <v>2.1593680000000002</v>
      </c>
      <c r="D1150" t="s">
        <v>15</v>
      </c>
      <c r="E1150">
        <f>LOG((C1150),2)</f>
        <v>1.1106091287394932</v>
      </c>
      <c r="F1150" t="s">
        <v>2037</v>
      </c>
      <c r="G1150" t="s">
        <v>2038</v>
      </c>
      <c r="H1150" s="1"/>
    </row>
    <row r="1151" spans="1:8">
      <c r="A1151" t="s">
        <v>1236</v>
      </c>
      <c r="B1151">
        <v>1.255649E-2</v>
      </c>
      <c r="C1151">
        <v>2.1588460999999999</v>
      </c>
      <c r="D1151" t="s">
        <v>15</v>
      </c>
      <c r="E1151">
        <f>LOG((C1151),2)</f>
        <v>1.1102604000622807</v>
      </c>
      <c r="F1151" t="s">
        <v>1237</v>
      </c>
      <c r="G1151" t="s">
        <v>1238</v>
      </c>
      <c r="H1151" s="1"/>
    </row>
    <row r="1152" spans="1:8">
      <c r="A1152" t="s">
        <v>968</v>
      </c>
      <c r="B1152">
        <v>9.8480619999999994E-3</v>
      </c>
      <c r="C1152">
        <v>2.1585139999999998</v>
      </c>
      <c r="D1152" t="s">
        <v>15</v>
      </c>
      <c r="E1152">
        <f>LOG((C1152),2)</f>
        <v>1.1100384500683369</v>
      </c>
      <c r="F1152" t="s">
        <v>969</v>
      </c>
      <c r="G1152" t="s">
        <v>970</v>
      </c>
      <c r="H1152" s="1"/>
    </row>
    <row r="1153" spans="1:8">
      <c r="A1153" t="s">
        <v>2599</v>
      </c>
      <c r="B1153">
        <v>2.729496E-2</v>
      </c>
      <c r="C1153">
        <v>2.1584284</v>
      </c>
      <c r="D1153" t="s">
        <v>8</v>
      </c>
      <c r="E1153">
        <f>LOG((C1153),2)</f>
        <v>1.1099812361034178</v>
      </c>
      <c r="F1153" t="s">
        <v>1324</v>
      </c>
      <c r="G1153" t="s">
        <v>1325</v>
      </c>
      <c r="H1153" s="1"/>
    </row>
    <row r="1154" spans="1:8">
      <c r="A1154" t="s">
        <v>1591</v>
      </c>
      <c r="B1154">
        <v>1.4975305E-2</v>
      </c>
      <c r="C1154">
        <v>2.1582794000000001</v>
      </c>
      <c r="D1154" t="s">
        <v>8</v>
      </c>
      <c r="E1154">
        <f>LOG((C1154),2)</f>
        <v>1.1098816409623347</v>
      </c>
      <c r="H1154" s="1"/>
    </row>
    <row r="1155" spans="1:8">
      <c r="A1155" t="s">
        <v>1205</v>
      </c>
      <c r="B1155">
        <v>1.2416092E-2</v>
      </c>
      <c r="C1155">
        <v>2.1572912</v>
      </c>
      <c r="D1155" t="s">
        <v>15</v>
      </c>
      <c r="E1155">
        <f>LOG((C1155),2)</f>
        <v>1.1092209305272767</v>
      </c>
      <c r="F1155" t="s">
        <v>1004</v>
      </c>
      <c r="G1155" t="s">
        <v>1005</v>
      </c>
      <c r="H1155" s="1"/>
    </row>
    <row r="1156" spans="1:8">
      <c r="A1156" t="s">
        <v>2439</v>
      </c>
      <c r="B1156">
        <v>2.4916146E-2</v>
      </c>
      <c r="C1156">
        <v>2.1553952999999999</v>
      </c>
      <c r="D1156" t="s">
        <v>8</v>
      </c>
      <c r="E1156">
        <f>LOG((C1156),2)</f>
        <v>1.1079524841868249</v>
      </c>
      <c r="F1156" t="s">
        <v>2440</v>
      </c>
      <c r="G1156" t="s">
        <v>2441</v>
      </c>
      <c r="H1156" s="1"/>
    </row>
    <row r="1157" spans="1:8">
      <c r="A1157" t="s">
        <v>2117</v>
      </c>
      <c r="B1157">
        <v>2.0524560000000001E-2</v>
      </c>
      <c r="C1157">
        <v>2.1539451999999999</v>
      </c>
      <c r="D1157" t="s">
        <v>15</v>
      </c>
      <c r="E1157">
        <f>LOG((C1157),2)</f>
        <v>1.1069815457530869</v>
      </c>
      <c r="F1157" t="s">
        <v>2118</v>
      </c>
      <c r="G1157" t="s">
        <v>2119</v>
      </c>
      <c r="H1157" s="1"/>
    </row>
    <row r="1158" spans="1:8">
      <c r="A1158" t="s">
        <v>1622</v>
      </c>
      <c r="B1158">
        <v>1.5686832000000001E-2</v>
      </c>
      <c r="C1158">
        <v>2.1532125</v>
      </c>
      <c r="D1158" t="s">
        <v>8</v>
      </c>
      <c r="E1158">
        <f>LOG((C1158),2)</f>
        <v>1.1064907057419791</v>
      </c>
      <c r="F1158" t="s">
        <v>218</v>
      </c>
      <c r="G1158" t="s">
        <v>1623</v>
      </c>
      <c r="H1158" s="1"/>
    </row>
    <row r="1159" spans="1:8">
      <c r="A1159" t="s">
        <v>3309</v>
      </c>
      <c r="B1159">
        <v>4.736224E-2</v>
      </c>
      <c r="C1159">
        <v>2.1501122000000001</v>
      </c>
      <c r="D1159" t="s">
        <v>15</v>
      </c>
      <c r="E1159">
        <f>LOG((C1159),2)</f>
        <v>1.104411946400804</v>
      </c>
      <c r="F1159" t="s">
        <v>3160</v>
      </c>
      <c r="G1159" t="s">
        <v>3161</v>
      </c>
      <c r="H1159" s="1"/>
    </row>
    <row r="1160" spans="1:8">
      <c r="A1160" t="s">
        <v>313</v>
      </c>
      <c r="B1160">
        <v>5.7151056999999996E-3</v>
      </c>
      <c r="C1160">
        <v>2.1485998999999998</v>
      </c>
      <c r="D1160" t="s">
        <v>15</v>
      </c>
      <c r="E1160">
        <f>LOG((C1160),2)</f>
        <v>1.1033968573464119</v>
      </c>
      <c r="F1160" t="s">
        <v>33</v>
      </c>
      <c r="G1160" t="s">
        <v>314</v>
      </c>
      <c r="H1160" s="1"/>
    </row>
    <row r="1161" spans="1:8">
      <c r="A1161" t="s">
        <v>2896</v>
      </c>
      <c r="B1161">
        <v>3.5828805999999998E-2</v>
      </c>
      <c r="C1161">
        <v>2.1485202000000001</v>
      </c>
      <c r="D1161" t="s">
        <v>15</v>
      </c>
      <c r="E1161">
        <f>LOG((C1161),2)</f>
        <v>1.103343341134579</v>
      </c>
      <c r="F1161" t="s">
        <v>2870</v>
      </c>
      <c r="G1161" t="s">
        <v>2897</v>
      </c>
      <c r="H1161" s="1"/>
    </row>
    <row r="1162" spans="1:8">
      <c r="A1162" t="s">
        <v>2661</v>
      </c>
      <c r="B1162">
        <v>2.873744E-2</v>
      </c>
      <c r="C1162">
        <v>2.1477895</v>
      </c>
      <c r="D1162" t="s">
        <v>15</v>
      </c>
      <c r="E1162">
        <f>LOG((C1162),2)</f>
        <v>1.1028526049678906</v>
      </c>
      <c r="F1162" t="s">
        <v>672</v>
      </c>
      <c r="G1162" t="s">
        <v>2662</v>
      </c>
      <c r="H1162" s="1"/>
    </row>
    <row r="1163" spans="1:8">
      <c r="A1163" t="s">
        <v>1901</v>
      </c>
      <c r="B1163">
        <v>1.807982E-2</v>
      </c>
      <c r="C1163">
        <v>2.1474394999999999</v>
      </c>
      <c r="D1163" t="s">
        <v>15</v>
      </c>
      <c r="E1163">
        <f>LOG((C1163),2)</f>
        <v>1.1026174867632832</v>
      </c>
      <c r="F1163" t="s">
        <v>1902</v>
      </c>
      <c r="G1163" t="s">
        <v>1903</v>
      </c>
      <c r="H1163" s="1"/>
    </row>
    <row r="1164" spans="1:8">
      <c r="A1164" t="s">
        <v>1096</v>
      </c>
      <c r="B1164">
        <v>1.1326327000000001E-2</v>
      </c>
      <c r="C1164">
        <v>2.1455774000000001</v>
      </c>
      <c r="D1164" t="s">
        <v>8</v>
      </c>
      <c r="E1164">
        <f>LOG((C1164),2)</f>
        <v>1.101365946102395</v>
      </c>
      <c r="F1164" t="s">
        <v>1097</v>
      </c>
      <c r="G1164" t="s">
        <v>407</v>
      </c>
      <c r="H1164" s="1"/>
    </row>
    <row r="1165" spans="1:8">
      <c r="A1165" t="s">
        <v>2201</v>
      </c>
      <c r="B1165">
        <v>2.1268678999999999E-2</v>
      </c>
      <c r="C1165">
        <v>2.1454374999999999</v>
      </c>
      <c r="D1165" t="s">
        <v>15</v>
      </c>
      <c r="E1165">
        <f>LOG((C1165),2)</f>
        <v>1.1012718737018112</v>
      </c>
      <c r="F1165" t="s">
        <v>2202</v>
      </c>
      <c r="G1165" t="s">
        <v>2203</v>
      </c>
      <c r="H1165" s="1"/>
    </row>
    <row r="1166" spans="1:8">
      <c r="A1166" t="s">
        <v>974</v>
      </c>
      <c r="B1166">
        <v>1.0009677E-2</v>
      </c>
      <c r="C1166">
        <v>2.1450893999999998</v>
      </c>
      <c r="D1166" t="s">
        <v>8</v>
      </c>
      <c r="E1166">
        <f>LOG((C1166),2)</f>
        <v>1.1010377755798133</v>
      </c>
      <c r="F1166" t="s">
        <v>975</v>
      </c>
      <c r="G1166" t="s">
        <v>976</v>
      </c>
      <c r="H1166" s="1"/>
    </row>
    <row r="1167" spans="1:8">
      <c r="A1167" t="s">
        <v>3271</v>
      </c>
      <c r="B1167">
        <v>4.5709074000000002E-2</v>
      </c>
      <c r="C1167">
        <v>2.1446334999999999</v>
      </c>
      <c r="D1167" t="s">
        <v>8</v>
      </c>
      <c r="E1167">
        <f>LOG((C1167),2)</f>
        <v>1.1007311242240265</v>
      </c>
      <c r="F1167" t="s">
        <v>33</v>
      </c>
      <c r="G1167" t="s">
        <v>3272</v>
      </c>
      <c r="H1167" s="1"/>
    </row>
    <row r="1168" spans="1:8">
      <c r="A1168" t="s">
        <v>1150</v>
      </c>
      <c r="B1168">
        <v>1.1990338999999999E-2</v>
      </c>
      <c r="C1168">
        <v>2.1444323000000001</v>
      </c>
      <c r="D1168" t="s">
        <v>8</v>
      </c>
      <c r="E1168">
        <f>LOG((C1168),2)</f>
        <v>1.1005957706267748</v>
      </c>
      <c r="F1168" t="s">
        <v>1151</v>
      </c>
      <c r="G1168" t="s">
        <v>1152</v>
      </c>
      <c r="H1168" s="1"/>
    </row>
    <row r="1169" spans="1:8">
      <c r="A1169" t="s">
        <v>1862</v>
      </c>
      <c r="B1169">
        <v>1.7789171999999999E-2</v>
      </c>
      <c r="C1169">
        <v>2.1397819999999999</v>
      </c>
      <c r="D1169" t="s">
        <v>8</v>
      </c>
      <c r="E1169">
        <f>LOG((C1169),2)</f>
        <v>1.0974638230099223</v>
      </c>
      <c r="F1169" t="s">
        <v>1863</v>
      </c>
      <c r="G1169" t="s">
        <v>1864</v>
      </c>
      <c r="H1169" s="1"/>
    </row>
    <row r="1170" spans="1:8">
      <c r="A1170" t="s">
        <v>2869</v>
      </c>
      <c r="B1170">
        <v>3.5255122999999999E-2</v>
      </c>
      <c r="C1170">
        <v>2.1395985999999998</v>
      </c>
      <c r="D1170" t="s">
        <v>15</v>
      </c>
      <c r="E1170">
        <f>LOG((C1170),2)</f>
        <v>1.0973401648007595</v>
      </c>
      <c r="F1170" t="s">
        <v>2870</v>
      </c>
      <c r="G1170" t="s">
        <v>2871</v>
      </c>
      <c r="H1170" s="1"/>
    </row>
    <row r="1171" spans="1:8">
      <c r="A1171" t="s">
        <v>2503</v>
      </c>
      <c r="B1171">
        <v>2.5856672000000001E-2</v>
      </c>
      <c r="C1171">
        <v>2.1364991999999998</v>
      </c>
      <c r="D1171" t="s">
        <v>8</v>
      </c>
      <c r="E1171">
        <f>LOG((C1171),2)</f>
        <v>1.0952487768101553</v>
      </c>
      <c r="F1171" t="s">
        <v>993</v>
      </c>
      <c r="G1171" t="s">
        <v>2504</v>
      </c>
      <c r="H1171" s="1"/>
    </row>
    <row r="1172" spans="1:8">
      <c r="A1172" t="s">
        <v>1415</v>
      </c>
      <c r="B1172">
        <v>1.3577641E-2</v>
      </c>
      <c r="C1172">
        <v>2.1359233999999998</v>
      </c>
      <c r="D1172" t="s">
        <v>8</v>
      </c>
      <c r="E1172">
        <f>LOG((C1172),2)</f>
        <v>1.0948599090003215</v>
      </c>
      <c r="F1172" t="s">
        <v>1416</v>
      </c>
      <c r="G1172" t="s">
        <v>1417</v>
      </c>
      <c r="H1172" s="1"/>
    </row>
    <row r="1173" spans="1:8">
      <c r="A1173" t="s">
        <v>2569</v>
      </c>
      <c r="B1173">
        <v>2.6595429E-2</v>
      </c>
      <c r="C1173">
        <v>2.1350739999999999</v>
      </c>
      <c r="D1173" t="s">
        <v>8</v>
      </c>
      <c r="E1173">
        <f>LOG((C1173),2)</f>
        <v>1.0942860733974775</v>
      </c>
      <c r="F1173" t="s">
        <v>2570</v>
      </c>
      <c r="G1173" t="s">
        <v>2571</v>
      </c>
      <c r="H1173" s="1"/>
    </row>
    <row r="1174" spans="1:8">
      <c r="A1174" t="s">
        <v>2327</v>
      </c>
      <c r="B1174">
        <v>2.3067493000000001E-2</v>
      </c>
      <c r="C1174">
        <v>2.1343386</v>
      </c>
      <c r="D1174" t="s">
        <v>8</v>
      </c>
      <c r="E1174">
        <f>LOG((C1174),2)</f>
        <v>1.0937890692224479</v>
      </c>
      <c r="F1174" t="s">
        <v>2328</v>
      </c>
      <c r="G1174" t="s">
        <v>2329</v>
      </c>
      <c r="H1174" s="1"/>
    </row>
    <row r="1175" spans="1:8">
      <c r="A1175" t="s">
        <v>2212</v>
      </c>
      <c r="B1175">
        <v>2.1350343000000001E-2</v>
      </c>
      <c r="C1175">
        <v>2.1338685000000002</v>
      </c>
      <c r="D1175" t="s">
        <v>8</v>
      </c>
      <c r="E1175">
        <f>LOG((C1175),2)</f>
        <v>1.0934712725806381</v>
      </c>
      <c r="F1175" t="s">
        <v>839</v>
      </c>
      <c r="G1175" t="s">
        <v>2213</v>
      </c>
      <c r="H1175" s="1"/>
    </row>
    <row r="1176" spans="1:8">
      <c r="A1176" t="s">
        <v>1671</v>
      </c>
      <c r="B1176">
        <v>1.5934940000000002E-2</v>
      </c>
      <c r="C1176">
        <v>2.1325560000000001</v>
      </c>
      <c r="D1176" t="s">
        <v>15</v>
      </c>
      <c r="E1176">
        <f>LOG((C1176),2)</f>
        <v>1.0925836265899962</v>
      </c>
      <c r="F1176" t="s">
        <v>1289</v>
      </c>
      <c r="G1176" t="s">
        <v>1672</v>
      </c>
      <c r="H1176" s="1"/>
    </row>
    <row r="1177" spans="1:8">
      <c r="A1177" t="s">
        <v>2710</v>
      </c>
      <c r="B1177">
        <v>3.0130438999999998E-2</v>
      </c>
      <c r="C1177">
        <v>2.1325090000000002</v>
      </c>
      <c r="D1177" t="s">
        <v>15</v>
      </c>
      <c r="E1177">
        <f>LOG((C1177),2)</f>
        <v>1.0925518302788382</v>
      </c>
      <c r="F1177" t="s">
        <v>60</v>
      </c>
      <c r="G1177" t="s">
        <v>2711</v>
      </c>
      <c r="H1177" s="1"/>
    </row>
    <row r="1178" spans="1:8">
      <c r="A1178" t="s">
        <v>3167</v>
      </c>
      <c r="B1178">
        <v>4.2207162999999999E-2</v>
      </c>
      <c r="C1178">
        <v>2.1319876</v>
      </c>
      <c r="D1178" t="s">
        <v>8</v>
      </c>
      <c r="E1178">
        <f>LOG((C1178),2)</f>
        <v>1.092199047163444</v>
      </c>
      <c r="F1178" t="s">
        <v>2111</v>
      </c>
      <c r="G1178" t="s">
        <v>3168</v>
      </c>
      <c r="H1178" s="1"/>
    </row>
    <row r="1179" spans="1:8">
      <c r="A1179" t="s">
        <v>2926</v>
      </c>
      <c r="B1179">
        <v>3.6132928000000002E-2</v>
      </c>
      <c r="C1179">
        <v>2.1319024999999998</v>
      </c>
      <c r="D1179" t="s">
        <v>8</v>
      </c>
      <c r="E1179">
        <f>LOG((C1179),2)</f>
        <v>1.0921414596810668</v>
      </c>
      <c r="F1179" t="s">
        <v>2672</v>
      </c>
      <c r="G1179" t="s">
        <v>1325</v>
      </c>
      <c r="H1179" s="1"/>
    </row>
    <row r="1180" spans="1:8">
      <c r="A1180" t="s">
        <v>1647</v>
      </c>
      <c r="B1180">
        <v>1.5882364E-2</v>
      </c>
      <c r="C1180">
        <v>2.1312196000000001</v>
      </c>
      <c r="D1180" t="s">
        <v>8</v>
      </c>
      <c r="E1180">
        <f>LOG((C1180),2)</f>
        <v>1.0916792554895192</v>
      </c>
      <c r="F1180" t="s">
        <v>1648</v>
      </c>
      <c r="G1180" t="s">
        <v>1649</v>
      </c>
      <c r="H1180" s="1"/>
    </row>
    <row r="1181" spans="1:8">
      <c r="A1181" t="s">
        <v>64</v>
      </c>
      <c r="B1181">
        <v>2.9131008999999999E-3</v>
      </c>
      <c r="C1181">
        <v>2.1298170000000001</v>
      </c>
      <c r="D1181" t="s">
        <v>15</v>
      </c>
      <c r="E1181">
        <f>LOG((C1181),2)</f>
        <v>1.0907294752705765</v>
      </c>
      <c r="F1181" t="s">
        <v>65</v>
      </c>
      <c r="G1181" t="s">
        <v>66</v>
      </c>
      <c r="H1181" s="1"/>
    </row>
    <row r="1182" spans="1:8">
      <c r="A1182" t="s">
        <v>3351</v>
      </c>
      <c r="B1182">
        <v>4.9434180000000001E-2</v>
      </c>
      <c r="C1182">
        <v>2.1296165</v>
      </c>
      <c r="D1182" t="s">
        <v>15</v>
      </c>
      <c r="E1182">
        <f>LOG((C1182),2)</f>
        <v>1.0905936542249319</v>
      </c>
      <c r="F1182" t="s">
        <v>3064</v>
      </c>
      <c r="G1182" t="s">
        <v>3352</v>
      </c>
      <c r="H1182" s="1"/>
    </row>
    <row r="1183" spans="1:8">
      <c r="A1183" t="s">
        <v>1985</v>
      </c>
      <c r="B1183">
        <v>1.8798135000000001E-2</v>
      </c>
      <c r="C1183">
        <v>2.1278229</v>
      </c>
      <c r="D1183" t="s">
        <v>15</v>
      </c>
      <c r="E1183">
        <f>LOG((C1183),2)</f>
        <v>1.0893780794461463</v>
      </c>
      <c r="F1183" t="s">
        <v>1986</v>
      </c>
      <c r="G1183" t="s">
        <v>1987</v>
      </c>
      <c r="H1183" s="1"/>
    </row>
    <row r="1184" spans="1:8">
      <c r="A1184" t="s">
        <v>1750</v>
      </c>
      <c r="B1184">
        <v>1.6554211999999999E-2</v>
      </c>
      <c r="C1184">
        <v>2.1271162000000001</v>
      </c>
      <c r="D1184" t="s">
        <v>15</v>
      </c>
      <c r="E1184">
        <f>LOG((C1184),2)</f>
        <v>1.0888988469256289</v>
      </c>
      <c r="F1184" t="s">
        <v>1751</v>
      </c>
      <c r="G1184" t="s">
        <v>1752</v>
      </c>
      <c r="H1184" s="1"/>
    </row>
    <row r="1185" spans="1:8">
      <c r="A1185" t="s">
        <v>2398</v>
      </c>
      <c r="B1185">
        <v>2.3845872000000001E-2</v>
      </c>
      <c r="C1185">
        <v>2.1269022999999998</v>
      </c>
      <c r="D1185" t="s">
        <v>8</v>
      </c>
      <c r="E1185">
        <f>LOG((C1185),2)</f>
        <v>1.0887537641200382</v>
      </c>
      <c r="F1185" t="s">
        <v>2399</v>
      </c>
      <c r="G1185" t="s">
        <v>2400</v>
      </c>
      <c r="H1185" s="1"/>
    </row>
    <row r="1186" spans="1:8">
      <c r="A1186" t="s">
        <v>3102</v>
      </c>
      <c r="B1186">
        <v>4.0484354E-2</v>
      </c>
      <c r="C1186">
        <v>2.1258235000000001</v>
      </c>
      <c r="D1186" t="s">
        <v>8</v>
      </c>
      <c r="E1186">
        <f>LOG((C1186),2)</f>
        <v>1.088021819707589</v>
      </c>
      <c r="F1186" t="s">
        <v>842</v>
      </c>
      <c r="G1186" t="s">
        <v>3103</v>
      </c>
      <c r="H1186" s="1"/>
    </row>
    <row r="1187" spans="1:8">
      <c r="A1187" t="s">
        <v>1364</v>
      </c>
      <c r="B1187">
        <v>1.3164636E-2</v>
      </c>
      <c r="C1187">
        <v>2.1250398000000001</v>
      </c>
      <c r="D1187" t="s">
        <v>8</v>
      </c>
      <c r="E1187">
        <f>LOG((C1187),2)</f>
        <v>1.0874898618267723</v>
      </c>
      <c r="F1187" t="s">
        <v>1365</v>
      </c>
      <c r="G1187" t="s">
        <v>1366</v>
      </c>
      <c r="H1187" s="1"/>
    </row>
    <row r="1188" spans="1:8">
      <c r="A1188" t="s">
        <v>1276</v>
      </c>
      <c r="B1188">
        <v>1.2622948E-2</v>
      </c>
      <c r="C1188">
        <v>2.1248727000000001</v>
      </c>
      <c r="D1188" t="s">
        <v>8</v>
      </c>
      <c r="E1188">
        <f>LOG((C1188),2)</f>
        <v>1.087376412742135</v>
      </c>
      <c r="F1188" t="s">
        <v>1277</v>
      </c>
      <c r="G1188" t="s">
        <v>1278</v>
      </c>
      <c r="H1188" s="1"/>
    </row>
    <row r="1189" spans="1:8">
      <c r="A1189" t="s">
        <v>2149</v>
      </c>
      <c r="B1189">
        <v>2.0789723999999999E-2</v>
      </c>
      <c r="C1189">
        <v>2.1241933999999998</v>
      </c>
      <c r="D1189" t="s">
        <v>15</v>
      </c>
      <c r="E1189">
        <f>LOG((C1189),2)</f>
        <v>1.0869151242017541</v>
      </c>
      <c r="F1189" t="s">
        <v>2150</v>
      </c>
      <c r="G1189" t="s">
        <v>2151</v>
      </c>
      <c r="H1189" s="1"/>
    </row>
    <row r="1190" spans="1:8">
      <c r="A1190" t="s">
        <v>2031</v>
      </c>
      <c r="B1190">
        <v>1.9383397E-2</v>
      </c>
      <c r="C1190">
        <v>2.1241376000000001</v>
      </c>
      <c r="D1190" t="s">
        <v>8</v>
      </c>
      <c r="E1190">
        <f>LOG((C1190),2)</f>
        <v>1.0868772258443586</v>
      </c>
      <c r="F1190" t="s">
        <v>2032</v>
      </c>
      <c r="G1190" t="s">
        <v>2033</v>
      </c>
      <c r="H1190" s="1"/>
    </row>
    <row r="1191" spans="1:8">
      <c r="A1191" t="s">
        <v>630</v>
      </c>
      <c r="B1191">
        <v>7.6946829999999999E-3</v>
      </c>
      <c r="C1191">
        <v>2.1229515000000001</v>
      </c>
      <c r="D1191" t="s">
        <v>8</v>
      </c>
      <c r="E1191">
        <f>LOG((C1191),2)</f>
        <v>1.0860714124544368</v>
      </c>
      <c r="F1191" t="s">
        <v>631</v>
      </c>
      <c r="G1191" t="s">
        <v>632</v>
      </c>
      <c r="H1191" s="1"/>
    </row>
    <row r="1192" spans="1:8">
      <c r="A1192" t="s">
        <v>2671</v>
      </c>
      <c r="B1192">
        <v>2.8939224999999999E-2</v>
      </c>
      <c r="C1192">
        <v>2.1227927000000002</v>
      </c>
      <c r="D1192" t="s">
        <v>8</v>
      </c>
      <c r="E1192">
        <f>LOG((C1192),2)</f>
        <v>1.0859634926355275</v>
      </c>
      <c r="F1192" t="s">
        <v>2672</v>
      </c>
      <c r="G1192" t="s">
        <v>1325</v>
      </c>
      <c r="H1192" s="1"/>
    </row>
    <row r="1193" spans="1:8">
      <c r="A1193" t="s">
        <v>3313</v>
      </c>
      <c r="B1193">
        <v>4.7407489999999997E-2</v>
      </c>
      <c r="C1193">
        <v>2.1222177000000002</v>
      </c>
      <c r="D1193" t="s">
        <v>15</v>
      </c>
      <c r="E1193">
        <f>LOG((C1193),2)</f>
        <v>1.0855726574782876</v>
      </c>
      <c r="F1193" t="s">
        <v>3314</v>
      </c>
      <c r="G1193" t="s">
        <v>3315</v>
      </c>
      <c r="H1193" s="1"/>
    </row>
    <row r="1194" spans="1:8">
      <c r="A1194" t="s">
        <v>1430</v>
      </c>
      <c r="B1194">
        <v>1.3620030999999999E-2</v>
      </c>
      <c r="C1194">
        <v>2.1217990000000002</v>
      </c>
      <c r="D1194" t="s">
        <v>8</v>
      </c>
      <c r="E1194">
        <f>LOG((C1194),2)</f>
        <v>1.0852879948776055</v>
      </c>
      <c r="F1194" t="s">
        <v>1151</v>
      </c>
      <c r="G1194" t="s">
        <v>1152</v>
      </c>
      <c r="H1194" s="1"/>
    </row>
    <row r="1195" spans="1:8">
      <c r="A1195" t="s">
        <v>1465</v>
      </c>
      <c r="B1195">
        <v>1.3955258E-2</v>
      </c>
      <c r="C1195">
        <v>2.120886</v>
      </c>
      <c r="D1195" t="s">
        <v>15</v>
      </c>
      <c r="E1195">
        <f>LOG((C1195),2)</f>
        <v>1.0846670764767985</v>
      </c>
      <c r="F1195" t="s">
        <v>1466</v>
      </c>
      <c r="G1195" t="s">
        <v>1467</v>
      </c>
      <c r="H1195" s="1"/>
    </row>
    <row r="1196" spans="1:8">
      <c r="A1196" t="s">
        <v>2915</v>
      </c>
      <c r="B1196">
        <v>3.6110410000000003E-2</v>
      </c>
      <c r="C1196">
        <v>2.1203527000000002</v>
      </c>
      <c r="D1196" t="s">
        <v>8</v>
      </c>
      <c r="E1196">
        <f>LOG((C1196),2)</f>
        <v>1.0843042630047055</v>
      </c>
      <c r="F1196" t="s">
        <v>572</v>
      </c>
      <c r="G1196" t="s">
        <v>2916</v>
      </c>
      <c r="H1196" s="1"/>
    </row>
    <row r="1197" spans="1:8">
      <c r="A1197" t="s">
        <v>1418</v>
      </c>
      <c r="B1197">
        <v>1.3577641E-2</v>
      </c>
      <c r="C1197">
        <v>2.1196117000000001</v>
      </c>
      <c r="D1197" t="s">
        <v>15</v>
      </c>
      <c r="E1197">
        <f>LOG((C1197),2)</f>
        <v>1.0837999960178493</v>
      </c>
      <c r="F1197" t="s">
        <v>16</v>
      </c>
      <c r="G1197" t="s">
        <v>111</v>
      </c>
      <c r="H1197" s="1"/>
    </row>
    <row r="1198" spans="1:8">
      <c r="A1198" t="s">
        <v>3069</v>
      </c>
      <c r="B1198">
        <v>3.9172690000000003E-2</v>
      </c>
      <c r="C1198">
        <v>2.1179863999999999</v>
      </c>
      <c r="D1198" t="s">
        <v>8</v>
      </c>
      <c r="E1198">
        <f>LOG((C1198),2)</f>
        <v>1.0826933255363165</v>
      </c>
      <c r="F1198" t="s">
        <v>3070</v>
      </c>
      <c r="G1198" t="s">
        <v>3071</v>
      </c>
      <c r="H1198" s="1"/>
    </row>
    <row r="1199" spans="1:8">
      <c r="A1199" t="s">
        <v>1421</v>
      </c>
      <c r="B1199">
        <v>1.3620030999999999E-2</v>
      </c>
      <c r="C1199">
        <v>2.1179253999999998</v>
      </c>
      <c r="D1199" t="s">
        <v>8</v>
      </c>
      <c r="E1199">
        <f>LOG((C1199),2)</f>
        <v>1.0826517739641139</v>
      </c>
      <c r="F1199" t="s">
        <v>1422</v>
      </c>
      <c r="G1199" t="s">
        <v>1423</v>
      </c>
      <c r="H1199" s="1"/>
    </row>
    <row r="1200" spans="1:8">
      <c r="A1200" t="s">
        <v>2677</v>
      </c>
      <c r="B1200">
        <v>2.9004466E-2</v>
      </c>
      <c r="C1200">
        <v>2.1161015000000001</v>
      </c>
      <c r="D1200" t="s">
        <v>8</v>
      </c>
      <c r="E1200">
        <f>LOG((C1200),2)</f>
        <v>1.0814088287915939</v>
      </c>
      <c r="F1200" t="s">
        <v>2678</v>
      </c>
      <c r="G1200" t="s">
        <v>1703</v>
      </c>
      <c r="H1200" s="1"/>
    </row>
    <row r="1201" spans="1:8">
      <c r="A1201" t="s">
        <v>2490</v>
      </c>
      <c r="B1201">
        <v>2.5674734000000001E-2</v>
      </c>
      <c r="C1201">
        <v>2.1153917</v>
      </c>
      <c r="D1201" t="s">
        <v>8</v>
      </c>
      <c r="E1201">
        <f>LOG((C1201),2)</f>
        <v>1.0809248270923226</v>
      </c>
      <c r="F1201" t="s">
        <v>2491</v>
      </c>
      <c r="G1201" t="s">
        <v>2492</v>
      </c>
      <c r="H1201" s="1"/>
    </row>
    <row r="1202" spans="1:8">
      <c r="A1202" t="s">
        <v>2359</v>
      </c>
      <c r="B1202">
        <v>2.3185218E-2</v>
      </c>
      <c r="C1202">
        <v>2.1144723999999999</v>
      </c>
      <c r="D1202" t="s">
        <v>8</v>
      </c>
      <c r="E1202">
        <f>LOG((C1202),2)</f>
        <v>1.080297729133326</v>
      </c>
      <c r="F1202" t="s">
        <v>620</v>
      </c>
      <c r="G1202" t="s">
        <v>1010</v>
      </c>
      <c r="H1202" s="1"/>
    </row>
    <row r="1203" spans="1:8">
      <c r="A1203" t="s">
        <v>1888</v>
      </c>
      <c r="B1203">
        <v>1.8075417999999999E-2</v>
      </c>
      <c r="C1203">
        <v>2.1141179999999999</v>
      </c>
      <c r="D1203" t="s">
        <v>15</v>
      </c>
      <c r="E1203">
        <f>LOG((C1203),2)</f>
        <v>1.0800559033354489</v>
      </c>
      <c r="G1203" t="s">
        <v>1889</v>
      </c>
      <c r="H1203" s="1"/>
    </row>
    <row r="1204" spans="1:8">
      <c r="A1204" t="s">
        <v>144</v>
      </c>
      <c r="B1204">
        <v>4.3251720000000004E-3</v>
      </c>
      <c r="C1204">
        <v>2.1136116999999999</v>
      </c>
      <c r="D1204" t="s">
        <v>8</v>
      </c>
      <c r="E1204">
        <f>LOG((C1204),2)</f>
        <v>1.0797103578278</v>
      </c>
      <c r="F1204" t="s">
        <v>145</v>
      </c>
      <c r="G1204" t="s">
        <v>146</v>
      </c>
      <c r="H1204" s="1"/>
    </row>
    <row r="1205" spans="1:8">
      <c r="A1205" t="s">
        <v>2603</v>
      </c>
      <c r="B1205">
        <v>2.7447168000000001E-2</v>
      </c>
      <c r="C1205">
        <v>2.1127807999999999</v>
      </c>
      <c r="D1205" t="s">
        <v>15</v>
      </c>
      <c r="E1205">
        <f>LOG((C1205),2)</f>
        <v>1.0791430961146873</v>
      </c>
      <c r="F1205" t="s">
        <v>56</v>
      </c>
      <c r="G1205" t="s">
        <v>2604</v>
      </c>
      <c r="H1205" s="1"/>
    </row>
    <row r="1206" spans="1:8">
      <c r="A1206" t="s">
        <v>100</v>
      </c>
      <c r="B1206">
        <v>4.0175050000000002E-3</v>
      </c>
      <c r="C1206">
        <v>2.1124356</v>
      </c>
      <c r="D1206" t="s">
        <v>8</v>
      </c>
      <c r="E1206">
        <f>LOG((C1206),2)</f>
        <v>1.0789073598673211</v>
      </c>
      <c r="F1206" t="s">
        <v>101</v>
      </c>
      <c r="G1206" t="s">
        <v>102</v>
      </c>
      <c r="H1206" s="1"/>
    </row>
    <row r="1207" spans="1:8">
      <c r="A1207" t="s">
        <v>2649</v>
      </c>
      <c r="B1207">
        <v>2.8246733999999999E-2</v>
      </c>
      <c r="C1207">
        <v>2.1124282000000001</v>
      </c>
      <c r="D1207" t="s">
        <v>8</v>
      </c>
      <c r="E1207">
        <f>LOG((C1207),2)</f>
        <v>1.0789023060034297</v>
      </c>
      <c r="F1207" t="s">
        <v>2650</v>
      </c>
      <c r="G1207" t="s">
        <v>2651</v>
      </c>
      <c r="H1207" s="1"/>
    </row>
    <row r="1208" spans="1:8">
      <c r="A1208" t="s">
        <v>3338</v>
      </c>
      <c r="B1208">
        <v>4.9130767999999998E-2</v>
      </c>
      <c r="C1208">
        <v>2.1109396999999999</v>
      </c>
      <c r="D1208" t="s">
        <v>8</v>
      </c>
      <c r="E1208">
        <f>LOG((C1208),2)</f>
        <v>1.0778853680012823</v>
      </c>
      <c r="F1208" t="s">
        <v>3339</v>
      </c>
      <c r="G1208" t="s">
        <v>3340</v>
      </c>
      <c r="H1208" s="1"/>
    </row>
    <row r="1209" spans="1:8">
      <c r="A1209" t="s">
        <v>2559</v>
      </c>
      <c r="B1209">
        <v>2.6392596000000001E-2</v>
      </c>
      <c r="C1209">
        <v>2.1090765</v>
      </c>
      <c r="D1209" t="s">
        <v>8</v>
      </c>
      <c r="E1209">
        <f>LOG((C1209),2)</f>
        <v>1.0766114252259686</v>
      </c>
      <c r="F1209" t="s">
        <v>2560</v>
      </c>
      <c r="G1209" t="s">
        <v>2561</v>
      </c>
      <c r="H1209" s="1"/>
    </row>
    <row r="1210" spans="1:8">
      <c r="A1210" t="s">
        <v>2669</v>
      </c>
      <c r="B1210">
        <v>2.8926230000000001E-2</v>
      </c>
      <c r="C1210">
        <v>2.1081284999999998</v>
      </c>
      <c r="D1210" t="s">
        <v>8</v>
      </c>
      <c r="E1210">
        <f>LOG((C1210),2)</f>
        <v>1.0759628084659105</v>
      </c>
      <c r="F1210" t="s">
        <v>56</v>
      </c>
      <c r="G1210" t="s">
        <v>2670</v>
      </c>
      <c r="H1210" s="1"/>
    </row>
    <row r="1211" spans="1:8">
      <c r="A1211" t="s">
        <v>1068</v>
      </c>
      <c r="B1211">
        <v>1.1144352E-2</v>
      </c>
      <c r="C1211">
        <v>2.1077455999999999</v>
      </c>
      <c r="D1211" t="s">
        <v>8</v>
      </c>
      <c r="E1211">
        <f>LOG((C1211),2)</f>
        <v>1.0757007475411429</v>
      </c>
      <c r="F1211" t="s">
        <v>1069</v>
      </c>
      <c r="G1211" t="s">
        <v>1070</v>
      </c>
      <c r="H1211" s="1"/>
    </row>
    <row r="1212" spans="1:8">
      <c r="A1212" t="s">
        <v>3087</v>
      </c>
      <c r="B1212">
        <v>3.9810760000000001E-2</v>
      </c>
      <c r="C1212">
        <v>2.1069328999999999</v>
      </c>
      <c r="D1212" t="s">
        <v>8</v>
      </c>
      <c r="E1212">
        <f>LOG((C1212),2)</f>
        <v>1.0751443690300597</v>
      </c>
      <c r="F1212" t="s">
        <v>3088</v>
      </c>
      <c r="G1212" t="s">
        <v>3089</v>
      </c>
      <c r="H1212" s="1"/>
    </row>
    <row r="1213" spans="1:8">
      <c r="A1213" t="s">
        <v>1121</v>
      </c>
      <c r="B1213">
        <v>1.1625018000000001E-2</v>
      </c>
      <c r="C1213">
        <v>2.106773</v>
      </c>
      <c r="D1213" t="s">
        <v>15</v>
      </c>
      <c r="E1213">
        <f>LOG((C1213),2)</f>
        <v>1.0750348754191512</v>
      </c>
      <c r="F1213" t="s">
        <v>1122</v>
      </c>
      <c r="G1213" t="s">
        <v>1123</v>
      </c>
      <c r="H1213" s="1"/>
    </row>
    <row r="1214" spans="1:8">
      <c r="A1214" t="s">
        <v>2536</v>
      </c>
      <c r="B1214">
        <v>2.6190834E-2</v>
      </c>
      <c r="C1214">
        <v>2.1066365</v>
      </c>
      <c r="D1214" t="s">
        <v>8</v>
      </c>
      <c r="E1214">
        <f>LOG((C1214),2)</f>
        <v>1.0749413986881806</v>
      </c>
      <c r="F1214" t="s">
        <v>133</v>
      </c>
      <c r="G1214" t="s">
        <v>2333</v>
      </c>
      <c r="H1214" s="1"/>
    </row>
    <row r="1215" spans="1:8">
      <c r="A1215" t="s">
        <v>2630</v>
      </c>
      <c r="B1215">
        <v>2.7997742999999999E-2</v>
      </c>
      <c r="C1215">
        <v>2.1046390000000001</v>
      </c>
      <c r="D1215" t="s">
        <v>8</v>
      </c>
      <c r="E1215">
        <f>LOG((C1215),2)</f>
        <v>1.0735727950144047</v>
      </c>
      <c r="F1215" t="s">
        <v>1738</v>
      </c>
      <c r="G1215" t="s">
        <v>2631</v>
      </c>
      <c r="H1215" s="1"/>
    </row>
    <row r="1216" spans="1:8">
      <c r="A1216" t="s">
        <v>1602</v>
      </c>
      <c r="B1216">
        <v>1.5222784E-2</v>
      </c>
      <c r="C1216">
        <v>2.1021352000000002</v>
      </c>
      <c r="D1216" t="s">
        <v>8</v>
      </c>
      <c r="E1216">
        <f>LOG((C1216),2)</f>
        <v>1.071855460021758</v>
      </c>
      <c r="F1216" t="s">
        <v>1603</v>
      </c>
      <c r="G1216" t="s">
        <v>1325</v>
      </c>
      <c r="H1216" s="1"/>
    </row>
    <row r="1217" spans="1:8">
      <c r="A1217" t="s">
        <v>1221</v>
      </c>
      <c r="B1217">
        <v>1.2511364000000001E-2</v>
      </c>
      <c r="C1217">
        <v>2.1008303000000002</v>
      </c>
      <c r="D1217" t="s">
        <v>8</v>
      </c>
      <c r="E1217">
        <f>LOG((C1217),2)</f>
        <v>1.0709596292949319</v>
      </c>
      <c r="F1217" t="s">
        <v>1222</v>
      </c>
      <c r="G1217" t="s">
        <v>983</v>
      </c>
      <c r="H1217" s="1"/>
    </row>
    <row r="1218" spans="1:8">
      <c r="A1218" t="s">
        <v>2421</v>
      </c>
      <c r="B1218">
        <v>2.4806999E-2</v>
      </c>
      <c r="C1218">
        <v>2.1006336000000001</v>
      </c>
      <c r="D1218" t="s">
        <v>15</v>
      </c>
      <c r="E1218">
        <f>LOG((C1218),2)</f>
        <v>1.0708245439430144</v>
      </c>
      <c r="F1218" t="s">
        <v>2422</v>
      </c>
      <c r="G1218" t="s">
        <v>2423</v>
      </c>
      <c r="H1218" s="1"/>
    </row>
    <row r="1219" spans="1:8">
      <c r="A1219" t="s">
        <v>2287</v>
      </c>
      <c r="B1219">
        <v>2.2329083E-2</v>
      </c>
      <c r="C1219">
        <v>2.1004299999999998</v>
      </c>
      <c r="D1219" t="s">
        <v>8</v>
      </c>
      <c r="E1219">
        <f>LOG((C1219),2)</f>
        <v>1.0706847066358356</v>
      </c>
      <c r="F1219" t="s">
        <v>2288</v>
      </c>
      <c r="G1219" t="s">
        <v>2289</v>
      </c>
      <c r="H1219" s="1"/>
    </row>
    <row r="1220" spans="1:8">
      <c r="A1220" t="s">
        <v>1981</v>
      </c>
      <c r="B1220">
        <v>1.8798135000000001E-2</v>
      </c>
      <c r="C1220">
        <v>2.0984769999999999</v>
      </c>
      <c r="D1220" t="s">
        <v>8</v>
      </c>
      <c r="E1220">
        <f>LOG((C1220),2)</f>
        <v>1.0693426508970258</v>
      </c>
      <c r="F1220" t="s">
        <v>1586</v>
      </c>
      <c r="G1220" t="s">
        <v>1587</v>
      </c>
      <c r="H1220" s="1"/>
    </row>
    <row r="1221" spans="1:8">
      <c r="A1221" t="s">
        <v>2994</v>
      </c>
      <c r="B1221">
        <v>3.7520396999999997E-2</v>
      </c>
      <c r="C1221">
        <v>2.0983100000000001</v>
      </c>
      <c r="D1221" t="s">
        <v>8</v>
      </c>
      <c r="E1221">
        <f>LOG((C1221),2)</f>
        <v>1.0692278344567561</v>
      </c>
      <c r="F1221" t="s">
        <v>56</v>
      </c>
      <c r="G1221" t="s">
        <v>2995</v>
      </c>
      <c r="H1221" s="1"/>
    </row>
    <row r="1222" spans="1:8">
      <c r="A1222" t="s">
        <v>2042</v>
      </c>
      <c r="B1222">
        <v>1.9465677000000001E-2</v>
      </c>
      <c r="C1222">
        <v>2.0970073</v>
      </c>
      <c r="D1222" t="s">
        <v>15</v>
      </c>
      <c r="E1222">
        <f>LOG((C1222),2)</f>
        <v>1.0683318836831788</v>
      </c>
      <c r="F1222" t="s">
        <v>16</v>
      </c>
      <c r="G1222" t="s">
        <v>2043</v>
      </c>
      <c r="H1222" s="1"/>
    </row>
    <row r="1223" spans="1:8">
      <c r="A1223" t="s">
        <v>1879</v>
      </c>
      <c r="B1223">
        <v>1.8013826E-2</v>
      </c>
      <c r="C1223">
        <v>2.0964513</v>
      </c>
      <c r="D1223" t="s">
        <v>8</v>
      </c>
      <c r="E1223">
        <f>LOG((C1223),2)</f>
        <v>1.0679493171556662</v>
      </c>
      <c r="F1223" t="s">
        <v>1880</v>
      </c>
      <c r="G1223" t="s">
        <v>1881</v>
      </c>
      <c r="H1223" s="1"/>
    </row>
    <row r="1224" spans="1:8">
      <c r="A1224" t="s">
        <v>2845</v>
      </c>
      <c r="B1224">
        <v>3.4648842999999999E-2</v>
      </c>
      <c r="C1224">
        <v>2.0949985999999998</v>
      </c>
      <c r="D1224" t="s">
        <v>8</v>
      </c>
      <c r="E1224">
        <f>LOG((C1224),2)</f>
        <v>1.0669492798321534</v>
      </c>
      <c r="F1224" t="s">
        <v>2846</v>
      </c>
      <c r="G1224" t="s">
        <v>2847</v>
      </c>
      <c r="H1224" s="1"/>
    </row>
    <row r="1225" spans="1:8">
      <c r="A1225" t="s">
        <v>3182</v>
      </c>
      <c r="B1225">
        <v>4.2467520000000002E-2</v>
      </c>
      <c r="C1225">
        <v>2.0948956000000001</v>
      </c>
      <c r="D1225" t="s">
        <v>15</v>
      </c>
      <c r="E1225">
        <f>LOG((C1225),2)</f>
        <v>1.066878348404223</v>
      </c>
      <c r="F1225" t="s">
        <v>3183</v>
      </c>
      <c r="G1225" t="s">
        <v>3184</v>
      </c>
      <c r="H1225" s="1"/>
    </row>
    <row r="1226" spans="1:8">
      <c r="A1226" t="s">
        <v>2981</v>
      </c>
      <c r="B1226">
        <v>3.7409484E-2</v>
      </c>
      <c r="C1226">
        <v>2.0933633</v>
      </c>
      <c r="D1226" t="s">
        <v>8</v>
      </c>
      <c r="E1226">
        <f>LOG((C1226),2)</f>
        <v>1.0658227108409453</v>
      </c>
      <c r="F1226" t="s">
        <v>2982</v>
      </c>
      <c r="G1226" t="s">
        <v>2983</v>
      </c>
      <c r="H1226" s="1"/>
    </row>
    <row r="1227" spans="1:8">
      <c r="A1227" t="s">
        <v>3061</v>
      </c>
      <c r="B1227">
        <v>3.887856E-2</v>
      </c>
      <c r="C1227">
        <v>2.0930933999999999</v>
      </c>
      <c r="D1227" t="s">
        <v>8</v>
      </c>
      <c r="E1227">
        <f>LOG((C1227),2)</f>
        <v>1.0656366903372216</v>
      </c>
      <c r="F1227" t="s">
        <v>3062</v>
      </c>
      <c r="G1227" t="s">
        <v>3063</v>
      </c>
      <c r="H1227" s="1"/>
    </row>
    <row r="1228" spans="1:8">
      <c r="A1228" t="s">
        <v>3273</v>
      </c>
      <c r="B1228">
        <v>4.5832592999999998E-2</v>
      </c>
      <c r="C1228">
        <v>2.0927823000000001</v>
      </c>
      <c r="D1228" t="s">
        <v>15</v>
      </c>
      <c r="E1228">
        <f>LOG((C1228),2)</f>
        <v>1.0654222442044583</v>
      </c>
      <c r="F1228" t="s">
        <v>3215</v>
      </c>
      <c r="G1228" t="s">
        <v>2356</v>
      </c>
      <c r="H1228" s="1"/>
    </row>
    <row r="1229" spans="1:8">
      <c r="A1229" t="s">
        <v>242</v>
      </c>
      <c r="B1229">
        <v>5.1916065000000003E-3</v>
      </c>
      <c r="C1229">
        <v>2.0911548</v>
      </c>
      <c r="D1229" t="s">
        <v>15</v>
      </c>
      <c r="E1229">
        <f>LOG((C1229),2)</f>
        <v>1.0642998629442464</v>
      </c>
      <c r="F1229" t="s">
        <v>243</v>
      </c>
      <c r="G1229" t="s">
        <v>244</v>
      </c>
      <c r="H1229" s="1"/>
    </row>
    <row r="1230" spans="1:8">
      <c r="A1230" t="s">
        <v>451</v>
      </c>
      <c r="B1230">
        <v>6.0921693000000002E-3</v>
      </c>
      <c r="C1230">
        <v>2.0896585000000001</v>
      </c>
      <c r="D1230" t="s">
        <v>15</v>
      </c>
      <c r="E1230">
        <f>LOG((C1230),2)</f>
        <v>1.0632671908171023</v>
      </c>
      <c r="F1230" t="s">
        <v>452</v>
      </c>
      <c r="G1230" t="s">
        <v>453</v>
      </c>
      <c r="H1230" s="1"/>
    </row>
    <row r="1231" spans="1:8">
      <c r="A1231" t="s">
        <v>2548</v>
      </c>
      <c r="B1231">
        <v>2.6310469999999999E-2</v>
      </c>
      <c r="C1231">
        <v>2.0895617</v>
      </c>
      <c r="D1231" t="s">
        <v>8</v>
      </c>
      <c r="E1231">
        <f>LOG((C1231),2)</f>
        <v>1.0632003587894512</v>
      </c>
      <c r="F1231" t="s">
        <v>989</v>
      </c>
      <c r="G1231" t="s">
        <v>2208</v>
      </c>
      <c r="H1231" s="1"/>
    </row>
    <row r="1232" spans="1:8">
      <c r="A1232" t="s">
        <v>2855</v>
      </c>
      <c r="B1232">
        <v>3.5076916E-2</v>
      </c>
      <c r="C1232">
        <v>2.0895570000000001</v>
      </c>
      <c r="D1232" t="s">
        <v>15</v>
      </c>
      <c r="E1232">
        <f>LOG((C1232),2)</f>
        <v>1.0631971137671494</v>
      </c>
      <c r="F1232" t="s">
        <v>2856</v>
      </c>
      <c r="G1232" t="s">
        <v>2857</v>
      </c>
      <c r="H1232" s="1"/>
    </row>
    <row r="1233" spans="1:8">
      <c r="A1233" t="s">
        <v>3320</v>
      </c>
      <c r="B1233">
        <v>4.8181519999999999E-2</v>
      </c>
      <c r="C1233">
        <v>2.0890219999999999</v>
      </c>
      <c r="D1233" t="s">
        <v>8</v>
      </c>
      <c r="E1233">
        <f>LOG((C1233),2)</f>
        <v>1.0628276858582388</v>
      </c>
      <c r="F1233" t="s">
        <v>572</v>
      </c>
      <c r="G1233" t="s">
        <v>3321</v>
      </c>
      <c r="H1233" s="1"/>
    </row>
    <row r="1234" spans="1:8">
      <c r="A1234" t="s">
        <v>665</v>
      </c>
      <c r="B1234">
        <v>7.8319310000000003E-3</v>
      </c>
      <c r="C1234">
        <v>2.0886420000000001</v>
      </c>
      <c r="D1234" t="s">
        <v>8</v>
      </c>
      <c r="E1234">
        <f>LOG((C1234),2)</f>
        <v>1.0625652309949232</v>
      </c>
      <c r="G1234" t="s">
        <v>299</v>
      </c>
      <c r="H1234" s="1"/>
    </row>
    <row r="1235" spans="1:8">
      <c r="A1235" t="s">
        <v>511</v>
      </c>
      <c r="B1235">
        <v>6.7364195999999998E-3</v>
      </c>
      <c r="C1235">
        <v>2.086865</v>
      </c>
      <c r="D1235" t="s">
        <v>8</v>
      </c>
      <c r="E1235">
        <f>LOG((C1235),2)</f>
        <v>1.0613372750880437</v>
      </c>
      <c r="F1235" t="s">
        <v>512</v>
      </c>
      <c r="G1235" t="s">
        <v>513</v>
      </c>
      <c r="H1235" s="1"/>
    </row>
    <row r="1236" spans="1:8">
      <c r="A1236" t="s">
        <v>1059</v>
      </c>
      <c r="B1236">
        <v>1.0990300999999999E-2</v>
      </c>
      <c r="C1236">
        <v>2.0857432</v>
      </c>
      <c r="D1236" t="s">
        <v>15</v>
      </c>
      <c r="E1236">
        <f>LOG((C1236),2)</f>
        <v>1.060561541897536</v>
      </c>
      <c r="F1236" t="s">
        <v>1060</v>
      </c>
      <c r="G1236" t="s">
        <v>1061</v>
      </c>
      <c r="H1236" s="1"/>
    </row>
    <row r="1237" spans="1:8">
      <c r="A1237" t="s">
        <v>2581</v>
      </c>
      <c r="B1237">
        <v>2.6841830000000001E-2</v>
      </c>
      <c r="C1237">
        <v>2.0856512</v>
      </c>
      <c r="D1237" t="s">
        <v>8</v>
      </c>
      <c r="E1237">
        <f>LOG((C1237),2)</f>
        <v>1.0604979046908585</v>
      </c>
      <c r="F1237" t="s">
        <v>2582</v>
      </c>
      <c r="G1237" t="s">
        <v>2583</v>
      </c>
      <c r="H1237" s="1"/>
    </row>
    <row r="1238" spans="1:8">
      <c r="A1238" t="s">
        <v>1745</v>
      </c>
      <c r="B1238">
        <v>1.6554211999999999E-2</v>
      </c>
      <c r="C1238">
        <v>2.0855640000000002</v>
      </c>
      <c r="D1238" t="s">
        <v>8</v>
      </c>
      <c r="E1238">
        <f>LOG((C1238),2)</f>
        <v>1.0604375850949845</v>
      </c>
      <c r="F1238" t="s">
        <v>133</v>
      </c>
      <c r="G1238" t="s">
        <v>1746</v>
      </c>
      <c r="H1238" s="1"/>
    </row>
    <row r="1239" spans="1:8">
      <c r="A1239" t="s">
        <v>3074</v>
      </c>
      <c r="B1239">
        <v>3.9200377000000002E-2</v>
      </c>
      <c r="C1239">
        <v>2.0844390000000002</v>
      </c>
      <c r="D1239" t="s">
        <v>15</v>
      </c>
      <c r="E1239">
        <f>LOG((C1239),2)</f>
        <v>1.0596591530601027</v>
      </c>
      <c r="F1239" t="s">
        <v>3075</v>
      </c>
      <c r="G1239" t="s">
        <v>3076</v>
      </c>
      <c r="H1239" s="1"/>
    </row>
    <row r="1240" spans="1:8">
      <c r="A1240" t="s">
        <v>2679</v>
      </c>
      <c r="B1240">
        <v>2.9006362000000001E-2</v>
      </c>
      <c r="C1240">
        <v>2.0833529999999998</v>
      </c>
      <c r="D1240" t="s">
        <v>15</v>
      </c>
      <c r="E1240">
        <f>LOG((C1240),2)</f>
        <v>1.0589073080304729</v>
      </c>
      <c r="F1240" t="s">
        <v>2680</v>
      </c>
      <c r="G1240" t="s">
        <v>2681</v>
      </c>
      <c r="H1240" s="1"/>
    </row>
    <row r="1241" spans="1:8">
      <c r="A1241" t="s">
        <v>3302</v>
      </c>
      <c r="B1241">
        <v>4.7142509999999999E-2</v>
      </c>
      <c r="C1241">
        <v>2.0812363999999999</v>
      </c>
      <c r="D1241" t="s">
        <v>15</v>
      </c>
      <c r="E1241">
        <f>LOG((C1241),2)</f>
        <v>1.0574408448125305</v>
      </c>
      <c r="F1241" t="s">
        <v>3303</v>
      </c>
      <c r="G1241" t="s">
        <v>3184</v>
      </c>
      <c r="H1241" s="1"/>
    </row>
    <row r="1242" spans="1:8">
      <c r="A1242" t="s">
        <v>1833</v>
      </c>
      <c r="B1242">
        <v>1.7506272E-2</v>
      </c>
      <c r="C1242">
        <v>2.0809009999999999</v>
      </c>
      <c r="D1242" t="s">
        <v>8</v>
      </c>
      <c r="E1242">
        <f>LOG((C1242),2)</f>
        <v>1.0572083297024999</v>
      </c>
      <c r="F1242" t="s">
        <v>1834</v>
      </c>
      <c r="G1242" t="s">
        <v>1835</v>
      </c>
      <c r="H1242" s="1"/>
    </row>
    <row r="1243" spans="1:8">
      <c r="A1243" t="s">
        <v>3117</v>
      </c>
      <c r="B1243">
        <v>4.1093636000000003E-2</v>
      </c>
      <c r="C1243">
        <v>2.080746</v>
      </c>
      <c r="D1243" t="s">
        <v>8</v>
      </c>
      <c r="E1243">
        <f>LOG((C1243),2)</f>
        <v>1.0571008637249959</v>
      </c>
      <c r="F1243" t="s">
        <v>2030</v>
      </c>
      <c r="G1243" t="s">
        <v>3118</v>
      </c>
      <c r="H1243" s="1"/>
    </row>
    <row r="1244" spans="1:8">
      <c r="A1244" t="s">
        <v>2496</v>
      </c>
      <c r="B1244">
        <v>2.5674734000000001E-2</v>
      </c>
      <c r="C1244">
        <v>2.0806781999999999</v>
      </c>
      <c r="D1244" t="s">
        <v>15</v>
      </c>
      <c r="E1244">
        <f>LOG((C1244),2)</f>
        <v>1.0570538535097043</v>
      </c>
      <c r="F1244" t="s">
        <v>2497</v>
      </c>
      <c r="G1244" t="s">
        <v>2498</v>
      </c>
      <c r="H1244" s="1"/>
    </row>
    <row r="1245" spans="1:8">
      <c r="A1245" t="s">
        <v>959</v>
      </c>
      <c r="B1245">
        <v>9.7768190000000008E-3</v>
      </c>
      <c r="C1245">
        <v>2.0796779999999999</v>
      </c>
      <c r="D1245" t="s">
        <v>8</v>
      </c>
      <c r="E1245">
        <f>LOG((C1245),2)</f>
        <v>1.0563601707872019</v>
      </c>
      <c r="F1245" t="s">
        <v>960</v>
      </c>
      <c r="G1245" t="s">
        <v>961</v>
      </c>
      <c r="H1245" s="1"/>
    </row>
    <row r="1246" spans="1:8">
      <c r="A1246" t="s">
        <v>238</v>
      </c>
      <c r="B1246">
        <v>5.1916065000000003E-3</v>
      </c>
      <c r="C1246">
        <v>2.0796486999999999</v>
      </c>
      <c r="D1246" t="s">
        <v>15</v>
      </c>
      <c r="E1246">
        <f>LOG((C1246),2)</f>
        <v>1.0563398449182584</v>
      </c>
      <c r="F1246" t="s">
        <v>239</v>
      </c>
      <c r="G1246" t="s">
        <v>240</v>
      </c>
      <c r="H1246" s="1"/>
    </row>
    <row r="1247" spans="1:8">
      <c r="A1247" t="s">
        <v>2615</v>
      </c>
      <c r="B1247">
        <v>2.7568787000000001E-2</v>
      </c>
      <c r="C1247">
        <v>2.0793222999999998</v>
      </c>
      <c r="D1247" t="s">
        <v>15</v>
      </c>
      <c r="E1247">
        <f>LOG((C1247),2)</f>
        <v>1.056113396759657</v>
      </c>
      <c r="F1247" t="s">
        <v>2616</v>
      </c>
      <c r="G1247" t="s">
        <v>2617</v>
      </c>
      <c r="H1247" s="1"/>
    </row>
    <row r="1248" spans="1:8">
      <c r="A1248" t="s">
        <v>3354</v>
      </c>
      <c r="B1248">
        <v>4.9515854999999998E-2</v>
      </c>
      <c r="C1248">
        <v>2.0780015000000001</v>
      </c>
      <c r="D1248" t="s">
        <v>8</v>
      </c>
      <c r="E1248">
        <f>LOG((C1248),2)</f>
        <v>1.0551966956481789</v>
      </c>
      <c r="F1248" t="s">
        <v>3355</v>
      </c>
      <c r="G1248" t="s">
        <v>3356</v>
      </c>
      <c r="H1248" s="1"/>
    </row>
    <row r="1249" spans="1:8">
      <c r="A1249" t="s">
        <v>2189</v>
      </c>
      <c r="B1249">
        <v>2.1100570999999999E-2</v>
      </c>
      <c r="C1249">
        <v>2.077817</v>
      </c>
      <c r="D1249" t="s">
        <v>15</v>
      </c>
      <c r="E1249">
        <f>LOG((C1249),2)</f>
        <v>1.0550685970629212</v>
      </c>
      <c r="F1249" t="s">
        <v>1644</v>
      </c>
      <c r="G1249" t="s">
        <v>1645</v>
      </c>
      <c r="H1249" s="1"/>
    </row>
    <row r="1250" spans="1:8">
      <c r="A1250" t="s">
        <v>1767</v>
      </c>
      <c r="B1250">
        <v>1.6774365999999999E-2</v>
      </c>
      <c r="C1250">
        <v>2.0771264999999999</v>
      </c>
      <c r="D1250" t="s">
        <v>8</v>
      </c>
      <c r="E1250">
        <f>LOG((C1250),2)</f>
        <v>1.0545890810671417</v>
      </c>
      <c r="F1250" t="s">
        <v>56</v>
      </c>
      <c r="G1250" t="s">
        <v>1768</v>
      </c>
      <c r="H1250" s="1"/>
    </row>
    <row r="1251" spans="1:8">
      <c r="A1251" t="s">
        <v>1215</v>
      </c>
      <c r="B1251">
        <v>1.2451716E-2</v>
      </c>
      <c r="C1251">
        <v>2.0754709999999998</v>
      </c>
      <c r="D1251" t="s">
        <v>8</v>
      </c>
      <c r="E1251">
        <f>LOG((C1251),2)</f>
        <v>1.0534387736912285</v>
      </c>
      <c r="F1251" t="s">
        <v>1216</v>
      </c>
      <c r="G1251" t="s">
        <v>1217</v>
      </c>
      <c r="H1251" s="1"/>
    </row>
    <row r="1252" spans="1:8">
      <c r="A1252" t="s">
        <v>2217</v>
      </c>
      <c r="B1252">
        <v>2.1471772E-2</v>
      </c>
      <c r="C1252">
        <v>2.0749361999999998</v>
      </c>
      <c r="D1252" t="s">
        <v>15</v>
      </c>
      <c r="E1252">
        <f>LOG((C1252),2)</f>
        <v>1.0530669772505625</v>
      </c>
      <c r="F1252" t="s">
        <v>2218</v>
      </c>
      <c r="G1252" t="s">
        <v>2219</v>
      </c>
      <c r="H1252" s="1"/>
    </row>
    <row r="1253" spans="1:8">
      <c r="A1253" t="s">
        <v>1585</v>
      </c>
      <c r="B1253">
        <v>1.4916792E-2</v>
      </c>
      <c r="C1253">
        <v>2.0744774000000001</v>
      </c>
      <c r="D1253" t="s">
        <v>8</v>
      </c>
      <c r="E1253">
        <f>LOG((C1253),2)</f>
        <v>1.0527479401280848</v>
      </c>
      <c r="F1253" t="s">
        <v>1586</v>
      </c>
      <c r="G1253" t="s">
        <v>1587</v>
      </c>
      <c r="H1253" s="1"/>
    </row>
    <row r="1254" spans="1:8">
      <c r="A1254" t="s">
        <v>1388</v>
      </c>
      <c r="B1254">
        <v>1.326278E-2</v>
      </c>
      <c r="C1254">
        <v>2.0736940000000001</v>
      </c>
      <c r="D1254" t="s">
        <v>15</v>
      </c>
      <c r="E1254">
        <f>LOG((C1254),2)</f>
        <v>1.0522030218016776</v>
      </c>
      <c r="F1254" t="s">
        <v>1389</v>
      </c>
      <c r="G1254" t="s">
        <v>1390</v>
      </c>
      <c r="H1254" s="1"/>
    </row>
    <row r="1255" spans="1:8">
      <c r="A1255" t="s">
        <v>1734</v>
      </c>
      <c r="B1255">
        <v>1.6450501999999999E-2</v>
      </c>
      <c r="C1255">
        <v>2.0731416</v>
      </c>
      <c r="D1255" t="s">
        <v>8</v>
      </c>
      <c r="E1255">
        <f>LOG((C1255),2)</f>
        <v>1.0518186589659282</v>
      </c>
      <c r="F1255" t="s">
        <v>1735</v>
      </c>
      <c r="G1255" t="s">
        <v>1040</v>
      </c>
      <c r="H1255" s="1"/>
    </row>
    <row r="1256" spans="1:8">
      <c r="A1256" t="s">
        <v>2791</v>
      </c>
      <c r="B1256">
        <v>3.2458279999999999E-2</v>
      </c>
      <c r="C1256">
        <v>2.07294</v>
      </c>
      <c r="D1256" t="s">
        <v>15</v>
      </c>
      <c r="E1256">
        <f>LOG((C1256),2)</f>
        <v>1.0516783591124605</v>
      </c>
      <c r="F1256" t="s">
        <v>2792</v>
      </c>
      <c r="G1256" t="s">
        <v>2793</v>
      </c>
      <c r="H1256" s="1"/>
    </row>
    <row r="1257" spans="1:8">
      <c r="A1257" t="s">
        <v>3066</v>
      </c>
      <c r="B1257">
        <v>3.9075131999999999E-2</v>
      </c>
      <c r="C1257">
        <v>2.0725292999999998</v>
      </c>
      <c r="D1257" t="s">
        <v>15</v>
      </c>
      <c r="E1257">
        <f>LOG((C1257),2)</f>
        <v>1.0513924976997457</v>
      </c>
      <c r="F1257" t="s">
        <v>3067</v>
      </c>
      <c r="G1257" t="s">
        <v>3068</v>
      </c>
      <c r="H1257" s="1"/>
    </row>
    <row r="1258" spans="1:8">
      <c r="A1258" t="s">
        <v>1014</v>
      </c>
      <c r="B1258">
        <v>1.0768336E-2</v>
      </c>
      <c r="C1258">
        <v>2.0719810000000001</v>
      </c>
      <c r="D1258" t="s">
        <v>8</v>
      </c>
      <c r="E1258">
        <f>LOG((C1258),2)</f>
        <v>1.0510107736173935</v>
      </c>
      <c r="F1258" t="s">
        <v>1015</v>
      </c>
      <c r="G1258" t="s">
        <v>1016</v>
      </c>
      <c r="H1258" s="1"/>
    </row>
    <row r="1259" spans="1:8">
      <c r="A1259" t="s">
        <v>2100</v>
      </c>
      <c r="B1259">
        <v>2.0192470000000001E-2</v>
      </c>
      <c r="C1259">
        <v>2.0716722000000001</v>
      </c>
      <c r="D1259" t="s">
        <v>8</v>
      </c>
      <c r="E1259">
        <f>LOG((C1259),2)</f>
        <v>1.0507957439283975</v>
      </c>
      <c r="F1259" t="s">
        <v>2101</v>
      </c>
      <c r="G1259" t="s">
        <v>2102</v>
      </c>
      <c r="H1259" s="1"/>
    </row>
    <row r="1260" spans="1:8">
      <c r="A1260" t="s">
        <v>1249</v>
      </c>
      <c r="B1260">
        <v>1.256497E-2</v>
      </c>
      <c r="C1260">
        <v>2.0709537999999998</v>
      </c>
      <c r="D1260" t="s">
        <v>8</v>
      </c>
      <c r="E1260">
        <f>LOG((C1260),2)</f>
        <v>1.0502953694665154</v>
      </c>
      <c r="F1260" t="s">
        <v>982</v>
      </c>
      <c r="G1260" t="s">
        <v>983</v>
      </c>
      <c r="H1260" s="1"/>
    </row>
    <row r="1261" spans="1:8">
      <c r="A1261" t="s">
        <v>3360</v>
      </c>
      <c r="B1261">
        <v>4.9688904999999998E-2</v>
      </c>
      <c r="C1261">
        <v>2.0696895</v>
      </c>
      <c r="D1261" t="s">
        <v>15</v>
      </c>
      <c r="E1261">
        <f>LOG((C1261),2)</f>
        <v>1.0494143472365247</v>
      </c>
      <c r="F1261" t="s">
        <v>3361</v>
      </c>
      <c r="G1261" t="s">
        <v>3362</v>
      </c>
      <c r="H1261" s="1"/>
    </row>
    <row r="1262" spans="1:8">
      <c r="A1262" t="s">
        <v>1673</v>
      </c>
      <c r="B1262">
        <v>1.5934940000000002E-2</v>
      </c>
      <c r="C1262">
        <v>2.0672373999999998</v>
      </c>
      <c r="D1262" t="s">
        <v>8</v>
      </c>
      <c r="E1262">
        <f>LOG((C1262),2)</f>
        <v>1.0477040762989061</v>
      </c>
      <c r="F1262" t="s">
        <v>1319</v>
      </c>
      <c r="G1262" t="s">
        <v>1320</v>
      </c>
      <c r="H1262" s="1"/>
    </row>
    <row r="1263" spans="1:8">
      <c r="A1263" t="s">
        <v>542</v>
      </c>
      <c r="B1263">
        <v>6.8266923000000002E-3</v>
      </c>
      <c r="C1263">
        <v>2.0665079999999998</v>
      </c>
      <c r="D1263" t="s">
        <v>15</v>
      </c>
      <c r="E1263">
        <f>LOG((C1263),2)</f>
        <v>1.0471949487780166</v>
      </c>
      <c r="F1263" t="s">
        <v>543</v>
      </c>
      <c r="G1263" t="s">
        <v>530</v>
      </c>
      <c r="H1263" s="1"/>
    </row>
    <row r="1264" spans="1:8">
      <c r="A1264" t="s">
        <v>1537</v>
      </c>
      <c r="B1264">
        <v>1.454163E-2</v>
      </c>
      <c r="C1264">
        <v>2.0661094000000002</v>
      </c>
      <c r="D1264" t="s">
        <v>8</v>
      </c>
      <c r="E1264">
        <f>LOG((C1264),2)</f>
        <v>1.0469166465838278</v>
      </c>
      <c r="F1264" t="s">
        <v>1319</v>
      </c>
      <c r="G1264" t="s">
        <v>1320</v>
      </c>
      <c r="H1264" s="1"/>
    </row>
    <row r="1265" spans="1:8">
      <c r="A1265" t="s">
        <v>397</v>
      </c>
      <c r="B1265">
        <v>5.8438040000000002E-3</v>
      </c>
      <c r="C1265">
        <v>2.0653644</v>
      </c>
      <c r="D1265" t="s">
        <v>15</v>
      </c>
      <c r="E1265">
        <f>LOG((C1265),2)</f>
        <v>1.0463963442078998</v>
      </c>
      <c r="F1265" t="s">
        <v>398</v>
      </c>
      <c r="G1265" t="s">
        <v>399</v>
      </c>
      <c r="H1265" s="1"/>
    </row>
    <row r="1266" spans="1:8">
      <c r="A1266" t="s">
        <v>1686</v>
      </c>
      <c r="B1266">
        <v>1.6044530000000001E-2</v>
      </c>
      <c r="C1266">
        <v>2.0639267000000001</v>
      </c>
      <c r="D1266" t="s">
        <v>8</v>
      </c>
      <c r="E1266">
        <f>LOG((C1266),2)</f>
        <v>1.0453917346059765</v>
      </c>
      <c r="F1266" t="s">
        <v>1319</v>
      </c>
      <c r="G1266" t="s">
        <v>1320</v>
      </c>
      <c r="H1266" s="1"/>
    </row>
    <row r="1267" spans="1:8">
      <c r="A1267" t="s">
        <v>1775</v>
      </c>
      <c r="B1267">
        <v>1.6941002E-2</v>
      </c>
      <c r="C1267">
        <v>2.0638524999999999</v>
      </c>
      <c r="D1267" t="s">
        <v>15</v>
      </c>
      <c r="E1267">
        <f>LOG((C1267),2)</f>
        <v>1.0453398675041481</v>
      </c>
      <c r="F1267" t="s">
        <v>1776</v>
      </c>
      <c r="G1267" t="s">
        <v>1777</v>
      </c>
      <c r="H1267" s="1"/>
    </row>
    <row r="1268" spans="1:8">
      <c r="A1268" t="s">
        <v>3285</v>
      </c>
      <c r="B1268">
        <v>4.6528489999999999E-2</v>
      </c>
      <c r="C1268">
        <v>2.0634515000000002</v>
      </c>
      <c r="D1268" t="s">
        <v>15</v>
      </c>
      <c r="E1268">
        <f>LOG((C1268),2)</f>
        <v>1.0450595291945803</v>
      </c>
      <c r="F1268" t="s">
        <v>3286</v>
      </c>
      <c r="G1268" t="s">
        <v>2662</v>
      </c>
      <c r="H1268" s="1"/>
    </row>
    <row r="1269" spans="1:8">
      <c r="A1269" t="s">
        <v>2806</v>
      </c>
      <c r="B1269">
        <v>3.3296958000000001E-2</v>
      </c>
      <c r="C1269">
        <v>2.0618207000000002</v>
      </c>
      <c r="D1269" t="s">
        <v>8</v>
      </c>
      <c r="E1269">
        <f>LOG((C1269),2)</f>
        <v>1.043918878550852</v>
      </c>
      <c r="F1269" t="s">
        <v>2807</v>
      </c>
      <c r="G1269" t="s">
        <v>2808</v>
      </c>
      <c r="H1269" s="1"/>
    </row>
    <row r="1270" spans="1:8">
      <c r="A1270" t="s">
        <v>1847</v>
      </c>
      <c r="B1270">
        <v>1.7670010999999999E-2</v>
      </c>
      <c r="C1270">
        <v>2.0606784999999999</v>
      </c>
      <c r="D1270" t="s">
        <v>15</v>
      </c>
      <c r="E1270">
        <f>LOG((C1270),2)</f>
        <v>1.0431194380959603</v>
      </c>
      <c r="F1270" t="s">
        <v>1848</v>
      </c>
      <c r="G1270" t="s">
        <v>1849</v>
      </c>
      <c r="H1270" s="1"/>
    </row>
    <row r="1271" spans="1:8">
      <c r="A1271" t="s">
        <v>1011</v>
      </c>
      <c r="B1271">
        <v>1.0547806E-2</v>
      </c>
      <c r="C1271">
        <v>2.0606544000000002</v>
      </c>
      <c r="D1271" t="s">
        <v>15</v>
      </c>
      <c r="E1271">
        <f>LOG((C1271),2)</f>
        <v>1.0431025654232939</v>
      </c>
      <c r="F1271" t="s">
        <v>851</v>
      </c>
      <c r="G1271" t="s">
        <v>852</v>
      </c>
      <c r="H1271" s="1"/>
    </row>
    <row r="1272" spans="1:8">
      <c r="A1272" t="s">
        <v>2822</v>
      </c>
      <c r="B1272">
        <v>3.3781360000000003E-2</v>
      </c>
      <c r="C1272">
        <v>2.0591716999999998</v>
      </c>
      <c r="D1272" t="s">
        <v>15</v>
      </c>
      <c r="E1272">
        <f>LOG((C1272),2)</f>
        <v>1.0420641312867267</v>
      </c>
      <c r="F1272" t="s">
        <v>345</v>
      </c>
      <c r="G1272" t="s">
        <v>2823</v>
      </c>
      <c r="H1272" s="1"/>
    </row>
    <row r="1273" spans="1:8">
      <c r="A1273" t="s">
        <v>1989</v>
      </c>
      <c r="B1273">
        <v>1.8893613E-2</v>
      </c>
      <c r="C1273">
        <v>2.0590695999999999</v>
      </c>
      <c r="D1273" t="s">
        <v>15</v>
      </c>
      <c r="E1273">
        <f>LOG((C1273),2)</f>
        <v>1.0419925963022638</v>
      </c>
      <c r="F1273" t="s">
        <v>1990</v>
      </c>
      <c r="G1273" t="s">
        <v>1991</v>
      </c>
      <c r="H1273" s="1"/>
    </row>
    <row r="1274" spans="1:8">
      <c r="A1274" t="s">
        <v>2332</v>
      </c>
      <c r="B1274">
        <v>2.3152716E-2</v>
      </c>
      <c r="C1274">
        <v>2.0581632000000001</v>
      </c>
      <c r="D1274" t="s">
        <v>8</v>
      </c>
      <c r="E1274">
        <f>LOG((C1274),2)</f>
        <v>1.0413573838332546</v>
      </c>
      <c r="F1274" t="s">
        <v>133</v>
      </c>
      <c r="G1274" t="s">
        <v>2333</v>
      </c>
      <c r="H1274" s="1"/>
    </row>
    <row r="1275" spans="1:8">
      <c r="A1275" t="s">
        <v>2841</v>
      </c>
      <c r="B1275">
        <v>3.4464486000000003E-2</v>
      </c>
      <c r="C1275">
        <v>2.0576522000000002</v>
      </c>
      <c r="D1275" t="s">
        <v>8</v>
      </c>
      <c r="E1275">
        <f>LOG((C1275),2)</f>
        <v>1.0409991475675162</v>
      </c>
      <c r="F1275" t="s">
        <v>2285</v>
      </c>
      <c r="G1275" t="s">
        <v>2842</v>
      </c>
      <c r="H1275" s="1"/>
    </row>
    <row r="1276" spans="1:8">
      <c r="A1276" t="s">
        <v>850</v>
      </c>
      <c r="B1276">
        <v>9.1628190000000009E-3</v>
      </c>
      <c r="C1276">
        <v>2.0575589999999999</v>
      </c>
      <c r="D1276" t="s">
        <v>15</v>
      </c>
      <c r="E1276">
        <f>LOG((C1276),2)</f>
        <v>1.040933800166715</v>
      </c>
      <c r="F1276" t="s">
        <v>851</v>
      </c>
      <c r="G1276" t="s">
        <v>852</v>
      </c>
      <c r="H1276" s="1"/>
    </row>
    <row r="1277" spans="1:8">
      <c r="A1277" t="s">
        <v>2485</v>
      </c>
      <c r="B1277">
        <v>2.5674734000000001E-2</v>
      </c>
      <c r="C1277">
        <v>2.0574338000000001</v>
      </c>
      <c r="D1277" t="s">
        <v>15</v>
      </c>
      <c r="E1277">
        <f>LOG((C1277),2)</f>
        <v>1.0408460112310092</v>
      </c>
      <c r="F1277" t="s">
        <v>2486</v>
      </c>
      <c r="G1277" t="s">
        <v>2309</v>
      </c>
      <c r="H1277" s="1"/>
    </row>
    <row r="1278" spans="1:8">
      <c r="A1278" t="s">
        <v>1129</v>
      </c>
      <c r="B1278">
        <v>1.1703283E-2</v>
      </c>
      <c r="C1278">
        <v>2.0570523999999999</v>
      </c>
      <c r="D1278" t="s">
        <v>8</v>
      </c>
      <c r="E1278">
        <f>LOG((C1278),2)</f>
        <v>1.0405785445956022</v>
      </c>
      <c r="F1278" t="s">
        <v>960</v>
      </c>
      <c r="G1278" t="s">
        <v>961</v>
      </c>
      <c r="H1278" s="1"/>
    </row>
    <row r="1279" spans="1:8">
      <c r="A1279" t="s">
        <v>2824</v>
      </c>
      <c r="B1279">
        <v>3.3896743999999999E-2</v>
      </c>
      <c r="C1279">
        <v>2.0568724</v>
      </c>
      <c r="D1279" t="s">
        <v>15</v>
      </c>
      <c r="E1279">
        <f>LOG((C1279),2)</f>
        <v>1.0404522977047861</v>
      </c>
      <c r="F1279" t="s">
        <v>2825</v>
      </c>
      <c r="G1279" t="s">
        <v>2826</v>
      </c>
      <c r="H1279" s="1"/>
    </row>
    <row r="1280" spans="1:8">
      <c r="A1280" t="s">
        <v>1928</v>
      </c>
      <c r="B1280">
        <v>1.8227428E-2</v>
      </c>
      <c r="C1280">
        <v>2.0567880000000001</v>
      </c>
      <c r="D1280" t="s">
        <v>8</v>
      </c>
      <c r="E1280">
        <f>LOG((C1280),2)</f>
        <v>1.0403930981357268</v>
      </c>
      <c r="F1280" t="s">
        <v>1586</v>
      </c>
      <c r="G1280" t="s">
        <v>1587</v>
      </c>
      <c r="H1280" s="1"/>
    </row>
    <row r="1281" spans="1:8">
      <c r="A1281" t="s">
        <v>1474</v>
      </c>
      <c r="B1281">
        <v>1.3955258E-2</v>
      </c>
      <c r="C1281">
        <v>2.0565856</v>
      </c>
      <c r="D1281" t="s">
        <v>8</v>
      </c>
      <c r="E1281">
        <f>LOG((C1281),2)</f>
        <v>1.0402511214981018</v>
      </c>
      <c r="F1281" t="s">
        <v>1475</v>
      </c>
      <c r="G1281" t="s">
        <v>1476</v>
      </c>
      <c r="H1281" s="1"/>
    </row>
    <row r="1282" spans="1:8">
      <c r="A1282" t="s">
        <v>1588</v>
      </c>
      <c r="B1282">
        <v>1.4916792E-2</v>
      </c>
      <c r="C1282">
        <v>2.0564364999999998</v>
      </c>
      <c r="D1282" t="s">
        <v>8</v>
      </c>
      <c r="E1282">
        <f>LOG((C1282),2)</f>
        <v>1.0401465240388801</v>
      </c>
      <c r="F1282" t="s">
        <v>1589</v>
      </c>
      <c r="G1282" t="s">
        <v>1590</v>
      </c>
      <c r="H1282" s="1"/>
    </row>
    <row r="1283" spans="1:8">
      <c r="A1283" t="s">
        <v>1399</v>
      </c>
      <c r="B1283">
        <v>1.3481105E-2</v>
      </c>
      <c r="C1283">
        <v>2.0545971000000001</v>
      </c>
      <c r="D1283" t="s">
        <v>15</v>
      </c>
      <c r="E1283">
        <f>LOG((C1283),2)</f>
        <v>1.0388555137025526</v>
      </c>
      <c r="F1283" t="s">
        <v>1400</v>
      </c>
      <c r="G1283" t="s">
        <v>1401</v>
      </c>
      <c r="H1283" s="1"/>
    </row>
    <row r="1284" spans="1:8">
      <c r="A1284" t="s">
        <v>2018</v>
      </c>
      <c r="B1284">
        <v>1.9231003E-2</v>
      </c>
      <c r="C1284">
        <v>2.0536077000000001</v>
      </c>
      <c r="D1284" t="s">
        <v>15</v>
      </c>
      <c r="E1284">
        <f>LOG((C1284),2)</f>
        <v>1.038160610419711</v>
      </c>
      <c r="F1284" t="s">
        <v>2019</v>
      </c>
      <c r="G1284" t="s">
        <v>2020</v>
      </c>
      <c r="H1284" s="1"/>
    </row>
    <row r="1285" spans="1:8">
      <c r="A1285" t="s">
        <v>1517</v>
      </c>
      <c r="B1285">
        <v>1.4312505999999999E-2</v>
      </c>
      <c r="C1285">
        <v>2.0531527999999999</v>
      </c>
      <c r="D1285" t="s">
        <v>15</v>
      </c>
      <c r="E1285">
        <f>LOG((C1285),2)</f>
        <v>1.0378409998766638</v>
      </c>
      <c r="F1285" t="s">
        <v>1518</v>
      </c>
      <c r="G1285" t="s">
        <v>1519</v>
      </c>
      <c r="H1285" s="1"/>
    </row>
    <row r="1286" spans="1:8">
      <c r="A1286" t="s">
        <v>2002</v>
      </c>
      <c r="B1286">
        <v>1.8993314000000001E-2</v>
      </c>
      <c r="C1286">
        <v>2.0528342999999998</v>
      </c>
      <c r="D1286" t="s">
        <v>8</v>
      </c>
      <c r="E1286">
        <f>LOG((C1286),2)</f>
        <v>1.0376171811649855</v>
      </c>
      <c r="F1286" t="s">
        <v>1277</v>
      </c>
      <c r="G1286" t="s">
        <v>1278</v>
      </c>
      <c r="H1286" s="1"/>
    </row>
    <row r="1287" spans="1:8">
      <c r="A1287" t="s">
        <v>552</v>
      </c>
      <c r="B1287">
        <v>6.8266923000000002E-3</v>
      </c>
      <c r="C1287">
        <v>2.0527766000000001</v>
      </c>
      <c r="D1287" t="s">
        <v>15</v>
      </c>
      <c r="E1287">
        <f>LOG((C1287),2)</f>
        <v>1.0375766300723994</v>
      </c>
      <c r="F1287" t="s">
        <v>553</v>
      </c>
      <c r="G1287" t="s">
        <v>554</v>
      </c>
      <c r="H1287" s="1"/>
    </row>
    <row r="1288" spans="1:8">
      <c r="A1288" t="s">
        <v>1682</v>
      </c>
      <c r="B1288">
        <v>1.5947057000000001E-2</v>
      </c>
      <c r="C1288">
        <v>2.0521115999999999</v>
      </c>
      <c r="D1288" t="s">
        <v>8</v>
      </c>
      <c r="E1288">
        <f>LOG((C1288),2)</f>
        <v>1.0371091911732917</v>
      </c>
      <c r="F1288" t="s">
        <v>1683</v>
      </c>
      <c r="G1288" t="s">
        <v>1684</v>
      </c>
      <c r="H1288" s="1"/>
    </row>
    <row r="1289" spans="1:8">
      <c r="A1289" t="s">
        <v>3164</v>
      </c>
      <c r="B1289">
        <v>4.2189457E-2</v>
      </c>
      <c r="C1289">
        <v>2.0498674000000001</v>
      </c>
      <c r="D1289" t="s">
        <v>8</v>
      </c>
      <c r="E1289">
        <f>LOG((C1289),2)</f>
        <v>1.0355305889747923</v>
      </c>
      <c r="F1289" t="s">
        <v>3165</v>
      </c>
      <c r="G1289" t="s">
        <v>3166</v>
      </c>
      <c r="H1289" s="1"/>
    </row>
    <row r="1290" spans="1:8">
      <c r="A1290" t="s">
        <v>628</v>
      </c>
      <c r="B1290">
        <v>7.6454095999999999E-3</v>
      </c>
      <c r="C1290">
        <v>2.0483763000000001</v>
      </c>
      <c r="D1290" t="s">
        <v>15</v>
      </c>
      <c r="E1290">
        <f>LOG((C1290),2)</f>
        <v>1.0344807721128064</v>
      </c>
      <c r="F1290" t="s">
        <v>629</v>
      </c>
      <c r="G1290" t="s">
        <v>340</v>
      </c>
      <c r="H1290" s="1"/>
    </row>
    <row r="1291" spans="1:8">
      <c r="A1291" t="s">
        <v>1089</v>
      </c>
      <c r="B1291">
        <v>1.1264447E-2</v>
      </c>
      <c r="C1291">
        <v>2.0481731999999999</v>
      </c>
      <c r="D1291" t="s">
        <v>8</v>
      </c>
      <c r="E1291">
        <f>LOG((C1291),2)</f>
        <v>1.0343377193494772</v>
      </c>
      <c r="F1291" t="s">
        <v>56</v>
      </c>
      <c r="G1291" t="s">
        <v>1090</v>
      </c>
      <c r="H1291" s="1"/>
    </row>
    <row r="1292" spans="1:8">
      <c r="A1292" t="s">
        <v>691</v>
      </c>
      <c r="B1292">
        <v>8.0240880000000004E-3</v>
      </c>
      <c r="C1292">
        <v>2.0479777000000001</v>
      </c>
      <c r="D1292" t="s">
        <v>15</v>
      </c>
      <c r="E1292">
        <f>LOG((C1292),2)</f>
        <v>1.0342000062194712</v>
      </c>
      <c r="F1292" t="s">
        <v>692</v>
      </c>
      <c r="G1292" t="s">
        <v>111</v>
      </c>
      <c r="H1292" s="1"/>
    </row>
    <row r="1293" spans="1:8">
      <c r="A1293" t="s">
        <v>1611</v>
      </c>
      <c r="B1293">
        <v>1.536735E-2</v>
      </c>
      <c r="C1293">
        <v>2.0467126000000002</v>
      </c>
      <c r="D1293" t="s">
        <v>15</v>
      </c>
      <c r="E1293">
        <f>LOG((C1293),2)</f>
        <v>1.0333085329110734</v>
      </c>
      <c r="F1293" t="s">
        <v>1466</v>
      </c>
      <c r="G1293" t="s">
        <v>1612</v>
      </c>
      <c r="H1293" s="1"/>
    </row>
    <row r="1294" spans="1:8">
      <c r="A1294" t="s">
        <v>2850</v>
      </c>
      <c r="B1294">
        <v>3.4769836999999998E-2</v>
      </c>
      <c r="C1294">
        <v>2.0456430000000001</v>
      </c>
      <c r="D1294" t="s">
        <v>15</v>
      </c>
      <c r="E1294">
        <f>LOG((C1294),2)</f>
        <v>1.032554391872659</v>
      </c>
      <c r="F1294" t="s">
        <v>2851</v>
      </c>
      <c r="G1294" t="s">
        <v>2852</v>
      </c>
      <c r="H1294" s="1"/>
    </row>
    <row r="1295" spans="1:8">
      <c r="A1295" t="s">
        <v>2414</v>
      </c>
      <c r="B1295">
        <v>2.4214022000000002E-2</v>
      </c>
      <c r="C1295">
        <v>2.0425053000000002</v>
      </c>
      <c r="D1295" t="s">
        <v>8</v>
      </c>
      <c r="E1295">
        <f>LOG((C1295),2)</f>
        <v>1.0303398219566609</v>
      </c>
      <c r="F1295" t="s">
        <v>253</v>
      </c>
      <c r="G1295" t="s">
        <v>2415</v>
      </c>
      <c r="H1295" s="1"/>
    </row>
    <row r="1296" spans="1:8">
      <c r="A1296" t="s">
        <v>847</v>
      </c>
      <c r="B1296">
        <v>9.1628190000000009E-3</v>
      </c>
      <c r="C1296">
        <v>2.0406392000000002</v>
      </c>
      <c r="D1296" t="s">
        <v>8</v>
      </c>
      <c r="E1296">
        <f>LOG((C1296),2)</f>
        <v>1.0290211258374098</v>
      </c>
      <c r="F1296" t="s">
        <v>848</v>
      </c>
      <c r="G1296" t="s">
        <v>849</v>
      </c>
      <c r="H1296" s="1"/>
    </row>
    <row r="1297" spans="1:8">
      <c r="A1297" t="s">
        <v>3299</v>
      </c>
      <c r="B1297">
        <v>4.7142509999999999E-2</v>
      </c>
      <c r="C1297">
        <v>2.0404049999999998</v>
      </c>
      <c r="D1297" t="s">
        <v>15</v>
      </c>
      <c r="E1297">
        <f>LOG((C1297),2)</f>
        <v>1.028855541167218</v>
      </c>
      <c r="F1297" t="s">
        <v>3300</v>
      </c>
      <c r="G1297" t="s">
        <v>3301</v>
      </c>
      <c r="H1297" s="1"/>
    </row>
    <row r="1298" spans="1:8">
      <c r="A1298" t="s">
        <v>2934</v>
      </c>
      <c r="B1298">
        <v>3.6329831999999999E-2</v>
      </c>
      <c r="C1298">
        <v>2.0401883000000001</v>
      </c>
      <c r="D1298" t="s">
        <v>8</v>
      </c>
      <c r="E1298">
        <f>LOG((C1298),2)</f>
        <v>1.0287023124611598</v>
      </c>
      <c r="F1298" t="s">
        <v>2935</v>
      </c>
      <c r="G1298" t="s">
        <v>2936</v>
      </c>
      <c r="H1298" s="1"/>
    </row>
    <row r="1299" spans="1:8">
      <c r="A1299" t="s">
        <v>1064</v>
      </c>
      <c r="B1299">
        <v>1.1116535E-2</v>
      </c>
      <c r="C1299">
        <v>2.0401715999999999</v>
      </c>
      <c r="D1299" t="s">
        <v>8</v>
      </c>
      <c r="E1299">
        <f>LOG((C1299),2)</f>
        <v>1.0286905032052247</v>
      </c>
      <c r="F1299" t="s">
        <v>1015</v>
      </c>
      <c r="G1299" t="s">
        <v>1016</v>
      </c>
      <c r="H1299" s="1"/>
    </row>
    <row r="1300" spans="1:8">
      <c r="A1300" t="s">
        <v>117</v>
      </c>
      <c r="B1300">
        <v>4.0869610000000001E-3</v>
      </c>
      <c r="C1300">
        <v>2.0401590000000001</v>
      </c>
      <c r="D1300" t="s">
        <v>8</v>
      </c>
      <c r="E1300">
        <f>LOG((C1300),2)</f>
        <v>1.0286815931637123</v>
      </c>
      <c r="F1300" t="s">
        <v>118</v>
      </c>
      <c r="G1300" t="s">
        <v>119</v>
      </c>
      <c r="H1300" s="1"/>
    </row>
    <row r="1301" spans="1:8">
      <c r="A1301" t="s">
        <v>1719</v>
      </c>
      <c r="B1301">
        <v>1.6450501999999999E-2</v>
      </c>
      <c r="C1301">
        <v>2.0396998000000002</v>
      </c>
      <c r="D1301" t="s">
        <v>8</v>
      </c>
      <c r="E1301">
        <f>LOG((C1301),2)</f>
        <v>1.0283568340982401</v>
      </c>
      <c r="F1301" t="s">
        <v>1319</v>
      </c>
      <c r="G1301" t="s">
        <v>1320</v>
      </c>
      <c r="H1301" s="1"/>
    </row>
    <row r="1302" spans="1:8">
      <c r="A1302" t="s">
        <v>1882</v>
      </c>
      <c r="B1302">
        <v>1.8051795999999998E-2</v>
      </c>
      <c r="C1302">
        <v>2.0390942000000001</v>
      </c>
      <c r="D1302" t="s">
        <v>15</v>
      </c>
      <c r="E1302">
        <f>LOG((C1302),2)</f>
        <v>1.0279284250522414</v>
      </c>
      <c r="F1302" t="s">
        <v>1883</v>
      </c>
      <c r="G1302" t="s">
        <v>1884</v>
      </c>
      <c r="H1302" s="1"/>
    </row>
    <row r="1303" spans="1:8">
      <c r="A1303" t="s">
        <v>1790</v>
      </c>
      <c r="B1303">
        <v>1.7095676000000001E-2</v>
      </c>
      <c r="C1303">
        <v>2.0385255999999998</v>
      </c>
      <c r="D1303" t="s">
        <v>8</v>
      </c>
      <c r="E1303">
        <f>LOG((C1303),2)</f>
        <v>1.0275260744429144</v>
      </c>
      <c r="F1303" t="s">
        <v>1791</v>
      </c>
      <c r="G1303" t="s">
        <v>1792</v>
      </c>
      <c r="H1303" s="1"/>
    </row>
    <row r="1304" spans="1:8">
      <c r="A1304" t="s">
        <v>1208</v>
      </c>
      <c r="B1304">
        <v>1.2451716E-2</v>
      </c>
      <c r="C1304">
        <v>2.037382</v>
      </c>
      <c r="D1304" t="s">
        <v>8</v>
      </c>
      <c r="E1304">
        <f>LOG((C1304),2)</f>
        <v>1.0267165045242763</v>
      </c>
      <c r="F1304" t="s">
        <v>1209</v>
      </c>
      <c r="G1304" t="s">
        <v>1210</v>
      </c>
      <c r="H1304" s="1"/>
    </row>
    <row r="1305" spans="1:8">
      <c r="A1305" t="s">
        <v>1402</v>
      </c>
      <c r="B1305">
        <v>1.35116E-2</v>
      </c>
      <c r="C1305">
        <v>2.0373225000000001</v>
      </c>
      <c r="D1305" t="s">
        <v>8</v>
      </c>
      <c r="E1305">
        <f>LOG((C1305),2)</f>
        <v>1.0266743712334137</v>
      </c>
      <c r="F1305" t="s">
        <v>56</v>
      </c>
      <c r="G1305" t="s">
        <v>1403</v>
      </c>
      <c r="H1305" s="1"/>
    </row>
    <row r="1306" spans="1:8">
      <c r="A1306" t="s">
        <v>2860</v>
      </c>
      <c r="B1306">
        <v>3.5221814999999997E-2</v>
      </c>
      <c r="C1306">
        <v>2.037274</v>
      </c>
      <c r="D1306" t="s">
        <v>8</v>
      </c>
      <c r="E1306">
        <f>LOG((C1306),2)</f>
        <v>1.0266400263801323</v>
      </c>
      <c r="F1306" t="s">
        <v>1146</v>
      </c>
      <c r="G1306" t="s">
        <v>2861</v>
      </c>
      <c r="H1306" s="1"/>
    </row>
    <row r="1307" spans="1:8">
      <c r="A1307" t="s">
        <v>339</v>
      </c>
      <c r="B1307">
        <v>5.8438040000000002E-3</v>
      </c>
      <c r="C1307">
        <v>2.0356939999999999</v>
      </c>
      <c r="D1307" t="s">
        <v>15</v>
      </c>
      <c r="E1307">
        <f>LOG((C1307),2)</f>
        <v>1.0255207157059774</v>
      </c>
      <c r="F1307" t="s">
        <v>154</v>
      </c>
      <c r="G1307" t="s">
        <v>340</v>
      </c>
      <c r="H1307" s="1"/>
    </row>
    <row r="1308" spans="1:8">
      <c r="A1308" t="s">
        <v>2436</v>
      </c>
      <c r="B1308">
        <v>2.4916146E-2</v>
      </c>
      <c r="C1308">
        <v>2.0346403</v>
      </c>
      <c r="D1308" t="s">
        <v>8</v>
      </c>
      <c r="E1308">
        <f>LOG((C1308),2)</f>
        <v>1.0247737658554243</v>
      </c>
      <c r="F1308" t="s">
        <v>2437</v>
      </c>
      <c r="G1308" t="s">
        <v>2438</v>
      </c>
      <c r="H1308" s="1"/>
    </row>
    <row r="1309" spans="1:8">
      <c r="A1309" t="s">
        <v>920</v>
      </c>
      <c r="B1309">
        <v>9.6232409999999994E-3</v>
      </c>
      <c r="C1309">
        <v>2.0345588000000001</v>
      </c>
      <c r="D1309" t="s">
        <v>8</v>
      </c>
      <c r="E1309">
        <f>LOG((C1309),2)</f>
        <v>1.0247159757876698</v>
      </c>
      <c r="F1309" t="s">
        <v>148</v>
      </c>
      <c r="G1309" t="s">
        <v>149</v>
      </c>
      <c r="H1309" s="1"/>
    </row>
    <row r="1310" spans="1:8">
      <c r="A1310" t="s">
        <v>2605</v>
      </c>
      <c r="B1310">
        <v>2.7522298000000001E-2</v>
      </c>
      <c r="C1310">
        <v>2.0345309999999999</v>
      </c>
      <c r="D1310" t="s">
        <v>8</v>
      </c>
      <c r="E1310">
        <f>LOG((C1310),2)</f>
        <v>1.024696262817886</v>
      </c>
      <c r="F1310" t="s">
        <v>2606</v>
      </c>
      <c r="G1310" t="s">
        <v>2607</v>
      </c>
      <c r="H1310" s="1"/>
    </row>
    <row r="1311" spans="1:8">
      <c r="A1311" t="s">
        <v>1318</v>
      </c>
      <c r="B1311">
        <v>1.2708184000000001E-2</v>
      </c>
      <c r="C1311">
        <v>2.0333570000000001</v>
      </c>
      <c r="D1311" t="s">
        <v>8</v>
      </c>
      <c r="E1311">
        <f>LOG((C1311),2)</f>
        <v>1.023863533880891</v>
      </c>
      <c r="F1311" t="s">
        <v>1319</v>
      </c>
      <c r="G1311" t="s">
        <v>1320</v>
      </c>
      <c r="H1311" s="1"/>
    </row>
    <row r="1312" spans="1:8">
      <c r="A1312" t="s">
        <v>2758</v>
      </c>
      <c r="B1312">
        <v>3.140068E-2</v>
      </c>
      <c r="C1312">
        <v>2.0322155999999998</v>
      </c>
      <c r="D1312" t="s">
        <v>15</v>
      </c>
      <c r="E1312">
        <f>LOG((C1312),2)</f>
        <v>1.0230534673417104</v>
      </c>
      <c r="F1312" t="s">
        <v>2759</v>
      </c>
      <c r="G1312" t="s">
        <v>2760</v>
      </c>
      <c r="H1312" s="1"/>
    </row>
    <row r="1313" spans="1:8">
      <c r="A1313" t="s">
        <v>2828</v>
      </c>
      <c r="B1313">
        <v>3.3914543999999998E-2</v>
      </c>
      <c r="C1313">
        <v>2.030405</v>
      </c>
      <c r="D1313" t="s">
        <v>15</v>
      </c>
      <c r="E1313">
        <f>LOG((C1313),2)</f>
        <v>1.0217675270232969</v>
      </c>
      <c r="F1313" t="s">
        <v>2718</v>
      </c>
      <c r="G1313" t="s">
        <v>2719</v>
      </c>
      <c r="H1313" s="1"/>
    </row>
    <row r="1314" spans="1:8">
      <c r="A1314" t="s">
        <v>2230</v>
      </c>
      <c r="B1314">
        <v>2.1488376E-2</v>
      </c>
      <c r="C1314">
        <v>2.0290651</v>
      </c>
      <c r="D1314" t="s">
        <v>15</v>
      </c>
      <c r="E1314">
        <f>LOG((C1314),2)</f>
        <v>1.0208151528917637</v>
      </c>
      <c r="F1314" t="s">
        <v>2231</v>
      </c>
      <c r="G1314" t="s">
        <v>2232</v>
      </c>
      <c r="H1314" s="1"/>
    </row>
    <row r="1315" spans="1:8">
      <c r="A1315" t="s">
        <v>2533</v>
      </c>
      <c r="B1315">
        <v>2.6115708000000001E-2</v>
      </c>
      <c r="C1315">
        <v>2.0276049999999999</v>
      </c>
      <c r="D1315" t="s">
        <v>8</v>
      </c>
      <c r="E1315">
        <f>LOG((C1315),2)</f>
        <v>1.0197766266777812</v>
      </c>
      <c r="F1315" t="s">
        <v>2534</v>
      </c>
      <c r="G1315" t="s">
        <v>2535</v>
      </c>
      <c r="H1315" s="1"/>
    </row>
    <row r="1316" spans="1:8">
      <c r="A1316" t="s">
        <v>1914</v>
      </c>
      <c r="B1316">
        <v>1.8155313999999999E-2</v>
      </c>
      <c r="C1316">
        <v>2.0210469</v>
      </c>
      <c r="D1316" t="s">
        <v>8</v>
      </c>
      <c r="E1316">
        <f>LOG((C1316),2)</f>
        <v>1.0151028009914393</v>
      </c>
      <c r="F1316" t="s">
        <v>1915</v>
      </c>
      <c r="G1316" t="s">
        <v>1916</v>
      </c>
      <c r="H1316" s="1"/>
    </row>
    <row r="1317" spans="1:8">
      <c r="A1317" t="s">
        <v>671</v>
      </c>
      <c r="B1317">
        <v>7.9649630000000003E-3</v>
      </c>
      <c r="C1317">
        <v>2.0205614999999999</v>
      </c>
      <c r="D1317" t="s">
        <v>15</v>
      </c>
      <c r="E1317">
        <f>LOG((C1317),2)</f>
        <v>1.0147562636197265</v>
      </c>
      <c r="F1317" t="s">
        <v>529</v>
      </c>
      <c r="G1317" t="s">
        <v>530</v>
      </c>
      <c r="H1317" s="1"/>
    </row>
    <row r="1318" spans="1:8">
      <c r="A1318" t="s">
        <v>3239</v>
      </c>
      <c r="B1318">
        <v>4.4361126000000001E-2</v>
      </c>
      <c r="C1318">
        <v>2.0176175000000001</v>
      </c>
      <c r="D1318" t="s">
        <v>15</v>
      </c>
      <c r="E1318">
        <f>LOG((C1318),2)</f>
        <v>1.0126526941876344</v>
      </c>
      <c r="F1318" t="s">
        <v>639</v>
      </c>
      <c r="G1318" t="s">
        <v>3240</v>
      </c>
      <c r="H1318" s="1"/>
    </row>
    <row r="1319" spans="1:8">
      <c r="A1319" t="s">
        <v>470</v>
      </c>
      <c r="B1319">
        <v>6.3885325000000003E-3</v>
      </c>
      <c r="C1319">
        <v>2.0172846</v>
      </c>
      <c r="D1319" t="s">
        <v>8</v>
      </c>
      <c r="E1319">
        <f>LOG((C1319),2)</f>
        <v>1.0124146347907523</v>
      </c>
      <c r="F1319" t="s">
        <v>471</v>
      </c>
      <c r="G1319" t="s">
        <v>472</v>
      </c>
      <c r="H1319" s="1"/>
    </row>
    <row r="1320" spans="1:8">
      <c r="A1320" t="s">
        <v>2597</v>
      </c>
      <c r="B1320">
        <v>2.7175103999999999E-2</v>
      </c>
      <c r="C1320">
        <v>2.0169997</v>
      </c>
      <c r="D1320" t="s">
        <v>15</v>
      </c>
      <c r="E1320">
        <f>LOG((C1320),2)</f>
        <v>1.0122108693705352</v>
      </c>
      <c r="F1320" t="s">
        <v>993</v>
      </c>
      <c r="G1320" t="s">
        <v>2598</v>
      </c>
      <c r="H1320" s="1"/>
    </row>
    <row r="1321" spans="1:8">
      <c r="A1321" t="s">
        <v>944</v>
      </c>
      <c r="B1321">
        <v>9.6791770000000006E-3</v>
      </c>
      <c r="C1321">
        <v>2.0152454</v>
      </c>
      <c r="D1321" t="s">
        <v>8</v>
      </c>
      <c r="E1321">
        <f>LOG((C1321),2)</f>
        <v>1.0109555289796848</v>
      </c>
      <c r="F1321" t="s">
        <v>926</v>
      </c>
      <c r="G1321" t="s">
        <v>927</v>
      </c>
      <c r="H1321" s="1"/>
    </row>
    <row r="1322" spans="1:8">
      <c r="A1322" t="s">
        <v>2108</v>
      </c>
      <c r="B1322">
        <v>2.0311389999999999E-2</v>
      </c>
      <c r="C1322">
        <v>2.0151682000000002</v>
      </c>
      <c r="D1322" t="s">
        <v>15</v>
      </c>
      <c r="E1322">
        <f>LOG((C1322),2)</f>
        <v>1.0109002611743312</v>
      </c>
      <c r="F1322" t="s">
        <v>2109</v>
      </c>
      <c r="G1322" t="s">
        <v>2110</v>
      </c>
      <c r="H1322" s="1"/>
    </row>
    <row r="1323" spans="1:8">
      <c r="A1323" t="s">
        <v>2740</v>
      </c>
      <c r="B1323">
        <v>3.0784821E-2</v>
      </c>
      <c r="C1323">
        <v>2.0150003000000001</v>
      </c>
      <c r="D1323" t="s">
        <v>8</v>
      </c>
      <c r="E1323">
        <f>LOG((C1323),2)</f>
        <v>1.0107800535465332</v>
      </c>
      <c r="F1323" t="s">
        <v>297</v>
      </c>
      <c r="G1323" t="s">
        <v>2741</v>
      </c>
      <c r="H1323" s="1"/>
    </row>
    <row r="1324" spans="1:8">
      <c r="A1324" t="s">
        <v>3225</v>
      </c>
      <c r="B1324">
        <v>4.3350488E-2</v>
      </c>
      <c r="C1324">
        <v>2.0148670000000002</v>
      </c>
      <c r="D1324" t="s">
        <v>8</v>
      </c>
      <c r="E1324">
        <f>LOG((C1324),2)</f>
        <v>1.0106846105779665</v>
      </c>
      <c r="F1324" t="s">
        <v>3226</v>
      </c>
      <c r="G1324" t="s">
        <v>3227</v>
      </c>
      <c r="H1324" s="1"/>
    </row>
    <row r="1325" spans="1:8">
      <c r="A1325" t="s">
        <v>2858</v>
      </c>
      <c r="B1325">
        <v>3.5076916E-2</v>
      </c>
      <c r="C1325">
        <v>2.0139756000000002</v>
      </c>
      <c r="D1325" t="s">
        <v>8</v>
      </c>
      <c r="E1325">
        <f>LOG((C1325),2)</f>
        <v>1.0100462047090288</v>
      </c>
      <c r="F1325" t="s">
        <v>33</v>
      </c>
      <c r="G1325" t="s">
        <v>2859</v>
      </c>
      <c r="H1325" s="1"/>
    </row>
    <row r="1326" spans="1:8">
      <c r="A1326" t="s">
        <v>1404</v>
      </c>
      <c r="B1326">
        <v>1.35116E-2</v>
      </c>
      <c r="C1326">
        <v>2.0139396000000001</v>
      </c>
      <c r="D1326" t="s">
        <v>15</v>
      </c>
      <c r="E1326">
        <f>LOG((C1326),2)</f>
        <v>1.0100204161713386</v>
      </c>
      <c r="F1326" t="s">
        <v>912</v>
      </c>
      <c r="G1326" t="s">
        <v>913</v>
      </c>
      <c r="H1326" s="1"/>
    </row>
    <row r="1327" spans="1:8">
      <c r="A1327" t="s">
        <v>2128</v>
      </c>
      <c r="B1327">
        <v>2.0597150000000002E-2</v>
      </c>
      <c r="C1327">
        <v>2.0120802000000002</v>
      </c>
      <c r="D1327" t="s">
        <v>15</v>
      </c>
      <c r="E1327">
        <f>LOG((C1327),2)</f>
        <v>1.0086878110262976</v>
      </c>
      <c r="F1327" t="s">
        <v>2129</v>
      </c>
      <c r="G1327" t="s">
        <v>2130</v>
      </c>
      <c r="H1327" s="1"/>
    </row>
    <row r="1328" spans="1:8">
      <c r="A1328" t="s">
        <v>2545</v>
      </c>
      <c r="B1328">
        <v>2.6284493999999999E-2</v>
      </c>
      <c r="C1328">
        <v>2.0110762000000002</v>
      </c>
      <c r="D1328" t="s">
        <v>8</v>
      </c>
      <c r="E1328">
        <f>LOG((C1328),2)</f>
        <v>1.007967746625559</v>
      </c>
      <c r="F1328" t="s">
        <v>2546</v>
      </c>
      <c r="G1328" t="s">
        <v>2547</v>
      </c>
      <c r="H1328" s="1"/>
    </row>
    <row r="1329" spans="1:8">
      <c r="A1329" t="s">
        <v>3346</v>
      </c>
      <c r="B1329">
        <v>4.9384909999999997E-2</v>
      </c>
      <c r="C1329">
        <v>2.010802</v>
      </c>
      <c r="D1329" t="s">
        <v>8</v>
      </c>
      <c r="E1329">
        <f>LOG((C1329),2)</f>
        <v>1.0077710290915347</v>
      </c>
      <c r="F1329" t="s">
        <v>133</v>
      </c>
      <c r="G1329" t="s">
        <v>3347</v>
      </c>
      <c r="H1329" s="1"/>
    </row>
    <row r="1330" spans="1:8">
      <c r="A1330" t="s">
        <v>3284</v>
      </c>
      <c r="B1330">
        <v>4.6396337000000003E-2</v>
      </c>
      <c r="C1330">
        <v>2.0106006000000001</v>
      </c>
      <c r="D1330" t="s">
        <v>8</v>
      </c>
      <c r="E1330">
        <f>LOG((C1330),2)</f>
        <v>1.0076265229028343</v>
      </c>
      <c r="F1330" t="s">
        <v>2573</v>
      </c>
      <c r="G1330" t="s">
        <v>2574</v>
      </c>
      <c r="H1330" s="1"/>
    </row>
    <row r="1331" spans="1:8">
      <c r="A1331" t="s">
        <v>528</v>
      </c>
      <c r="B1331">
        <v>6.8266923000000002E-3</v>
      </c>
      <c r="C1331">
        <v>2.0097127000000001</v>
      </c>
      <c r="D1331" t="s">
        <v>15</v>
      </c>
      <c r="E1331">
        <f>LOG((C1331),2)</f>
        <v>1.0069892745830917</v>
      </c>
      <c r="F1331" t="s">
        <v>529</v>
      </c>
      <c r="G1331" t="s">
        <v>530</v>
      </c>
      <c r="H1331" s="1"/>
    </row>
    <row r="1332" spans="1:8">
      <c r="A1332" t="s">
        <v>2638</v>
      </c>
      <c r="B1332">
        <v>2.8121852999999999E-2</v>
      </c>
      <c r="C1332">
        <v>2.0082087999999998</v>
      </c>
      <c r="D1332" t="s">
        <v>8</v>
      </c>
      <c r="E1332">
        <f>LOG((C1332),2)</f>
        <v>1.005909278782618</v>
      </c>
      <c r="F1332" t="s">
        <v>56</v>
      </c>
      <c r="G1332" t="s">
        <v>2607</v>
      </c>
      <c r="H1332" s="1"/>
    </row>
    <row r="1333" spans="1:8">
      <c r="A1333" t="s">
        <v>2523</v>
      </c>
      <c r="B1333">
        <v>2.5983427E-2</v>
      </c>
      <c r="C1333">
        <v>2.0081096000000001</v>
      </c>
      <c r="D1333" t="s">
        <v>15</v>
      </c>
      <c r="E1333">
        <f>LOG((C1333),2)</f>
        <v>1.0058380118491572</v>
      </c>
      <c r="F1333" t="s">
        <v>2524</v>
      </c>
      <c r="G1333" t="s">
        <v>2525</v>
      </c>
      <c r="H1333" s="1"/>
    </row>
    <row r="1334" spans="1:8">
      <c r="A1334" t="s">
        <v>2295</v>
      </c>
      <c r="B1334">
        <v>2.2539851999999999E-2</v>
      </c>
      <c r="C1334">
        <v>2.0076835000000002</v>
      </c>
      <c r="D1334" t="s">
        <v>15</v>
      </c>
      <c r="E1334">
        <f>LOG((C1334),2)</f>
        <v>1.005531854463096</v>
      </c>
      <c r="F1334" t="s">
        <v>133</v>
      </c>
      <c r="G1334" t="s">
        <v>2296</v>
      </c>
      <c r="H1334" s="1"/>
    </row>
    <row r="1335" spans="1:8">
      <c r="A1335" t="s">
        <v>963</v>
      </c>
      <c r="B1335">
        <v>9.7955839999999995E-3</v>
      </c>
      <c r="C1335">
        <v>2.0070944000000002</v>
      </c>
      <c r="D1335" t="s">
        <v>15</v>
      </c>
      <c r="E1335">
        <f>LOG((C1335),2)</f>
        <v>1.0051084728086899</v>
      </c>
      <c r="F1335" t="s">
        <v>33</v>
      </c>
      <c r="G1335" t="s">
        <v>964</v>
      </c>
      <c r="H1335" s="1"/>
    </row>
    <row r="1336" spans="1:8">
      <c r="A1336" t="s">
        <v>509</v>
      </c>
      <c r="B1336">
        <v>6.7364195999999998E-3</v>
      </c>
      <c r="C1336">
        <v>2.0065431999999999</v>
      </c>
      <c r="D1336" t="s">
        <v>8</v>
      </c>
      <c r="E1336">
        <f>LOG((C1336),2)</f>
        <v>1.0047122170473139</v>
      </c>
      <c r="G1336" t="s">
        <v>510</v>
      </c>
      <c r="H1336" s="1"/>
    </row>
    <row r="1337" spans="1:8">
      <c r="A1337" t="s">
        <v>911</v>
      </c>
      <c r="B1337">
        <v>9.549643E-3</v>
      </c>
      <c r="C1337">
        <v>2.0045462000000001</v>
      </c>
      <c r="D1337" t="s">
        <v>15</v>
      </c>
      <c r="E1337">
        <f>LOG((C1337),2)</f>
        <v>1.0032756685452027</v>
      </c>
      <c r="F1337" t="s">
        <v>912</v>
      </c>
      <c r="G1337" t="s">
        <v>913</v>
      </c>
      <c r="H1337" s="1"/>
    </row>
    <row r="1338" spans="1:8">
      <c r="A1338" t="s">
        <v>3100</v>
      </c>
      <c r="B1338">
        <v>4.040531E-2</v>
      </c>
      <c r="C1338">
        <v>2.0038109999999998</v>
      </c>
      <c r="D1338" t="s">
        <v>15</v>
      </c>
      <c r="E1338">
        <f>LOG((C1338),2)</f>
        <v>1.0027464395603429</v>
      </c>
      <c r="F1338" t="s">
        <v>655</v>
      </c>
      <c r="G1338" t="s">
        <v>3101</v>
      </c>
      <c r="H1338" s="1"/>
    </row>
    <row r="1339" spans="1:8">
      <c r="A1339" t="s">
        <v>2712</v>
      </c>
      <c r="B1339">
        <v>3.0262560000000001E-2</v>
      </c>
      <c r="C1339">
        <v>2.0022606999999999</v>
      </c>
      <c r="D1339" t="s">
        <v>8</v>
      </c>
      <c r="E1339">
        <f>LOG((C1339),2)</f>
        <v>1.0016298293740893</v>
      </c>
      <c r="F1339" t="s">
        <v>1915</v>
      </c>
      <c r="G1339" t="s">
        <v>1916</v>
      </c>
      <c r="H1339" s="1"/>
    </row>
    <row r="1340" spans="1:8">
      <c r="A1340" t="s">
        <v>3122</v>
      </c>
      <c r="B1340">
        <v>4.1192136999999997E-2</v>
      </c>
      <c r="C1340">
        <v>2.0020308</v>
      </c>
      <c r="D1340" t="s">
        <v>15</v>
      </c>
      <c r="E1340">
        <f>LOG((C1340),2)</f>
        <v>1.0014641693114965</v>
      </c>
      <c r="F1340" t="s">
        <v>3123</v>
      </c>
      <c r="G1340" t="s">
        <v>3124</v>
      </c>
      <c r="H1340" s="1"/>
    </row>
    <row r="1341" spans="1:8">
      <c r="A1341" t="s">
        <v>2251</v>
      </c>
      <c r="B1341">
        <v>2.1563496000000001E-2</v>
      </c>
      <c r="C1341">
        <v>2.0020251</v>
      </c>
      <c r="D1341" t="s">
        <v>15</v>
      </c>
      <c r="E1341">
        <f>LOG((C1341),2)</f>
        <v>1.0014600617955485</v>
      </c>
      <c r="F1341" t="s">
        <v>2252</v>
      </c>
      <c r="G1341" t="s">
        <v>1626</v>
      </c>
      <c r="H1341" s="1"/>
    </row>
    <row r="1342" spans="1:8">
      <c r="A1342" t="s">
        <v>1778</v>
      </c>
      <c r="B1342">
        <v>1.7067278000000002E-2</v>
      </c>
      <c r="C1342">
        <v>2.0000575</v>
      </c>
      <c r="D1342" t="s">
        <v>15</v>
      </c>
      <c r="E1342">
        <f>LOG((C1342),2)</f>
        <v>1.0000414768861983</v>
      </c>
      <c r="F1342" t="s">
        <v>1779</v>
      </c>
      <c r="G1342" t="s">
        <v>1780</v>
      </c>
      <c r="H1342" s="1"/>
    </row>
    <row r="1343" spans="1:8">
      <c r="A1343" s="1"/>
      <c r="B1343" s="1"/>
      <c r="C1343" s="1"/>
      <c r="D1343" s="1"/>
      <c r="E1343" s="1"/>
      <c r="F1343" s="1"/>
      <c r="G1343" s="1"/>
      <c r="H1343" s="1"/>
    </row>
    <row r="1344" spans="1:8">
      <c r="A1344" s="1"/>
      <c r="B1344" s="1"/>
      <c r="C1344" s="1"/>
      <c r="D1344" s="1"/>
      <c r="E1344" s="1"/>
      <c r="F1344" s="1"/>
      <c r="G1344" s="1"/>
      <c r="H1344" s="1"/>
    </row>
    <row r="1345" spans="1:8">
      <c r="A1345" s="1"/>
      <c r="B1345" s="1"/>
      <c r="C1345" s="1"/>
      <c r="D1345" s="1"/>
      <c r="E1345" s="1"/>
      <c r="F1345" s="1"/>
      <c r="G1345" s="1"/>
      <c r="H1345" s="1"/>
    </row>
    <row r="1346" spans="1:8">
      <c r="A1346" s="1"/>
      <c r="B1346" s="1"/>
      <c r="C1346" s="1"/>
      <c r="D1346" s="1"/>
      <c r="E1346" s="1"/>
      <c r="F1346" s="1"/>
      <c r="G1346" s="1"/>
      <c r="H1346" s="1"/>
    </row>
    <row r="1347" spans="1:8">
      <c r="A1347" s="1"/>
      <c r="B1347" s="1"/>
      <c r="C1347" s="1"/>
      <c r="D1347" s="1"/>
      <c r="E1347" s="1"/>
      <c r="F1347" s="1"/>
      <c r="G1347" s="1"/>
      <c r="H1347" s="1"/>
    </row>
    <row r="1348" spans="1:8">
      <c r="A1348" s="1"/>
      <c r="B1348" s="1"/>
      <c r="C1348" s="1"/>
      <c r="D1348" s="1"/>
      <c r="E1348" s="1"/>
      <c r="F1348" s="1"/>
      <c r="G1348" s="1"/>
      <c r="H1348" s="1"/>
    </row>
    <row r="1349" spans="1:8">
      <c r="A1349" s="1"/>
      <c r="B1349" s="1"/>
      <c r="C1349" s="1"/>
      <c r="D1349" s="1"/>
      <c r="E1349" s="1"/>
      <c r="F1349" s="1"/>
      <c r="G1349" s="1"/>
      <c r="H1349" s="1"/>
    </row>
    <row r="1350" spans="1:8">
      <c r="A1350" s="1"/>
      <c r="B1350" s="1"/>
      <c r="C1350" s="1"/>
      <c r="D1350" s="1"/>
      <c r="E1350" s="1"/>
      <c r="F1350" s="1"/>
      <c r="G1350" s="1"/>
      <c r="H1350" s="1"/>
    </row>
    <row r="1351" spans="1:8">
      <c r="A1351" s="1"/>
      <c r="B1351" s="1"/>
      <c r="C1351" s="1"/>
      <c r="D1351" s="1"/>
      <c r="E1351" s="1"/>
      <c r="F1351" s="1"/>
      <c r="G1351" s="1"/>
      <c r="H1351" s="1"/>
    </row>
    <row r="1352" spans="1:8">
      <c r="A1352" s="1"/>
      <c r="B1352" s="1"/>
      <c r="C1352" s="1"/>
      <c r="D1352" s="1"/>
      <c r="E1352" s="1"/>
      <c r="F1352" s="1"/>
      <c r="G1352" s="1"/>
      <c r="H1352" s="1"/>
    </row>
    <row r="1353" spans="1:8">
      <c r="A1353" s="1"/>
      <c r="B1353" s="1"/>
      <c r="C1353" s="1"/>
      <c r="D1353" s="1"/>
      <c r="E1353" s="1"/>
      <c r="F1353" s="1"/>
      <c r="G1353" s="1"/>
      <c r="H1353" s="1"/>
    </row>
    <row r="1354" spans="1:8">
      <c r="A1354" s="1"/>
      <c r="B1354" s="1"/>
      <c r="C1354" s="1"/>
      <c r="D1354" s="1"/>
      <c r="E1354" s="1"/>
      <c r="F1354" s="1"/>
      <c r="G1354" s="1"/>
      <c r="H1354" s="1"/>
    </row>
    <row r="1355" spans="1:8">
      <c r="A1355" s="1"/>
      <c r="B1355" s="1"/>
      <c r="C1355" s="1"/>
      <c r="D1355" s="1"/>
      <c r="E1355" s="1"/>
      <c r="F1355" s="1"/>
      <c r="G1355" s="1"/>
      <c r="H1355" s="1"/>
    </row>
    <row r="1356" spans="1:8">
      <c r="A1356" s="1"/>
      <c r="B1356" s="1"/>
      <c r="C1356" s="1"/>
      <c r="D1356" s="1"/>
      <c r="E1356" s="1"/>
      <c r="F1356" s="1"/>
      <c r="G1356" s="1"/>
      <c r="H1356" s="1"/>
    </row>
    <row r="1357" spans="1:8">
      <c r="A1357" s="1"/>
      <c r="B1357" s="1"/>
      <c r="C1357" s="1"/>
      <c r="D1357" s="1"/>
      <c r="E1357" s="1"/>
      <c r="F1357" s="1"/>
      <c r="G1357" s="1"/>
      <c r="H1357" s="1"/>
    </row>
    <row r="1358" spans="1:8">
      <c r="A1358" s="1"/>
      <c r="B1358" s="1"/>
      <c r="C1358" s="1"/>
      <c r="D1358" s="1"/>
      <c r="E1358" s="1"/>
      <c r="F1358" s="1"/>
      <c r="G1358" s="1"/>
      <c r="H1358" s="1"/>
    </row>
    <row r="1359" spans="1:8">
      <c r="A1359" s="1"/>
      <c r="B1359" s="1"/>
      <c r="C1359" s="1"/>
      <c r="D1359" s="1"/>
      <c r="E1359" s="1"/>
      <c r="F1359" s="1"/>
      <c r="G1359" s="1"/>
      <c r="H1359" s="1"/>
    </row>
    <row r="1360" spans="1:8">
      <c r="A1360" s="1"/>
      <c r="B1360" s="1"/>
      <c r="C1360" s="1"/>
      <c r="D1360" s="1"/>
      <c r="E1360" s="1"/>
      <c r="F1360" s="1"/>
      <c r="G1360" s="1"/>
      <c r="H1360" s="1"/>
    </row>
    <row r="1361" spans="1:8">
      <c r="A1361" s="1"/>
      <c r="B1361" s="1"/>
      <c r="C1361" s="1"/>
      <c r="D1361" s="1"/>
      <c r="E1361" s="1"/>
      <c r="F1361" s="1"/>
      <c r="G1361" s="1"/>
      <c r="H1361" s="1"/>
    </row>
    <row r="1362" spans="1:8">
      <c r="A1362" s="1"/>
      <c r="B1362" s="1"/>
      <c r="C1362" s="1"/>
      <c r="D1362" s="1"/>
      <c r="E1362" s="1"/>
      <c r="F1362" s="1"/>
      <c r="G1362" s="1"/>
      <c r="H1362" s="1"/>
    </row>
    <row r="1363" spans="1:8">
      <c r="A1363" s="1"/>
      <c r="B1363" s="1"/>
      <c r="C1363" s="1"/>
      <c r="D1363" s="1"/>
      <c r="E1363" s="1"/>
      <c r="F1363" s="1"/>
      <c r="G1363" s="1"/>
      <c r="H1363" s="1"/>
    </row>
    <row r="1364" spans="1:8">
      <c r="A1364" s="1"/>
      <c r="B1364" s="1"/>
      <c r="C1364" s="1"/>
      <c r="D1364" s="1"/>
      <c r="E1364" s="1"/>
      <c r="F1364" s="1"/>
      <c r="G1364" s="1"/>
      <c r="H1364" s="1"/>
    </row>
    <row r="1365" spans="1:8">
      <c r="A1365" s="1"/>
      <c r="B1365" s="1"/>
      <c r="C1365" s="1"/>
      <c r="D1365" s="1"/>
      <c r="E1365" s="1"/>
      <c r="F1365" s="1"/>
      <c r="G1365" s="1"/>
      <c r="H1365" s="1"/>
    </row>
    <row r="1366" spans="1:8">
      <c r="A1366" s="1"/>
      <c r="B1366" s="1"/>
      <c r="C1366" s="1"/>
      <c r="D1366" s="1"/>
      <c r="E1366" s="1"/>
      <c r="F1366" s="1"/>
      <c r="G1366" s="1"/>
      <c r="H1366" s="1"/>
    </row>
    <row r="1367" spans="1:8">
      <c r="A1367" s="1"/>
      <c r="B1367" s="1"/>
      <c r="C1367" s="1"/>
      <c r="D1367" s="1"/>
      <c r="E1367" s="1"/>
      <c r="F1367" s="1"/>
      <c r="G1367" s="1"/>
      <c r="H1367" s="1"/>
    </row>
    <row r="1368" spans="1:8">
      <c r="A1368" s="1"/>
      <c r="B1368" s="1"/>
      <c r="C1368" s="1"/>
      <c r="D1368" s="1"/>
      <c r="E1368" s="1"/>
      <c r="F1368" s="1"/>
      <c r="G1368" s="1"/>
      <c r="H1368" s="1"/>
    </row>
    <row r="1369" spans="1:8">
      <c r="A1369" s="1"/>
      <c r="B1369" s="1"/>
      <c r="C1369" s="1"/>
      <c r="D1369" s="1"/>
      <c r="E1369" s="1"/>
      <c r="F1369" s="1"/>
      <c r="G1369" s="1"/>
      <c r="H1369" s="1"/>
    </row>
    <row r="1370" spans="1:8">
      <c r="A1370" s="1"/>
      <c r="B1370" s="1"/>
      <c r="C1370" s="1"/>
      <c r="D1370" s="1"/>
      <c r="E1370" s="1"/>
      <c r="F1370" s="1"/>
      <c r="G1370" s="1"/>
      <c r="H1370" s="1"/>
    </row>
    <row r="1371" spans="1:8">
      <c r="A1371" s="1"/>
      <c r="B1371" s="1"/>
      <c r="C1371" s="1"/>
      <c r="D1371" s="1"/>
      <c r="E1371" s="1"/>
      <c r="F1371" s="1"/>
      <c r="G1371" s="1"/>
      <c r="H1371" s="1"/>
    </row>
    <row r="1372" spans="1:8">
      <c r="A1372" s="1"/>
      <c r="B1372" s="1"/>
      <c r="C1372" s="1"/>
      <c r="D1372" s="1"/>
      <c r="E1372" s="1"/>
      <c r="F1372" s="1"/>
      <c r="G1372" s="1"/>
      <c r="H1372" s="1"/>
    </row>
    <row r="1373" spans="1:8">
      <c r="A1373" s="1"/>
      <c r="B1373" s="1"/>
      <c r="C1373" s="1"/>
      <c r="D1373" s="1"/>
      <c r="E1373" s="1"/>
      <c r="F1373" s="1"/>
      <c r="G1373" s="1"/>
      <c r="H1373" s="1"/>
    </row>
    <row r="1374" spans="1:8">
      <c r="A1374" s="1"/>
      <c r="B1374" s="1"/>
      <c r="C1374" s="1"/>
      <c r="D1374" s="1"/>
      <c r="E1374" s="1"/>
      <c r="F1374" s="1"/>
      <c r="G1374" s="1"/>
      <c r="H1374" s="1"/>
    </row>
    <row r="1375" spans="1:8">
      <c r="A1375" s="1"/>
      <c r="B1375" s="1"/>
      <c r="C1375" s="1"/>
      <c r="D1375" s="1"/>
      <c r="E1375" s="1"/>
      <c r="F1375" s="1"/>
      <c r="G1375" s="1"/>
      <c r="H1375" s="1"/>
    </row>
    <row r="1376" spans="1:8">
      <c r="A1376" s="1"/>
      <c r="B1376" s="1"/>
      <c r="C1376" s="1"/>
      <c r="D1376" s="1"/>
      <c r="E1376" s="1"/>
      <c r="F1376" s="1"/>
      <c r="G1376" s="1"/>
      <c r="H1376" s="1"/>
    </row>
    <row r="1377" spans="1:8">
      <c r="A1377" s="1"/>
      <c r="B1377" s="1"/>
      <c r="C1377" s="1"/>
      <c r="D1377" s="1"/>
      <c r="E1377" s="1"/>
      <c r="F1377" s="1"/>
      <c r="G1377" s="1"/>
      <c r="H1377" s="1"/>
    </row>
    <row r="1378" spans="1:8">
      <c r="A1378" s="1"/>
      <c r="B1378" s="1"/>
      <c r="C1378" s="1"/>
      <c r="D1378" s="1"/>
      <c r="E1378" s="1"/>
      <c r="F1378" s="1"/>
      <c r="G1378" s="1"/>
      <c r="H1378" s="1"/>
    </row>
    <row r="1379" spans="1:8">
      <c r="A1379" s="1"/>
      <c r="B1379" s="1"/>
      <c r="C1379" s="1"/>
      <c r="D1379" s="1"/>
      <c r="E1379" s="1"/>
      <c r="F1379" s="1"/>
      <c r="G1379" s="1"/>
      <c r="H1379" s="1"/>
    </row>
    <row r="1380" spans="1:8">
      <c r="A1380" s="1"/>
      <c r="B1380" s="1"/>
      <c r="C1380" s="1"/>
      <c r="D1380" s="1"/>
      <c r="E1380" s="1"/>
      <c r="F1380" s="1"/>
      <c r="G1380" s="1"/>
      <c r="H1380" s="1"/>
    </row>
    <row r="1381" spans="1:8">
      <c r="A1381" s="1"/>
      <c r="B1381" s="1"/>
      <c r="C1381" s="1"/>
      <c r="D1381" s="1"/>
      <c r="E1381" s="1"/>
      <c r="F1381" s="1"/>
      <c r="G1381" s="1"/>
      <c r="H1381" s="1"/>
    </row>
    <row r="1382" spans="1:8">
      <c r="A1382" s="1"/>
      <c r="B1382" s="1"/>
      <c r="C1382" s="1"/>
      <c r="D1382" s="1"/>
      <c r="E1382" s="1"/>
      <c r="F1382" s="1"/>
      <c r="G1382" s="1"/>
      <c r="H1382" s="1"/>
    </row>
    <row r="1383" spans="1:8">
      <c r="A1383" s="1"/>
      <c r="B1383" s="1"/>
      <c r="C1383" s="1"/>
      <c r="D1383" s="1"/>
      <c r="E1383" s="1"/>
      <c r="F1383" s="1"/>
      <c r="G1383" s="1"/>
      <c r="H1383" s="1"/>
    </row>
    <row r="1384" spans="1:8">
      <c r="A1384" s="1"/>
      <c r="B1384" s="1"/>
      <c r="C1384" s="1"/>
      <c r="D1384" s="1"/>
      <c r="E1384" s="1"/>
      <c r="F1384" s="1"/>
      <c r="G1384" s="1"/>
      <c r="H1384" s="1"/>
    </row>
    <row r="1385" spans="1:8">
      <c r="A1385" s="1"/>
      <c r="B1385" s="1"/>
      <c r="C1385" s="1"/>
      <c r="D1385" s="1"/>
      <c r="E1385" s="1"/>
      <c r="F1385" s="1"/>
      <c r="G1385" s="1"/>
      <c r="H1385" s="1"/>
    </row>
    <row r="1386" spans="1:8">
      <c r="A1386" s="1"/>
      <c r="B1386" s="1"/>
      <c r="C1386" s="1"/>
      <c r="D1386" s="1"/>
      <c r="E1386" s="1"/>
      <c r="F1386" s="1"/>
      <c r="G1386" s="1"/>
      <c r="H1386" s="1"/>
    </row>
    <row r="1387" spans="1:8">
      <c r="A1387" s="1"/>
      <c r="B1387" s="1"/>
      <c r="C1387" s="1"/>
      <c r="D1387" s="1"/>
      <c r="E1387" s="1"/>
      <c r="F1387" s="1"/>
      <c r="G1387" s="1"/>
      <c r="H1387" s="1"/>
    </row>
    <row r="1388" spans="1:8">
      <c r="A1388" s="1"/>
      <c r="B1388" s="1"/>
      <c r="C1388" s="1"/>
      <c r="D1388" s="1"/>
      <c r="E1388" s="1"/>
      <c r="F1388" s="1"/>
      <c r="G1388" s="1"/>
      <c r="H1388" s="1"/>
    </row>
    <row r="1389" spans="1:8">
      <c r="A1389" s="1"/>
      <c r="B1389" s="1"/>
      <c r="C1389" s="1"/>
      <c r="D1389" s="1"/>
      <c r="E1389" s="1"/>
      <c r="F1389" s="1"/>
      <c r="G1389" s="1"/>
      <c r="H1389" s="1"/>
    </row>
    <row r="1390" spans="1:8">
      <c r="A1390" s="1"/>
      <c r="B1390" s="1"/>
      <c r="C1390" s="1"/>
      <c r="D1390" s="1"/>
      <c r="E1390" s="1"/>
      <c r="F1390" s="1"/>
      <c r="G1390" s="1"/>
      <c r="H1390" s="1"/>
    </row>
    <row r="1391" spans="1:8">
      <c r="A1391" s="1"/>
      <c r="B1391" s="1"/>
      <c r="C1391" s="1"/>
      <c r="D1391" s="1"/>
      <c r="E1391" s="1"/>
      <c r="F1391" s="1"/>
      <c r="G1391" s="1"/>
      <c r="H1391" s="1"/>
    </row>
    <row r="1392" spans="1:8">
      <c r="A1392" s="1"/>
      <c r="B1392" s="1"/>
      <c r="C1392" s="1"/>
      <c r="D1392" s="1"/>
      <c r="E1392" s="1"/>
      <c r="F1392" s="1"/>
      <c r="G1392" s="1"/>
      <c r="H1392" s="1"/>
    </row>
    <row r="1393" spans="1:8">
      <c r="A1393" s="1"/>
      <c r="B1393" s="1"/>
      <c r="C1393" s="1"/>
      <c r="D1393" s="1"/>
      <c r="E1393" s="1"/>
      <c r="F1393" s="1"/>
      <c r="G1393" s="1"/>
      <c r="H1393" s="1"/>
    </row>
    <row r="1394" spans="1:8">
      <c r="A1394" s="1"/>
      <c r="B1394" s="1"/>
      <c r="C1394" s="1"/>
      <c r="D1394" s="1"/>
      <c r="E1394" s="1"/>
      <c r="F1394" s="1"/>
      <c r="G1394" s="1"/>
      <c r="H1394" s="1"/>
    </row>
    <row r="1395" spans="1:8">
      <c r="A1395" s="1"/>
      <c r="B1395" s="1"/>
      <c r="C1395" s="1"/>
      <c r="D1395" s="1"/>
      <c r="E1395" s="1"/>
      <c r="F1395" s="1"/>
      <c r="G1395" s="1"/>
      <c r="H1395" s="1"/>
    </row>
    <row r="1396" spans="1:8">
      <c r="A1396" s="1"/>
      <c r="B1396" s="1"/>
      <c r="C1396" s="1"/>
      <c r="D1396" s="1"/>
      <c r="E1396" s="1"/>
      <c r="F1396" s="1"/>
      <c r="G1396" s="1"/>
      <c r="H1396" s="1"/>
    </row>
    <row r="1397" spans="1:8">
      <c r="A1397" s="1"/>
      <c r="B1397" s="1"/>
      <c r="C1397" s="1"/>
      <c r="D1397" s="1"/>
      <c r="E1397" s="1"/>
      <c r="F1397" s="1"/>
      <c r="G1397" s="1"/>
      <c r="H1397" s="1"/>
    </row>
    <row r="1398" spans="1:8">
      <c r="A1398" s="1"/>
      <c r="B1398" s="1"/>
      <c r="C1398" s="1"/>
      <c r="D1398" s="1"/>
      <c r="E1398" s="1"/>
      <c r="F1398" s="1"/>
      <c r="G1398" s="1"/>
      <c r="H1398" s="1"/>
    </row>
    <row r="1399" spans="1:8">
      <c r="A1399" s="1"/>
      <c r="B1399" s="1"/>
      <c r="C1399" s="1"/>
      <c r="D1399" s="1"/>
      <c r="E1399" s="1"/>
      <c r="F1399" s="1"/>
      <c r="G1399" s="1"/>
      <c r="H1399" s="1"/>
    </row>
    <row r="1400" spans="1:8">
      <c r="A1400" s="1"/>
      <c r="B1400" s="1"/>
      <c r="C1400" s="1"/>
      <c r="D1400" s="1"/>
      <c r="E1400" s="1"/>
      <c r="F1400" s="1"/>
      <c r="G1400" s="1"/>
      <c r="H1400" s="1"/>
    </row>
    <row r="1401" spans="1:8">
      <c r="A1401" s="1"/>
      <c r="B1401" s="1"/>
      <c r="C1401" s="1"/>
      <c r="D1401" s="1"/>
      <c r="E1401" s="1"/>
      <c r="F1401" s="1"/>
      <c r="G1401" s="1"/>
      <c r="H1401" s="1"/>
    </row>
    <row r="1402" spans="1:8">
      <c r="A1402" s="1"/>
      <c r="B1402" s="1"/>
      <c r="C1402" s="1"/>
      <c r="D1402" s="1"/>
      <c r="E1402" s="1"/>
      <c r="F1402" s="1"/>
      <c r="G1402" s="1"/>
      <c r="H1402" s="1"/>
    </row>
    <row r="1403" spans="1:8">
      <c r="A1403" s="1"/>
      <c r="B1403" s="1"/>
      <c r="C1403" s="1"/>
      <c r="D1403" s="1"/>
      <c r="E1403" s="1"/>
      <c r="F1403" s="1"/>
      <c r="G1403" s="1"/>
      <c r="H1403" s="1"/>
    </row>
    <row r="1404" spans="1:8">
      <c r="A1404" s="1"/>
      <c r="B1404" s="1"/>
      <c r="C1404" s="1"/>
      <c r="D1404" s="1"/>
      <c r="E1404" s="1"/>
      <c r="F1404" s="1"/>
      <c r="G1404" s="1"/>
      <c r="H1404" s="1"/>
    </row>
    <row r="1405" spans="1:8">
      <c r="A1405" s="1"/>
      <c r="B1405" s="1"/>
      <c r="C1405" s="1"/>
      <c r="D1405" s="1"/>
      <c r="E1405" s="1"/>
      <c r="F1405" s="1"/>
      <c r="G1405" s="1"/>
      <c r="H1405" s="1"/>
    </row>
    <row r="1406" spans="1:8">
      <c r="A1406" s="1"/>
      <c r="B1406" s="1"/>
      <c r="C1406" s="1"/>
      <c r="D1406" s="1"/>
      <c r="E1406" s="1"/>
      <c r="F1406" s="1"/>
      <c r="G1406" s="1"/>
      <c r="H1406" s="1"/>
    </row>
    <row r="1407" spans="1:8">
      <c r="A1407" s="1"/>
      <c r="B1407" s="1"/>
      <c r="C1407" s="1"/>
      <c r="D1407" s="1"/>
      <c r="E1407" s="1"/>
      <c r="F1407" s="1"/>
      <c r="G1407" s="1"/>
      <c r="H1407" s="1"/>
    </row>
    <row r="1408" spans="1:8">
      <c r="A1408" s="1"/>
      <c r="B1408" s="1"/>
      <c r="C1408" s="1"/>
      <c r="D1408" s="1"/>
      <c r="E1408" s="1"/>
      <c r="F1408" s="1"/>
      <c r="G1408" s="1"/>
      <c r="H1408" s="1"/>
    </row>
    <row r="1409" spans="1:8">
      <c r="A1409" s="1"/>
      <c r="B1409" s="1"/>
      <c r="C1409" s="1"/>
      <c r="D1409" s="1"/>
      <c r="E1409" s="1"/>
      <c r="F1409" s="1"/>
      <c r="G1409" s="1"/>
      <c r="H1409" s="1"/>
    </row>
    <row r="1410" spans="1:8">
      <c r="A1410" s="1"/>
      <c r="B1410" s="1"/>
      <c r="C1410" s="1"/>
      <c r="D1410" s="1"/>
      <c r="E1410" s="1"/>
      <c r="F1410" s="1"/>
      <c r="G1410" s="1"/>
      <c r="H1410" s="1"/>
    </row>
    <row r="1411" spans="1:8">
      <c r="A1411" s="1"/>
      <c r="B1411" s="1"/>
      <c r="C1411" s="1"/>
      <c r="D1411" s="1"/>
      <c r="E1411" s="1"/>
      <c r="F1411" s="1"/>
      <c r="G1411" s="1"/>
      <c r="H1411" s="1"/>
    </row>
    <row r="1412" spans="1:8">
      <c r="A1412" s="1"/>
      <c r="B1412" s="1"/>
      <c r="C1412" s="1"/>
      <c r="D1412" s="1"/>
      <c r="E1412" s="1"/>
      <c r="F1412" s="1"/>
      <c r="G1412" s="1"/>
      <c r="H1412" s="1"/>
    </row>
    <row r="1413" spans="1:8">
      <c r="A1413" s="1"/>
      <c r="B1413" s="1"/>
      <c r="C1413" s="1"/>
      <c r="D1413" s="1"/>
      <c r="E1413" s="1"/>
      <c r="F1413" s="1"/>
      <c r="G1413" s="1"/>
      <c r="H1413" s="1"/>
    </row>
    <row r="1414" spans="1:8">
      <c r="A1414" s="1"/>
      <c r="B1414" s="1"/>
      <c r="C1414" s="1"/>
      <c r="D1414" s="1"/>
      <c r="E1414" s="1"/>
      <c r="F1414" s="1"/>
      <c r="G1414" s="1"/>
      <c r="H1414" s="1"/>
    </row>
    <row r="1415" spans="1:8">
      <c r="A1415" s="1"/>
      <c r="B1415" s="1"/>
      <c r="C1415" s="1"/>
      <c r="D1415" s="1"/>
      <c r="E1415" s="1"/>
      <c r="F1415" s="1"/>
      <c r="G1415" s="1"/>
      <c r="H1415" s="1"/>
    </row>
    <row r="1416" spans="1:8">
      <c r="A1416" s="1"/>
      <c r="B1416" s="1"/>
      <c r="C1416" s="1"/>
      <c r="D1416" s="1"/>
      <c r="E1416" s="1"/>
      <c r="F1416" s="1"/>
      <c r="G1416" s="1"/>
      <c r="H1416" s="1"/>
    </row>
    <row r="1417" spans="1:8">
      <c r="A1417" s="1"/>
      <c r="B1417" s="1"/>
      <c r="C1417" s="1"/>
      <c r="D1417" s="1"/>
      <c r="E1417" s="1"/>
      <c r="F1417" s="1"/>
      <c r="G1417" s="1"/>
      <c r="H1417" s="1"/>
    </row>
    <row r="1418" spans="1:8">
      <c r="A1418" s="1"/>
      <c r="B1418" s="1"/>
      <c r="C1418" s="1"/>
      <c r="D1418" s="1"/>
      <c r="E1418" s="1"/>
      <c r="F1418" s="1"/>
      <c r="G1418" s="1"/>
      <c r="H1418" s="1"/>
    </row>
    <row r="1419" spans="1:8">
      <c r="A1419" s="1"/>
      <c r="B1419" s="1"/>
      <c r="C1419" s="1"/>
      <c r="D1419" s="1"/>
      <c r="E1419" s="1"/>
      <c r="F1419" s="1"/>
      <c r="G1419" s="1"/>
      <c r="H1419" s="1"/>
    </row>
    <row r="1420" spans="1:8">
      <c r="A1420" s="1"/>
      <c r="B1420" s="1"/>
      <c r="C1420" s="1"/>
      <c r="D1420" s="1"/>
      <c r="E1420" s="1"/>
      <c r="F1420" s="1"/>
      <c r="G1420" s="1"/>
      <c r="H1420" s="1"/>
    </row>
    <row r="1421" spans="1:8">
      <c r="A1421" s="1"/>
      <c r="B1421" s="1"/>
      <c r="C1421" s="1"/>
      <c r="D1421" s="1"/>
      <c r="E1421" s="1"/>
      <c r="F1421" s="1"/>
      <c r="G1421" s="1"/>
      <c r="H1421" s="1"/>
    </row>
    <row r="1422" spans="1:8">
      <c r="A1422" s="1"/>
      <c r="B1422" s="1"/>
      <c r="C1422" s="1"/>
      <c r="D1422" s="1"/>
      <c r="E1422" s="1"/>
      <c r="F1422" s="1"/>
      <c r="G1422" s="1"/>
      <c r="H1422" s="1"/>
    </row>
    <row r="1423" spans="1:8">
      <c r="A1423" s="1"/>
      <c r="B1423" s="1"/>
      <c r="C1423" s="1"/>
      <c r="D1423" s="1"/>
      <c r="E1423" s="1"/>
      <c r="F1423" s="1"/>
      <c r="G1423" s="1"/>
      <c r="H1423" s="1"/>
    </row>
    <row r="1424" spans="1:8">
      <c r="A1424" s="1"/>
      <c r="B1424" s="1"/>
      <c r="C1424" s="1"/>
      <c r="D1424" s="1"/>
      <c r="E1424" s="1"/>
      <c r="F1424" s="1"/>
      <c r="G1424" s="1"/>
      <c r="H1424" s="1"/>
    </row>
    <row r="1425" spans="1:8">
      <c r="A1425" s="1"/>
      <c r="B1425" s="1"/>
      <c r="C1425" s="1"/>
      <c r="D1425" s="1"/>
      <c r="E1425" s="1"/>
      <c r="F1425" s="1"/>
      <c r="G1425" s="1"/>
      <c r="H1425" s="1"/>
    </row>
    <row r="1426" spans="1:8">
      <c r="A1426" s="1"/>
      <c r="B1426" s="1"/>
      <c r="C1426" s="1"/>
      <c r="D1426" s="1"/>
      <c r="E1426" s="1"/>
      <c r="F1426" s="1"/>
      <c r="G1426" s="1"/>
      <c r="H1426" s="1"/>
    </row>
    <row r="1427" spans="1:8">
      <c r="A1427" s="1"/>
      <c r="B1427" s="1"/>
      <c r="C1427" s="1"/>
      <c r="D1427" s="1"/>
      <c r="E1427" s="1"/>
      <c r="F1427" s="1"/>
      <c r="G1427" s="1"/>
      <c r="H1427" s="1"/>
    </row>
    <row r="1428" spans="1:8">
      <c r="A1428" s="1"/>
      <c r="B1428" s="1"/>
      <c r="C1428" s="1"/>
      <c r="D1428" s="1"/>
      <c r="E1428" s="1"/>
      <c r="F1428" s="1"/>
      <c r="G1428" s="1"/>
      <c r="H1428" s="1"/>
    </row>
    <row r="1429" spans="1:8">
      <c r="A1429" s="1"/>
      <c r="B1429" s="1"/>
      <c r="C1429" s="1"/>
      <c r="D1429" s="1"/>
      <c r="E1429" s="1"/>
      <c r="F1429" s="1"/>
      <c r="G1429" s="1"/>
      <c r="H1429" s="1"/>
    </row>
    <row r="1430" spans="1:8">
      <c r="A1430" s="1"/>
      <c r="B1430" s="1"/>
      <c r="C1430" s="1"/>
      <c r="D1430" s="1"/>
      <c r="E1430" s="1"/>
      <c r="F1430" s="1"/>
      <c r="G1430" s="1"/>
      <c r="H1430" s="1"/>
    </row>
    <row r="1431" spans="1:8">
      <c r="A1431" s="1"/>
      <c r="B1431" s="1"/>
      <c r="C1431" s="1"/>
      <c r="D1431" s="1"/>
      <c r="E1431" s="1"/>
      <c r="F1431" s="1"/>
      <c r="G1431" s="1"/>
      <c r="H1431" s="1"/>
    </row>
    <row r="1432" spans="1:8">
      <c r="A1432" s="1"/>
      <c r="B1432" s="1"/>
      <c r="C1432" s="1"/>
      <c r="D1432" s="1"/>
      <c r="E1432" s="1"/>
      <c r="F1432" s="1"/>
      <c r="G1432" s="1"/>
      <c r="H1432" s="1"/>
    </row>
    <row r="1433" spans="1:8">
      <c r="A1433" s="1"/>
      <c r="B1433" s="1"/>
      <c r="C1433" s="1"/>
      <c r="D1433" s="1"/>
      <c r="E1433" s="1"/>
      <c r="F1433" s="1"/>
      <c r="G1433" s="1"/>
      <c r="H1433" s="1"/>
    </row>
    <row r="1434" spans="1:8">
      <c r="A1434" s="1"/>
      <c r="B1434" s="1"/>
      <c r="C1434" s="1"/>
      <c r="D1434" s="1"/>
      <c r="E1434" s="1"/>
      <c r="F1434" s="1"/>
      <c r="G1434" s="1"/>
      <c r="H1434" s="1"/>
    </row>
    <row r="1435" spans="1:8">
      <c r="A1435" s="1"/>
      <c r="B1435" s="1"/>
      <c r="C1435" s="1"/>
      <c r="D1435" s="1"/>
      <c r="E1435" s="1"/>
      <c r="F1435" s="1"/>
      <c r="G1435" s="1"/>
      <c r="H1435" s="1"/>
    </row>
    <row r="1436" spans="1:8">
      <c r="A1436" s="1"/>
      <c r="B1436" s="1"/>
      <c r="C1436" s="1"/>
      <c r="D1436" s="1"/>
      <c r="E1436" s="1"/>
      <c r="F1436" s="1"/>
      <c r="G1436" s="1"/>
      <c r="H1436" s="1"/>
    </row>
    <row r="1437" spans="1:8">
      <c r="A1437" s="1"/>
      <c r="B1437" s="1"/>
      <c r="C1437" s="1"/>
      <c r="D1437" s="1"/>
      <c r="E1437" s="1"/>
      <c r="F1437" s="1"/>
      <c r="G1437" s="1"/>
      <c r="H1437" s="1"/>
    </row>
    <row r="1438" spans="1:8">
      <c r="A1438" s="1"/>
      <c r="B1438" s="1"/>
      <c r="C1438" s="1"/>
      <c r="D1438" s="1"/>
      <c r="E1438" s="1"/>
      <c r="F1438" s="1"/>
      <c r="G1438" s="1"/>
      <c r="H1438" s="1"/>
    </row>
    <row r="1439" spans="1:8">
      <c r="A1439" s="1"/>
      <c r="B1439" s="1"/>
      <c r="C1439" s="1"/>
      <c r="D1439" s="1"/>
      <c r="E1439" s="1"/>
      <c r="F1439" s="1"/>
      <c r="G1439" s="1"/>
      <c r="H1439" s="1"/>
    </row>
    <row r="1440" spans="1:8">
      <c r="A1440" s="1"/>
      <c r="B1440" s="1"/>
      <c r="C1440" s="1"/>
      <c r="D1440" s="1"/>
      <c r="E1440" s="1"/>
      <c r="F1440" s="1"/>
      <c r="G1440" s="1"/>
      <c r="H1440" s="1"/>
    </row>
    <row r="1441" spans="1:8">
      <c r="A1441" s="1"/>
      <c r="B1441" s="1"/>
      <c r="C1441" s="1"/>
      <c r="D1441" s="1"/>
      <c r="E1441" s="1"/>
      <c r="F1441" s="1"/>
      <c r="G1441" s="1"/>
      <c r="H1441" s="1"/>
    </row>
    <row r="1442" spans="1:8">
      <c r="A1442" s="1"/>
      <c r="B1442" s="1"/>
      <c r="C1442" s="1"/>
      <c r="D1442" s="1"/>
      <c r="E1442" s="1"/>
      <c r="F1442" s="1"/>
      <c r="G1442" s="1"/>
      <c r="H1442" s="1"/>
    </row>
    <row r="1443" spans="1:8">
      <c r="A1443" s="1"/>
      <c r="B1443" s="1"/>
      <c r="C1443" s="1"/>
      <c r="D1443" s="1"/>
      <c r="E1443" s="1"/>
      <c r="F1443" s="1"/>
      <c r="G1443" s="1"/>
      <c r="H1443" s="1"/>
    </row>
    <row r="1444" spans="1:8">
      <c r="A1444" s="1"/>
      <c r="B1444" s="1"/>
      <c r="C1444" s="1"/>
      <c r="D1444" s="1"/>
      <c r="E1444" s="1"/>
      <c r="F1444" s="1"/>
      <c r="G1444" s="1"/>
      <c r="H1444" s="1"/>
    </row>
    <row r="1445" spans="1:8">
      <c r="A1445" s="1"/>
      <c r="B1445" s="1"/>
      <c r="C1445" s="1"/>
      <c r="D1445" s="1"/>
      <c r="E1445" s="1"/>
      <c r="F1445" s="1"/>
      <c r="G1445" s="1"/>
      <c r="H1445" s="1"/>
    </row>
    <row r="1446" spans="1:8">
      <c r="A1446" s="1"/>
      <c r="B1446" s="1"/>
      <c r="C1446" s="1"/>
      <c r="D1446" s="1"/>
      <c r="E1446" s="1"/>
      <c r="F1446" s="1"/>
      <c r="G1446" s="1"/>
      <c r="H1446" s="1"/>
    </row>
    <row r="1447" spans="1:8">
      <c r="A1447" s="1"/>
      <c r="B1447" s="1"/>
      <c r="C1447" s="1"/>
      <c r="D1447" s="1"/>
      <c r="E1447" s="1"/>
      <c r="F1447" s="1"/>
      <c r="G1447" s="1"/>
      <c r="H1447" s="1"/>
    </row>
    <row r="1448" spans="1:8">
      <c r="A1448" s="1"/>
      <c r="B1448" s="1"/>
      <c r="C1448" s="1"/>
      <c r="D1448" s="1"/>
      <c r="E1448" s="1"/>
      <c r="F1448" s="1"/>
      <c r="G1448" s="1"/>
      <c r="H1448" s="1"/>
    </row>
    <row r="1449" spans="1:8">
      <c r="A1449" s="1"/>
      <c r="B1449" s="1"/>
      <c r="C1449" s="1"/>
      <c r="D1449" s="1"/>
      <c r="E1449" s="1"/>
      <c r="F1449" s="1"/>
      <c r="G1449" s="1"/>
      <c r="H1449" s="1"/>
    </row>
    <row r="1450" spans="1:8">
      <c r="A1450" s="1"/>
      <c r="B1450" s="1"/>
      <c r="C1450" s="1"/>
      <c r="D1450" s="1"/>
      <c r="E1450" s="1"/>
      <c r="F1450" s="1"/>
      <c r="G1450" s="1"/>
      <c r="H1450" s="1"/>
    </row>
    <row r="1451" spans="1:8">
      <c r="A1451" s="1"/>
      <c r="B1451" s="1"/>
      <c r="C1451" s="1"/>
      <c r="D1451" s="1"/>
      <c r="E1451" s="1"/>
      <c r="F1451" s="1"/>
      <c r="G1451" s="1"/>
      <c r="H1451" s="1"/>
    </row>
    <row r="1452" spans="1:8">
      <c r="A1452" s="1"/>
      <c r="B1452" s="1"/>
      <c r="C1452" s="1"/>
      <c r="D1452" s="1"/>
      <c r="E1452" s="1"/>
      <c r="F1452" s="1"/>
      <c r="G1452" s="1"/>
      <c r="H1452" s="1"/>
    </row>
    <row r="1453" spans="1:8">
      <c r="A1453" s="1"/>
      <c r="B1453" s="1"/>
      <c r="C1453" s="1"/>
      <c r="D1453" s="1"/>
      <c r="E1453" s="1"/>
      <c r="F1453" s="1"/>
      <c r="G1453" s="1"/>
      <c r="H1453" s="1"/>
    </row>
    <row r="1454" spans="1:8">
      <c r="A1454" s="1"/>
      <c r="B1454" s="1"/>
      <c r="C1454" s="1"/>
      <c r="D1454" s="1"/>
      <c r="E1454" s="1"/>
      <c r="F1454" s="1"/>
      <c r="G1454" s="1"/>
      <c r="H1454" s="1"/>
    </row>
    <row r="1455" spans="1:8">
      <c r="A1455" s="1"/>
      <c r="B1455" s="1"/>
      <c r="C1455" s="1"/>
      <c r="D1455" s="1"/>
      <c r="E1455" s="1"/>
      <c r="F1455" s="1"/>
      <c r="G1455" s="1"/>
      <c r="H1455" s="1"/>
    </row>
    <row r="1456" spans="1:8">
      <c r="A1456" s="1"/>
      <c r="B1456" s="1"/>
      <c r="C1456" s="1"/>
      <c r="D1456" s="1"/>
      <c r="E1456" s="1"/>
      <c r="F1456" s="1"/>
      <c r="G1456" s="1"/>
      <c r="H1456" s="1"/>
    </row>
    <row r="1457" spans="1:8">
      <c r="A1457" s="1"/>
      <c r="B1457" s="1"/>
      <c r="C1457" s="1"/>
      <c r="D1457" s="1"/>
      <c r="E1457" s="1"/>
      <c r="F1457" s="1"/>
      <c r="G1457" s="1"/>
      <c r="H1457" s="1"/>
    </row>
    <row r="1458" spans="1:8">
      <c r="A1458" s="1"/>
      <c r="B1458" s="1"/>
      <c r="C1458" s="1"/>
      <c r="D1458" s="1"/>
      <c r="E1458" s="1"/>
      <c r="F1458" s="1"/>
      <c r="G1458" s="1"/>
      <c r="H1458" s="1"/>
    </row>
    <row r="1459" spans="1:8">
      <c r="A1459" s="1"/>
      <c r="B1459" s="1"/>
      <c r="C1459" s="1"/>
      <c r="D1459" s="1"/>
      <c r="E1459" s="1"/>
      <c r="F1459" s="1"/>
      <c r="G1459" s="1"/>
      <c r="H1459" s="1"/>
    </row>
    <row r="1460" spans="1:8">
      <c r="A1460" s="1"/>
      <c r="B1460" s="1"/>
      <c r="C1460" s="1"/>
      <c r="D1460" s="1"/>
      <c r="E1460" s="1"/>
      <c r="F1460" s="1"/>
      <c r="G1460" s="1"/>
      <c r="H1460" s="1"/>
    </row>
    <row r="1461" spans="1:8">
      <c r="A1461" s="1"/>
      <c r="B1461" s="1"/>
      <c r="C1461" s="1"/>
      <c r="D1461" s="1"/>
      <c r="E1461" s="1"/>
      <c r="F1461" s="1"/>
      <c r="G1461" s="1"/>
      <c r="H1461" s="1"/>
    </row>
    <row r="1462" spans="1:8">
      <c r="A1462" s="1"/>
      <c r="B1462" s="1"/>
      <c r="C1462" s="1"/>
      <c r="D1462" s="1"/>
      <c r="E1462" s="1"/>
      <c r="F1462" s="1"/>
      <c r="G1462" s="1"/>
      <c r="H1462" s="1"/>
    </row>
    <row r="1463" spans="1:8">
      <c r="A1463" s="1"/>
      <c r="B1463" s="1"/>
      <c r="C1463" s="1"/>
      <c r="D1463" s="1"/>
      <c r="E1463" s="1"/>
      <c r="F1463" s="1"/>
      <c r="G1463" s="1"/>
      <c r="H1463" s="1"/>
    </row>
    <row r="1464" spans="1:8">
      <c r="A1464" s="1"/>
      <c r="B1464" s="1"/>
      <c r="C1464" s="1"/>
      <c r="D1464" s="1"/>
      <c r="E1464" s="1"/>
      <c r="F1464" s="1"/>
      <c r="G1464" s="1"/>
      <c r="H1464" s="1"/>
    </row>
    <row r="1465" spans="1:8">
      <c r="A1465" s="1"/>
      <c r="B1465" s="1"/>
      <c r="C1465" s="1"/>
      <c r="D1465" s="1"/>
      <c r="E1465" s="1"/>
      <c r="F1465" s="1"/>
      <c r="G1465" s="1"/>
      <c r="H1465" s="1"/>
    </row>
    <row r="1466" spans="1:8">
      <c r="A1466" s="1"/>
      <c r="B1466" s="1"/>
      <c r="C1466" s="1"/>
      <c r="D1466" s="1"/>
      <c r="E1466" s="1"/>
      <c r="F1466" s="1"/>
      <c r="G1466" s="1"/>
      <c r="H1466" s="1"/>
    </row>
    <row r="1467" spans="1:8">
      <c r="A1467" s="1"/>
      <c r="B1467" s="1"/>
      <c r="C1467" s="1"/>
      <c r="D1467" s="1"/>
      <c r="E1467" s="1"/>
      <c r="F1467" s="1"/>
      <c r="G1467" s="1"/>
      <c r="H1467" s="1"/>
    </row>
    <row r="1468" spans="1:8">
      <c r="A1468" s="1"/>
      <c r="B1468" s="1"/>
      <c r="C1468" s="1"/>
      <c r="D1468" s="1"/>
      <c r="E1468" s="1"/>
      <c r="F1468" s="1"/>
      <c r="G1468" s="1"/>
      <c r="H1468" s="1"/>
    </row>
    <row r="1469" spans="1:8">
      <c r="A1469" s="1"/>
      <c r="B1469" s="1"/>
      <c r="C1469" s="1"/>
      <c r="D1469" s="1"/>
      <c r="E1469" s="1"/>
      <c r="F1469" s="1"/>
      <c r="G1469" s="1"/>
      <c r="H1469" s="1"/>
    </row>
    <row r="1470" spans="1:8">
      <c r="A1470" s="1"/>
      <c r="B1470" s="1"/>
      <c r="C1470" s="1"/>
      <c r="D1470" s="1"/>
      <c r="E1470" s="1"/>
      <c r="F1470" s="1"/>
      <c r="G1470" s="1"/>
      <c r="H1470" s="1"/>
    </row>
    <row r="1471" spans="1:8">
      <c r="A1471" s="1"/>
      <c r="B1471" s="1"/>
      <c r="C1471" s="1"/>
      <c r="D1471" s="1"/>
      <c r="E1471" s="1"/>
      <c r="F1471" s="1"/>
      <c r="G1471" s="1"/>
      <c r="H1471" s="1"/>
    </row>
    <row r="1472" spans="1:8">
      <c r="A1472" s="1"/>
      <c r="B1472" s="1"/>
      <c r="C1472" s="1"/>
      <c r="D1472" s="1"/>
      <c r="E1472" s="1"/>
      <c r="F1472" s="1"/>
      <c r="G1472" s="1"/>
      <c r="H1472" s="1"/>
    </row>
    <row r="1473" spans="1:8">
      <c r="A1473" s="1"/>
      <c r="B1473" s="1"/>
      <c r="C1473" s="1"/>
      <c r="D1473" s="1"/>
      <c r="E1473" s="1"/>
      <c r="F1473" s="1"/>
      <c r="G1473" s="1"/>
      <c r="H1473" s="1"/>
    </row>
    <row r="1474" spans="1:8">
      <c r="A1474" s="1"/>
      <c r="B1474" s="1"/>
      <c r="C1474" s="1"/>
      <c r="D1474" s="1"/>
      <c r="E1474" s="1"/>
      <c r="F1474" s="1"/>
      <c r="G1474" s="1"/>
      <c r="H1474" s="1"/>
    </row>
    <row r="1475" spans="1:8">
      <c r="A1475" s="1"/>
      <c r="B1475" s="1"/>
      <c r="C1475" s="1"/>
      <c r="D1475" s="1"/>
      <c r="E1475" s="1"/>
      <c r="F1475" s="1"/>
      <c r="G1475" s="1"/>
      <c r="H1475" s="1"/>
    </row>
    <row r="1476" spans="1:8">
      <c r="A1476" s="1"/>
      <c r="B1476" s="1"/>
      <c r="C1476" s="1"/>
      <c r="D1476" s="1"/>
      <c r="E1476" s="1"/>
      <c r="F1476" s="1"/>
      <c r="G1476" s="1"/>
      <c r="H1476" s="1"/>
    </row>
    <row r="1477" spans="1:8">
      <c r="A1477" s="1"/>
      <c r="B1477" s="1"/>
      <c r="C1477" s="1"/>
      <c r="D1477" s="1"/>
      <c r="E1477" s="1"/>
      <c r="F1477" s="1"/>
      <c r="G1477" s="1"/>
      <c r="H1477" s="1"/>
    </row>
    <row r="1478" spans="1:8">
      <c r="A1478" s="1"/>
      <c r="B1478" s="1"/>
      <c r="C1478" s="1"/>
      <c r="D1478" s="1"/>
      <c r="E1478" s="1"/>
      <c r="F1478" s="1"/>
      <c r="G1478" s="1"/>
      <c r="H1478" s="1"/>
    </row>
    <row r="1479" spans="1:8">
      <c r="A1479" s="1"/>
      <c r="B1479" s="1"/>
      <c r="C1479" s="1"/>
      <c r="D1479" s="1"/>
      <c r="E1479" s="1"/>
      <c r="F1479" s="1"/>
      <c r="G1479" s="1"/>
      <c r="H1479" s="1"/>
    </row>
    <row r="1480" spans="1:8">
      <c r="A1480" s="1"/>
      <c r="B1480" s="1"/>
      <c r="C1480" s="1"/>
      <c r="D1480" s="1"/>
      <c r="E1480" s="1"/>
      <c r="F1480" s="1"/>
      <c r="G1480" s="1"/>
      <c r="H1480" s="1"/>
    </row>
    <row r="1481" spans="1:8">
      <c r="A1481" s="1"/>
      <c r="B1481" s="1"/>
      <c r="C1481" s="1"/>
      <c r="D1481" s="1"/>
      <c r="E1481" s="1"/>
      <c r="F1481" s="1"/>
      <c r="G1481" s="1"/>
      <c r="H1481" s="1"/>
    </row>
    <row r="1482" spans="1:8">
      <c r="A1482" s="1"/>
      <c r="B1482" s="1"/>
      <c r="C1482" s="1"/>
      <c r="D1482" s="1"/>
      <c r="E1482" s="1"/>
      <c r="F1482" s="1"/>
      <c r="G1482" s="1"/>
      <c r="H1482" s="1"/>
    </row>
    <row r="1483" spans="1:8">
      <c r="A1483" s="1"/>
      <c r="B1483" s="1"/>
      <c r="C1483" s="1"/>
      <c r="D1483" s="1"/>
      <c r="E1483" s="1"/>
      <c r="F1483" s="1"/>
      <c r="G1483" s="1"/>
      <c r="H1483" s="1"/>
    </row>
    <row r="1484" spans="1:8">
      <c r="A1484" s="1"/>
      <c r="B1484" s="1"/>
      <c r="C1484" s="1"/>
      <c r="D1484" s="1"/>
      <c r="E1484" s="1"/>
      <c r="F1484" s="1"/>
      <c r="G1484" s="1"/>
      <c r="H1484" s="1"/>
    </row>
    <row r="1485" spans="1:8">
      <c r="A1485" s="1"/>
      <c r="B1485" s="1"/>
      <c r="C1485" s="1"/>
      <c r="D1485" s="1"/>
      <c r="E1485" s="1"/>
      <c r="F1485" s="1"/>
      <c r="G1485" s="1"/>
      <c r="H1485" s="1"/>
    </row>
    <row r="1486" spans="1:8">
      <c r="A1486" s="1"/>
      <c r="B1486" s="1"/>
      <c r="C1486" s="1"/>
      <c r="D1486" s="1"/>
      <c r="E1486" s="1"/>
      <c r="F1486" s="1"/>
      <c r="G1486" s="1"/>
      <c r="H1486" s="1"/>
    </row>
    <row r="1487" spans="1:8">
      <c r="A1487" s="1"/>
      <c r="B1487" s="1"/>
      <c r="C1487" s="1"/>
      <c r="D1487" s="1"/>
      <c r="E1487" s="1"/>
      <c r="F1487" s="1"/>
      <c r="G1487" s="1"/>
      <c r="H1487" s="1"/>
    </row>
    <row r="1488" spans="1:8">
      <c r="A1488" s="1"/>
      <c r="B1488" s="1"/>
      <c r="C1488" s="1"/>
      <c r="D1488" s="1"/>
      <c r="E1488" s="1"/>
      <c r="F1488" s="1"/>
      <c r="G1488" s="1"/>
      <c r="H1488" s="1"/>
    </row>
    <row r="1489" spans="1:8">
      <c r="A1489" s="1"/>
      <c r="B1489" s="1"/>
      <c r="C1489" s="1"/>
      <c r="D1489" s="1"/>
      <c r="E1489" s="1"/>
      <c r="F1489" s="1"/>
      <c r="G1489" s="1"/>
      <c r="H1489" s="1"/>
    </row>
    <row r="1490" spans="1:8">
      <c r="A1490" s="1"/>
      <c r="B1490" s="1"/>
      <c r="C1490" s="1"/>
      <c r="D1490" s="1"/>
      <c r="E1490" s="1"/>
      <c r="F1490" s="1"/>
      <c r="G1490" s="1"/>
      <c r="H1490" s="1"/>
    </row>
    <row r="1491" spans="1:8">
      <c r="A1491" s="1"/>
      <c r="B1491" s="1"/>
      <c r="C1491" s="1"/>
      <c r="D1491" s="1"/>
      <c r="E1491" s="1"/>
      <c r="F1491" s="1"/>
      <c r="G1491" s="1"/>
      <c r="H1491" s="1"/>
    </row>
    <row r="1492" spans="1:8">
      <c r="A1492" s="1"/>
      <c r="B1492" s="1"/>
      <c r="C1492" s="1"/>
      <c r="D1492" s="1"/>
      <c r="E1492" s="1"/>
      <c r="F1492" s="1"/>
      <c r="G1492" s="1"/>
      <c r="H1492" s="1"/>
    </row>
    <row r="1493" spans="1:8">
      <c r="A1493" s="1"/>
      <c r="B1493" s="1"/>
      <c r="C1493" s="1"/>
      <c r="D1493" s="1"/>
      <c r="E1493" s="1"/>
      <c r="F1493" s="1"/>
      <c r="G1493" s="1"/>
      <c r="H1493" s="1"/>
    </row>
    <row r="1494" spans="1:8">
      <c r="A1494" s="1"/>
      <c r="B1494" s="1"/>
      <c r="C1494" s="1"/>
      <c r="D1494" s="1"/>
      <c r="E1494" s="1"/>
      <c r="F1494" s="1"/>
      <c r="G1494" s="1"/>
      <c r="H1494" s="1"/>
    </row>
    <row r="1495" spans="1:8">
      <c r="A1495" s="1"/>
      <c r="B1495" s="1"/>
      <c r="C1495" s="1"/>
      <c r="D1495" s="1"/>
      <c r="E1495" s="1"/>
      <c r="F1495" s="1"/>
      <c r="G1495" s="1"/>
      <c r="H1495" s="1"/>
    </row>
    <row r="1496" spans="1:8">
      <c r="A1496" s="1"/>
      <c r="B1496" s="1"/>
      <c r="C1496" s="1"/>
      <c r="D1496" s="1"/>
      <c r="E1496" s="1"/>
      <c r="F1496" s="1"/>
      <c r="G1496" s="1"/>
      <c r="H1496" s="1"/>
    </row>
    <row r="1497" spans="1:8">
      <c r="A1497" s="1"/>
      <c r="B1497" s="1"/>
      <c r="C1497" s="1"/>
      <c r="D1497" s="1"/>
      <c r="E1497" s="1"/>
      <c r="F1497" s="1"/>
      <c r="G1497" s="1"/>
      <c r="H1497" s="1"/>
    </row>
    <row r="1498" spans="1:8">
      <c r="A1498" s="1"/>
      <c r="B1498" s="1"/>
      <c r="C1498" s="1"/>
      <c r="D1498" s="1"/>
      <c r="E1498" s="1"/>
      <c r="F1498" s="1"/>
      <c r="G1498" s="1"/>
      <c r="H1498" s="1"/>
    </row>
    <row r="1499" spans="1:8">
      <c r="A1499" s="1"/>
      <c r="B1499" s="1"/>
      <c r="C1499" s="1"/>
      <c r="D1499" s="1"/>
      <c r="E1499" s="1"/>
      <c r="F1499" s="1"/>
      <c r="G1499" s="1"/>
      <c r="H1499" s="1"/>
    </row>
    <row r="1500" spans="1:8">
      <c r="A1500" s="1"/>
      <c r="B1500" s="1"/>
      <c r="C1500" s="1"/>
      <c r="D1500" s="1"/>
      <c r="E1500" s="1"/>
      <c r="F1500" s="1"/>
      <c r="G1500" s="1"/>
      <c r="H1500" s="1"/>
    </row>
    <row r="1501" spans="1:8">
      <c r="A1501" s="1"/>
      <c r="B1501" s="1"/>
      <c r="C1501" s="1"/>
      <c r="D1501" s="1"/>
      <c r="E1501" s="1"/>
      <c r="F1501" s="1"/>
      <c r="G1501" s="1"/>
      <c r="H1501" s="1"/>
    </row>
    <row r="1502" spans="1:8">
      <c r="A1502" s="1"/>
      <c r="B1502" s="1"/>
      <c r="C1502" s="1"/>
      <c r="D1502" s="1"/>
      <c r="E1502" s="1"/>
      <c r="F1502" s="1"/>
      <c r="G1502" s="1"/>
      <c r="H1502" s="1"/>
    </row>
    <row r="1503" spans="1:8">
      <c r="A1503" s="1"/>
      <c r="B1503" s="1"/>
      <c r="C1503" s="1"/>
      <c r="D1503" s="1"/>
      <c r="E1503" s="1"/>
      <c r="F1503" s="1"/>
      <c r="G1503" s="1"/>
      <c r="H1503" s="1"/>
    </row>
    <row r="1504" spans="1:8">
      <c r="A1504" s="1"/>
      <c r="B1504" s="1"/>
      <c r="C1504" s="1"/>
      <c r="D1504" s="1"/>
      <c r="E1504" s="1"/>
      <c r="F1504" s="1"/>
      <c r="G1504" s="1"/>
      <c r="H1504" s="1"/>
    </row>
    <row r="1505" spans="1:8">
      <c r="A1505" s="1"/>
      <c r="B1505" s="1"/>
      <c r="C1505" s="1"/>
      <c r="D1505" s="1"/>
      <c r="E1505" s="1"/>
      <c r="F1505" s="1"/>
      <c r="G1505" s="1"/>
      <c r="H1505" s="1"/>
    </row>
    <row r="1506" spans="1:8">
      <c r="A1506" s="1"/>
      <c r="B1506" s="1"/>
      <c r="C1506" s="1"/>
      <c r="D1506" s="1"/>
      <c r="E1506" s="1"/>
      <c r="F1506" s="1"/>
      <c r="G1506" s="1"/>
      <c r="H1506" s="1"/>
    </row>
    <row r="1507" spans="1:8">
      <c r="A1507" s="1"/>
      <c r="B1507" s="1"/>
      <c r="C1507" s="1"/>
      <c r="D1507" s="1"/>
      <c r="E1507" s="1"/>
      <c r="F1507" s="1"/>
      <c r="G1507" s="1"/>
      <c r="H1507" s="1"/>
    </row>
    <row r="1508" spans="1:8">
      <c r="A1508" s="1"/>
      <c r="B1508" s="1"/>
      <c r="C1508" s="1"/>
      <c r="D1508" s="1"/>
      <c r="E1508" s="1"/>
      <c r="F1508" s="1"/>
      <c r="G1508" s="1"/>
      <c r="H1508" s="1"/>
    </row>
    <row r="1509" spans="1:8">
      <c r="A1509" s="1"/>
      <c r="B1509" s="1"/>
      <c r="C1509" s="1"/>
      <c r="D1509" s="1"/>
      <c r="E1509" s="1"/>
      <c r="F1509" s="1"/>
      <c r="G1509" s="1"/>
      <c r="H1509" s="1"/>
    </row>
    <row r="1510" spans="1:8">
      <c r="A1510" s="1"/>
      <c r="B1510" s="1"/>
      <c r="C1510" s="1"/>
      <c r="D1510" s="1"/>
      <c r="E1510" s="1"/>
      <c r="F1510" s="1"/>
      <c r="G1510" s="1"/>
      <c r="H1510" s="1"/>
    </row>
    <row r="1511" spans="1:8">
      <c r="A1511" s="1"/>
      <c r="B1511" s="1"/>
      <c r="C1511" s="1"/>
      <c r="D1511" s="1"/>
      <c r="E1511" s="1"/>
      <c r="F1511" s="1"/>
      <c r="G1511" s="1"/>
      <c r="H1511" s="1"/>
    </row>
    <row r="1512" spans="1:8">
      <c r="A1512" s="1"/>
      <c r="B1512" s="1"/>
      <c r="C1512" s="1"/>
      <c r="D1512" s="1"/>
      <c r="E1512" s="1"/>
      <c r="F1512" s="1"/>
      <c r="G1512" s="1"/>
      <c r="H1512" s="1"/>
    </row>
    <row r="1513" spans="1:8">
      <c r="A1513" s="1"/>
      <c r="B1513" s="1"/>
      <c r="C1513" s="1"/>
      <c r="D1513" s="1"/>
      <c r="E1513" s="1"/>
      <c r="F1513" s="1"/>
      <c r="G1513" s="1"/>
      <c r="H1513" s="1"/>
    </row>
    <row r="1514" spans="1:8">
      <c r="A1514" s="1"/>
      <c r="B1514" s="1"/>
      <c r="C1514" s="1"/>
      <c r="D1514" s="1"/>
      <c r="E1514" s="1"/>
      <c r="F1514" s="1"/>
      <c r="G1514" s="1"/>
      <c r="H1514" s="1"/>
    </row>
    <row r="1515" spans="1:8">
      <c r="A1515" s="1"/>
      <c r="B1515" s="1"/>
      <c r="C1515" s="1"/>
      <c r="D1515" s="1"/>
      <c r="E1515" s="1"/>
      <c r="F1515" s="1"/>
      <c r="G1515" s="1"/>
      <c r="H1515" s="1"/>
    </row>
    <row r="1516" spans="1:8">
      <c r="A1516" s="1"/>
      <c r="B1516" s="1"/>
      <c r="C1516" s="1"/>
      <c r="D1516" s="1"/>
      <c r="E1516" s="1"/>
      <c r="F1516" s="1"/>
      <c r="G1516" s="1"/>
      <c r="H1516" s="1"/>
    </row>
    <row r="1517" spans="1:8">
      <c r="A1517" s="1"/>
      <c r="B1517" s="1"/>
      <c r="C1517" s="1"/>
      <c r="D1517" s="1"/>
      <c r="E1517" s="1"/>
      <c r="F1517" s="1"/>
      <c r="G1517" s="1"/>
      <c r="H1517" s="1"/>
    </row>
    <row r="1518" spans="1:8">
      <c r="A1518" s="1"/>
      <c r="B1518" s="1"/>
      <c r="C1518" s="1"/>
      <c r="D1518" s="1"/>
      <c r="E1518" s="1"/>
      <c r="F1518" s="1"/>
      <c r="G1518" s="1"/>
      <c r="H1518" s="1"/>
    </row>
    <row r="1519" spans="1:8">
      <c r="A1519" s="1"/>
      <c r="B1519" s="1"/>
      <c r="C1519" s="1"/>
      <c r="D1519" s="1"/>
      <c r="E1519" s="1"/>
      <c r="F1519" s="1"/>
      <c r="G1519" s="1"/>
      <c r="H1519" s="1"/>
    </row>
    <row r="1520" spans="1:8">
      <c r="A1520" s="1"/>
      <c r="B1520" s="1"/>
      <c r="C1520" s="1"/>
      <c r="D1520" s="1"/>
      <c r="E1520" s="1"/>
      <c r="F1520" s="1"/>
      <c r="G1520" s="1"/>
      <c r="H1520" s="1"/>
    </row>
    <row r="1521" spans="1:8">
      <c r="A1521" s="1"/>
      <c r="B1521" s="1"/>
      <c r="C1521" s="1"/>
      <c r="D1521" s="1"/>
      <c r="E1521" s="1"/>
      <c r="F1521" s="1"/>
      <c r="G1521" s="1"/>
      <c r="H1521" s="1"/>
    </row>
    <row r="1522" spans="1:8">
      <c r="A1522" s="1"/>
      <c r="B1522" s="1"/>
      <c r="C1522" s="1"/>
      <c r="D1522" s="1"/>
      <c r="E1522" s="1"/>
      <c r="F1522" s="1"/>
      <c r="G1522" s="1"/>
      <c r="H1522" s="1"/>
    </row>
    <row r="1523" spans="1:8">
      <c r="A1523" s="1"/>
      <c r="B1523" s="1"/>
      <c r="C1523" s="1"/>
      <c r="D1523" s="1"/>
      <c r="E1523" s="1"/>
      <c r="F1523" s="1"/>
      <c r="G1523" s="1"/>
      <c r="H1523" s="1"/>
    </row>
    <row r="1524" spans="1:8">
      <c r="A1524" s="1"/>
      <c r="B1524" s="1"/>
      <c r="C1524" s="1"/>
      <c r="D1524" s="1"/>
      <c r="E1524" s="1"/>
      <c r="F1524" s="1"/>
      <c r="G1524" s="1"/>
      <c r="H1524" s="1"/>
    </row>
    <row r="1525" spans="1:8">
      <c r="A1525" s="1"/>
      <c r="B1525" s="1"/>
      <c r="C1525" s="1"/>
      <c r="D1525" s="1"/>
      <c r="E1525" s="1"/>
      <c r="F1525" s="1"/>
      <c r="G1525" s="1"/>
      <c r="H1525" s="1"/>
    </row>
    <row r="1526" spans="1:8">
      <c r="A1526" s="1"/>
      <c r="B1526" s="1"/>
      <c r="C1526" s="1"/>
      <c r="D1526" s="1"/>
      <c r="E1526" s="1"/>
      <c r="F1526" s="1"/>
      <c r="G1526" s="1"/>
      <c r="H1526" s="1"/>
    </row>
    <row r="1527" spans="1:8">
      <c r="A1527" s="1"/>
      <c r="B1527" s="1"/>
      <c r="C1527" s="1"/>
      <c r="D1527" s="1"/>
      <c r="E1527" s="1"/>
      <c r="F1527" s="1"/>
      <c r="G1527" s="1"/>
      <c r="H1527" s="1"/>
    </row>
    <row r="1528" spans="1:8">
      <c r="A1528" s="1"/>
      <c r="B1528" s="1"/>
      <c r="C1528" s="1"/>
      <c r="D1528" s="1"/>
      <c r="E1528" s="1"/>
      <c r="F1528" s="1"/>
      <c r="G1528" s="1"/>
      <c r="H1528" s="1"/>
    </row>
    <row r="1529" spans="1:8">
      <c r="A1529" s="1"/>
      <c r="B1529" s="1"/>
      <c r="C1529" s="1"/>
      <c r="D1529" s="1"/>
      <c r="E1529" s="1"/>
      <c r="F1529" s="1"/>
      <c r="G1529" s="1"/>
      <c r="H1529" s="1"/>
    </row>
    <row r="1530" spans="1:8">
      <c r="A1530" s="1"/>
      <c r="B1530" s="1"/>
      <c r="C1530" s="1"/>
      <c r="D1530" s="1"/>
      <c r="E1530" s="1"/>
      <c r="F1530" s="1"/>
      <c r="G1530" s="1"/>
      <c r="H1530" s="1"/>
    </row>
    <row r="1531" spans="1:8">
      <c r="A1531" s="1"/>
      <c r="B1531" s="1"/>
      <c r="C1531" s="1"/>
      <c r="D1531" s="1"/>
      <c r="E1531" s="1"/>
      <c r="F1531" s="1"/>
      <c r="G1531" s="1"/>
      <c r="H1531" s="1"/>
    </row>
    <row r="1532" spans="1:8">
      <c r="A1532" s="1"/>
      <c r="B1532" s="1"/>
      <c r="C1532" s="1"/>
      <c r="D1532" s="1"/>
      <c r="E1532" s="1"/>
      <c r="F1532" s="1"/>
      <c r="G1532" s="1"/>
      <c r="H1532" s="1"/>
    </row>
    <row r="1533" spans="1:8">
      <c r="A1533" s="1"/>
      <c r="B1533" s="1"/>
      <c r="C1533" s="1"/>
      <c r="D1533" s="1"/>
      <c r="E1533" s="1"/>
      <c r="F1533" s="1"/>
      <c r="G1533" s="1"/>
      <c r="H1533" s="1"/>
    </row>
    <row r="1534" spans="1:8">
      <c r="A1534" s="1"/>
      <c r="B1534" s="1"/>
      <c r="C1534" s="1"/>
      <c r="D1534" s="1"/>
      <c r="E1534" s="1"/>
      <c r="F1534" s="1"/>
      <c r="G1534" s="1"/>
      <c r="H1534" s="1"/>
    </row>
    <row r="1535" spans="1:8">
      <c r="A1535" s="1"/>
      <c r="B1535" s="1"/>
      <c r="C1535" s="1"/>
      <c r="D1535" s="1"/>
      <c r="E1535" s="1"/>
      <c r="F1535" s="1"/>
      <c r="G1535" s="1"/>
      <c r="H1535" s="1"/>
    </row>
    <row r="1536" spans="1:8">
      <c r="A1536" s="1"/>
      <c r="B1536" s="1"/>
      <c r="C1536" s="1"/>
      <c r="D1536" s="1"/>
      <c r="E1536" s="1"/>
      <c r="F1536" s="1"/>
      <c r="G1536" s="1"/>
      <c r="H1536" s="1"/>
    </row>
    <row r="1537" spans="1:8">
      <c r="A1537" s="1"/>
      <c r="B1537" s="1"/>
      <c r="C1537" s="1"/>
      <c r="D1537" s="1"/>
      <c r="E1537" s="1"/>
      <c r="F1537" s="1"/>
      <c r="G1537" s="1"/>
      <c r="H1537" s="1"/>
    </row>
    <row r="1538" spans="1:8">
      <c r="A1538" s="1"/>
      <c r="B1538" s="1"/>
      <c r="C1538" s="1"/>
      <c r="D1538" s="1"/>
      <c r="E1538" s="1"/>
      <c r="F1538" s="1"/>
      <c r="G1538" s="1"/>
      <c r="H1538" s="1"/>
    </row>
    <row r="1539" spans="1:8">
      <c r="A1539" s="1"/>
      <c r="B1539" s="1"/>
      <c r="C1539" s="1"/>
      <c r="D1539" s="1"/>
      <c r="E1539" s="1"/>
      <c r="F1539" s="1"/>
      <c r="G1539" s="1"/>
      <c r="H1539" s="1"/>
    </row>
    <row r="1540" spans="1:8">
      <c r="A1540" s="1"/>
      <c r="B1540" s="1"/>
      <c r="C1540" s="1"/>
      <c r="D1540" s="1"/>
      <c r="E1540" s="1"/>
      <c r="F1540" s="1"/>
      <c r="G1540" s="1"/>
      <c r="H1540" s="1"/>
    </row>
    <row r="1541" spans="1:8">
      <c r="A1541" s="1"/>
      <c r="B1541" s="1"/>
      <c r="C1541" s="1"/>
      <c r="D1541" s="1"/>
      <c r="E1541" s="1"/>
      <c r="F1541" s="1"/>
      <c r="G1541" s="1"/>
      <c r="H1541" s="1"/>
    </row>
    <row r="1542" spans="1:8">
      <c r="A1542" s="1"/>
      <c r="B1542" s="1"/>
      <c r="C1542" s="1"/>
      <c r="D1542" s="1"/>
      <c r="E1542" s="1"/>
      <c r="F1542" s="1"/>
      <c r="G1542" s="1"/>
      <c r="H1542" s="1"/>
    </row>
    <row r="1543" spans="1:8">
      <c r="A1543" s="1"/>
      <c r="B1543" s="1"/>
      <c r="C1543" s="1"/>
      <c r="D1543" s="1"/>
      <c r="E1543" s="1"/>
      <c r="F1543" s="1"/>
      <c r="G1543" s="1"/>
      <c r="H1543" s="1"/>
    </row>
    <row r="1544" spans="1:8">
      <c r="A1544" s="1"/>
      <c r="B1544" s="1"/>
      <c r="C1544" s="1"/>
      <c r="D1544" s="1"/>
      <c r="E1544" s="1"/>
      <c r="F1544" s="1"/>
      <c r="G1544" s="1"/>
      <c r="H1544" s="1"/>
    </row>
    <row r="1545" spans="1:8">
      <c r="A1545" s="1"/>
      <c r="B1545" s="1"/>
      <c r="C1545" s="1"/>
      <c r="D1545" s="1"/>
      <c r="E1545" s="1"/>
      <c r="F1545" s="1"/>
      <c r="G1545" s="1"/>
      <c r="H1545" s="1"/>
    </row>
    <row r="1546" spans="1:8">
      <c r="A1546" s="1"/>
      <c r="B1546" s="1"/>
      <c r="C1546" s="1"/>
      <c r="D1546" s="1"/>
      <c r="E1546" s="1"/>
      <c r="F1546" s="1"/>
      <c r="G1546" s="1"/>
      <c r="H1546" s="1"/>
    </row>
    <row r="1547" spans="1:8">
      <c r="A1547" s="1"/>
      <c r="B1547" s="1"/>
      <c r="C1547" s="1"/>
      <c r="D1547" s="1"/>
      <c r="E1547" s="1"/>
      <c r="F1547" s="1"/>
      <c r="G1547" s="1"/>
      <c r="H1547" s="1"/>
    </row>
    <row r="1548" spans="1:8">
      <c r="A1548" s="1"/>
      <c r="B1548" s="1"/>
      <c r="C1548" s="1"/>
      <c r="D1548" s="1"/>
      <c r="E1548" s="1"/>
      <c r="F1548" s="1"/>
      <c r="G1548" s="1"/>
      <c r="H1548" s="1"/>
    </row>
    <row r="1549" spans="1:8">
      <c r="A1549" s="1"/>
      <c r="B1549" s="1"/>
      <c r="C1549" s="1"/>
      <c r="D1549" s="1"/>
      <c r="E1549" s="1"/>
      <c r="F1549" s="1"/>
      <c r="G1549" s="1"/>
      <c r="H1549" s="1"/>
    </row>
    <row r="1550" spans="1:8">
      <c r="A1550" s="1"/>
      <c r="B1550" s="1"/>
      <c r="C1550" s="1"/>
      <c r="D1550" s="1"/>
      <c r="E1550" s="1"/>
      <c r="F1550" s="1"/>
      <c r="G1550" s="1"/>
      <c r="H1550" s="1"/>
    </row>
    <row r="1551" spans="1:8">
      <c r="A1551" s="1"/>
      <c r="B1551" s="1"/>
      <c r="C1551" s="1"/>
      <c r="D1551" s="1"/>
      <c r="E1551" s="1"/>
      <c r="F1551" s="1"/>
      <c r="G1551" s="1"/>
      <c r="H1551" s="1"/>
    </row>
    <row r="1552" spans="1:8">
      <c r="A1552" s="1"/>
      <c r="B1552" s="1"/>
      <c r="C1552" s="1"/>
      <c r="D1552" s="1"/>
      <c r="E1552" s="1"/>
      <c r="F1552" s="1"/>
      <c r="G1552" s="1"/>
      <c r="H1552" s="1"/>
    </row>
    <row r="1553" spans="1:8">
      <c r="A1553" s="1"/>
      <c r="B1553" s="1"/>
      <c r="C1553" s="1"/>
      <c r="D1553" s="1"/>
      <c r="E1553" s="1"/>
      <c r="F1553" s="1"/>
      <c r="G1553" s="1"/>
      <c r="H1553" s="1"/>
    </row>
    <row r="1554" spans="1:8">
      <c r="A1554" s="1"/>
      <c r="B1554" s="1"/>
      <c r="C1554" s="1"/>
      <c r="D1554" s="1"/>
      <c r="E1554" s="1"/>
      <c r="F1554" s="1"/>
      <c r="G1554" s="1"/>
      <c r="H1554" s="1"/>
    </row>
    <row r="1555" spans="1:8">
      <c r="A1555" s="1"/>
      <c r="B1555" s="1"/>
      <c r="C1555" s="1"/>
      <c r="D1555" s="1"/>
      <c r="E1555" s="1"/>
      <c r="F1555" s="1"/>
      <c r="G1555" s="1"/>
      <c r="H1555" s="1"/>
    </row>
    <row r="1556" spans="1:8">
      <c r="A1556" s="1"/>
      <c r="B1556" s="1"/>
      <c r="C1556" s="1"/>
      <c r="D1556" s="1"/>
      <c r="E1556" s="1"/>
      <c r="F1556" s="1"/>
      <c r="G1556" s="1"/>
      <c r="H1556" s="1"/>
    </row>
    <row r="1557" spans="1:8">
      <c r="A1557" s="1"/>
      <c r="B1557" s="1"/>
      <c r="C1557" s="1"/>
      <c r="D1557" s="1"/>
      <c r="E1557" s="1"/>
      <c r="F1557" s="1"/>
      <c r="G1557" s="1"/>
      <c r="H1557" s="1"/>
    </row>
    <row r="1558" spans="1:8">
      <c r="A1558" s="1"/>
      <c r="B1558" s="1"/>
      <c r="C1558" s="1"/>
      <c r="D1558" s="1"/>
      <c r="E1558" s="1"/>
      <c r="F1558" s="1"/>
      <c r="G1558" s="1"/>
      <c r="H1558" s="1"/>
    </row>
    <row r="1559" spans="1:8">
      <c r="A1559" s="1"/>
      <c r="B1559" s="1"/>
      <c r="C1559" s="1"/>
      <c r="D1559" s="1"/>
      <c r="E1559" s="1"/>
      <c r="F1559" s="1"/>
      <c r="G1559" s="1"/>
      <c r="H1559" s="1"/>
    </row>
    <row r="1560" spans="1:8">
      <c r="A1560" s="1"/>
      <c r="B1560" s="1"/>
      <c r="C1560" s="1"/>
      <c r="D1560" s="1"/>
      <c r="E1560" s="1"/>
      <c r="F1560" s="1"/>
      <c r="G1560" s="1"/>
      <c r="H1560" s="1"/>
    </row>
    <row r="1561" spans="1:8">
      <c r="A1561" s="1"/>
      <c r="B1561" s="1"/>
      <c r="C1561" s="1"/>
      <c r="D1561" s="1"/>
      <c r="E1561" s="1"/>
      <c r="F1561" s="1"/>
      <c r="G1561" s="1"/>
      <c r="H1561" s="1"/>
    </row>
    <row r="1562" spans="1:8">
      <c r="A1562" s="1"/>
      <c r="B1562" s="1"/>
      <c r="C1562" s="1"/>
      <c r="D1562" s="1"/>
      <c r="E1562" s="1"/>
      <c r="F1562" s="1"/>
      <c r="G1562" s="1"/>
      <c r="H1562" s="1"/>
    </row>
    <row r="1563" spans="1:8">
      <c r="A1563" s="1"/>
      <c r="B1563" s="1"/>
      <c r="C1563" s="1"/>
      <c r="D1563" s="1"/>
      <c r="E1563" s="1"/>
      <c r="F1563" s="1"/>
      <c r="G1563" s="1"/>
      <c r="H1563" s="1"/>
    </row>
    <row r="1564" spans="1:8">
      <c r="A1564" s="1"/>
      <c r="B1564" s="1"/>
      <c r="C1564" s="1"/>
      <c r="D1564" s="1"/>
      <c r="E1564" s="1"/>
      <c r="F1564" s="1"/>
      <c r="G1564" s="1"/>
      <c r="H1564" s="1"/>
    </row>
    <row r="1565" spans="1:8">
      <c r="A1565" s="1"/>
      <c r="B1565" s="1"/>
      <c r="C1565" s="1"/>
      <c r="D1565" s="1"/>
      <c r="E1565" s="1"/>
      <c r="F1565" s="1"/>
      <c r="G1565" s="1"/>
      <c r="H1565" s="1"/>
    </row>
    <row r="1566" spans="1:8">
      <c r="A1566" s="1"/>
      <c r="B1566" s="1"/>
      <c r="C1566" s="1"/>
      <c r="D1566" s="1"/>
      <c r="E1566" s="1"/>
      <c r="F1566" s="1"/>
      <c r="G1566" s="1"/>
      <c r="H1566" s="1"/>
    </row>
    <row r="1567" spans="1:8">
      <c r="A1567" s="1"/>
      <c r="B1567" s="1"/>
      <c r="C1567" s="1"/>
      <c r="D1567" s="1"/>
      <c r="E1567" s="1"/>
      <c r="F1567" s="1"/>
      <c r="G1567" s="1"/>
      <c r="H1567" s="1"/>
    </row>
    <row r="1568" spans="1:8">
      <c r="A1568" s="1"/>
      <c r="B1568" s="1"/>
      <c r="C1568" s="1"/>
      <c r="D1568" s="1"/>
      <c r="E1568" s="1"/>
      <c r="F1568" s="1"/>
      <c r="G1568" s="1"/>
      <c r="H1568" s="1"/>
    </row>
    <row r="1569" spans="1:8">
      <c r="A1569" s="1"/>
      <c r="B1569" s="1"/>
      <c r="C1569" s="1"/>
      <c r="D1569" s="1"/>
      <c r="E1569" s="1"/>
      <c r="F1569" s="1"/>
      <c r="G1569" s="1"/>
      <c r="H1569" s="1"/>
    </row>
    <row r="1570" spans="1:8">
      <c r="A1570" s="1"/>
      <c r="B1570" s="1"/>
      <c r="C1570" s="1"/>
      <c r="D1570" s="1"/>
      <c r="E1570" s="1"/>
      <c r="F1570" s="1"/>
      <c r="G1570" s="1"/>
      <c r="H1570" s="1"/>
    </row>
    <row r="1571" spans="1:8">
      <c r="A1571" s="1"/>
      <c r="B1571" s="1"/>
      <c r="C1571" s="1"/>
      <c r="D1571" s="1"/>
      <c r="E1571" s="1"/>
      <c r="F1571" s="1"/>
      <c r="G1571" s="1"/>
      <c r="H1571" s="1"/>
    </row>
    <row r="1572" spans="1:8">
      <c r="A1572" s="1"/>
      <c r="B1572" s="1"/>
      <c r="C1572" s="1"/>
      <c r="D1572" s="1"/>
      <c r="E1572" s="1"/>
      <c r="F1572" s="1"/>
      <c r="G1572" s="1"/>
      <c r="H1572" s="1"/>
    </row>
    <row r="1573" spans="1:8">
      <c r="A1573" s="1"/>
      <c r="B1573" s="1"/>
      <c r="C1573" s="1"/>
      <c r="D1573" s="1"/>
      <c r="E1573" s="1"/>
      <c r="F1573" s="1"/>
      <c r="G1573" s="1"/>
      <c r="H1573" s="1"/>
    </row>
    <row r="1574" spans="1:8">
      <c r="A1574" s="1"/>
      <c r="B1574" s="1"/>
      <c r="C1574" s="1"/>
      <c r="D1574" s="1"/>
      <c r="E1574" s="1"/>
      <c r="F1574" s="1"/>
      <c r="G1574" s="1"/>
      <c r="H1574" s="1"/>
    </row>
    <row r="1575" spans="1:8">
      <c r="A1575" s="1"/>
      <c r="B1575" s="1"/>
      <c r="C1575" s="1"/>
      <c r="D1575" s="1"/>
      <c r="E1575" s="1"/>
      <c r="F1575" s="1"/>
      <c r="G1575" s="1"/>
      <c r="H1575" s="1"/>
    </row>
    <row r="1576" spans="1:8">
      <c r="A1576" s="1"/>
      <c r="B1576" s="1"/>
      <c r="C1576" s="1"/>
      <c r="D1576" s="1"/>
      <c r="E1576" s="1"/>
      <c r="F1576" s="1"/>
      <c r="G1576" s="1"/>
      <c r="H1576" s="1"/>
    </row>
    <row r="1577" spans="1:8">
      <c r="A1577" s="1"/>
      <c r="B1577" s="1"/>
      <c r="C1577" s="1"/>
      <c r="D1577" s="1"/>
      <c r="E1577" s="1"/>
      <c r="F1577" s="1"/>
      <c r="G1577" s="1"/>
      <c r="H1577" s="1"/>
    </row>
    <row r="1578" spans="1:8">
      <c r="A1578" s="1"/>
      <c r="B1578" s="1"/>
      <c r="C1578" s="1"/>
      <c r="D1578" s="1"/>
      <c r="E1578" s="1"/>
      <c r="F1578" s="1"/>
      <c r="G1578" s="1"/>
      <c r="H1578" s="1"/>
    </row>
    <row r="1579" spans="1:8">
      <c r="A1579" s="1"/>
      <c r="B1579" s="1"/>
      <c r="C1579" s="1"/>
      <c r="D1579" s="1"/>
      <c r="E1579" s="1"/>
      <c r="F1579" s="1"/>
      <c r="G1579" s="1"/>
      <c r="H1579" s="1"/>
    </row>
    <row r="1580" spans="1:8">
      <c r="A1580" s="1"/>
      <c r="B1580" s="1"/>
      <c r="C1580" s="1"/>
      <c r="D1580" s="1"/>
      <c r="E1580" s="1"/>
      <c r="F1580" s="1"/>
      <c r="G1580" s="1"/>
      <c r="H1580" s="1"/>
    </row>
    <row r="1581" spans="1:8">
      <c r="A1581" s="1"/>
      <c r="B1581" s="1"/>
      <c r="C1581" s="1"/>
      <c r="D1581" s="1"/>
      <c r="E1581" s="1"/>
      <c r="F1581" s="1"/>
      <c r="G1581" s="1"/>
      <c r="H1581" s="1"/>
    </row>
    <row r="1582" spans="1:8">
      <c r="A1582" s="1"/>
      <c r="B1582" s="1"/>
      <c r="C1582" s="1"/>
      <c r="D1582" s="1"/>
      <c r="E1582" s="1"/>
      <c r="F1582" s="1"/>
      <c r="G1582" s="1"/>
      <c r="H1582" s="1"/>
    </row>
    <row r="1583" spans="1:8">
      <c r="A1583" s="1"/>
      <c r="B1583" s="1"/>
      <c r="C1583" s="1"/>
      <c r="D1583" s="1"/>
      <c r="E1583" s="1"/>
      <c r="F1583" s="1"/>
      <c r="G1583" s="1"/>
      <c r="H1583" s="1"/>
    </row>
    <row r="1584" spans="1:8">
      <c r="A1584" s="1"/>
      <c r="B1584" s="1"/>
      <c r="C1584" s="1"/>
      <c r="D1584" s="1"/>
      <c r="E1584" s="1"/>
      <c r="F1584" s="1"/>
      <c r="G1584" s="1"/>
      <c r="H1584" s="1"/>
    </row>
    <row r="1585" spans="1:8">
      <c r="A1585" s="1"/>
      <c r="B1585" s="1"/>
      <c r="C1585" s="1"/>
      <c r="D1585" s="1"/>
      <c r="E1585" s="1"/>
      <c r="F1585" s="1"/>
      <c r="G1585" s="1"/>
      <c r="H1585" s="1"/>
    </row>
    <row r="1586" spans="1:8">
      <c r="A1586" s="1"/>
      <c r="B1586" s="1"/>
      <c r="C1586" s="1"/>
      <c r="D1586" s="1"/>
      <c r="E1586" s="1"/>
      <c r="F1586" s="1"/>
      <c r="G1586" s="1"/>
      <c r="H1586" s="1"/>
    </row>
    <row r="1587" spans="1:8">
      <c r="A1587" s="1"/>
      <c r="B1587" s="1"/>
      <c r="C1587" s="1"/>
      <c r="D1587" s="1"/>
      <c r="E1587" s="1"/>
      <c r="F1587" s="1"/>
      <c r="G1587" s="1"/>
      <c r="H1587" s="1"/>
    </row>
    <row r="1588" spans="1:8">
      <c r="A1588" s="1"/>
      <c r="B1588" s="1"/>
      <c r="C1588" s="1"/>
      <c r="D1588" s="1"/>
      <c r="E1588" s="1"/>
      <c r="F1588" s="1"/>
      <c r="G1588" s="1"/>
      <c r="H1588" s="1"/>
    </row>
    <row r="1589" spans="1:8">
      <c r="A1589" s="1"/>
      <c r="B1589" s="1"/>
      <c r="C1589" s="1"/>
      <c r="D1589" s="1"/>
      <c r="E1589" s="1"/>
      <c r="F1589" s="1"/>
      <c r="G1589" s="1"/>
      <c r="H1589" s="1"/>
    </row>
    <row r="1590" spans="1:8">
      <c r="A1590" s="1"/>
      <c r="B1590" s="1"/>
      <c r="C1590" s="1"/>
      <c r="D1590" s="1"/>
      <c r="E1590" s="1"/>
      <c r="F1590" s="1"/>
      <c r="G1590" s="1"/>
      <c r="H1590" s="1"/>
    </row>
    <row r="1591" spans="1:8">
      <c r="A1591" s="1"/>
      <c r="B1591" s="1"/>
      <c r="C1591" s="1"/>
      <c r="D1591" s="1"/>
      <c r="E1591" s="1"/>
      <c r="F1591" s="1"/>
      <c r="G1591" s="1"/>
      <c r="H1591" s="1"/>
    </row>
    <row r="1592" spans="1:8">
      <c r="A1592" s="1"/>
      <c r="B1592" s="1"/>
      <c r="C1592" s="1"/>
      <c r="D1592" s="1"/>
      <c r="E1592" s="1"/>
      <c r="F1592" s="1"/>
      <c r="G1592" s="1"/>
      <c r="H1592" s="1"/>
    </row>
    <row r="1593" spans="1:8">
      <c r="A1593" s="1"/>
      <c r="B1593" s="1"/>
      <c r="C1593" s="1"/>
      <c r="D1593" s="1"/>
      <c r="E1593" s="1"/>
      <c r="F1593" s="1"/>
      <c r="G1593" s="1"/>
      <c r="H1593" s="1"/>
    </row>
    <row r="1594" spans="1:8">
      <c r="A1594" s="1"/>
      <c r="B1594" s="1"/>
      <c r="C1594" s="1"/>
      <c r="D1594" s="1"/>
      <c r="E1594" s="1"/>
      <c r="F1594" s="1"/>
      <c r="G1594" s="1"/>
      <c r="H1594" s="1"/>
    </row>
    <row r="1595" spans="1:8">
      <c r="A1595" s="1"/>
      <c r="B1595" s="1"/>
      <c r="C1595" s="1"/>
      <c r="D1595" s="1"/>
      <c r="E1595" s="1"/>
      <c r="F1595" s="1"/>
      <c r="G1595" s="1"/>
      <c r="H1595" s="1"/>
    </row>
    <row r="1596" spans="1:8">
      <c r="A1596" s="1"/>
      <c r="B1596" s="1"/>
      <c r="C1596" s="1"/>
      <c r="D1596" s="1"/>
      <c r="E1596" s="1"/>
      <c r="F1596" s="1"/>
      <c r="G1596" s="1"/>
      <c r="H1596" s="1"/>
    </row>
    <row r="1597" spans="1:8">
      <c r="A1597" s="1"/>
      <c r="B1597" s="1"/>
      <c r="C1597" s="1"/>
      <c r="D1597" s="1"/>
      <c r="E1597" s="1"/>
      <c r="F1597" s="1"/>
      <c r="G1597" s="1"/>
      <c r="H1597" s="1"/>
    </row>
    <row r="1598" spans="1:8">
      <c r="A1598" s="1"/>
      <c r="B1598" s="1"/>
      <c r="C1598" s="1"/>
      <c r="D1598" s="1"/>
      <c r="E1598" s="1"/>
      <c r="F1598" s="1"/>
      <c r="G1598" s="1"/>
      <c r="H1598" s="1"/>
    </row>
    <row r="1599" spans="1:8">
      <c r="A1599" s="1"/>
      <c r="B1599" s="1"/>
      <c r="C1599" s="1"/>
      <c r="D1599" s="1"/>
      <c r="E1599" s="1"/>
      <c r="F1599" s="1"/>
      <c r="G1599" s="1"/>
      <c r="H1599" s="1"/>
    </row>
    <row r="1600" spans="1:8">
      <c r="A1600" s="1"/>
      <c r="B1600" s="1"/>
      <c r="C1600" s="1"/>
      <c r="D1600" s="1"/>
      <c r="E1600" s="1"/>
      <c r="F1600" s="1"/>
      <c r="G1600" s="1"/>
      <c r="H1600" s="1"/>
    </row>
    <row r="1601" spans="1:8">
      <c r="A1601" s="1"/>
      <c r="B1601" s="1"/>
      <c r="C1601" s="1"/>
      <c r="D1601" s="1"/>
      <c r="E1601" s="1"/>
      <c r="F1601" s="1"/>
      <c r="G1601" s="1"/>
      <c r="H1601" s="1"/>
    </row>
    <row r="1602" spans="1:8">
      <c r="A1602" s="1"/>
      <c r="B1602" s="1"/>
      <c r="C1602" s="1"/>
      <c r="D1602" s="1"/>
      <c r="E1602" s="1"/>
      <c r="F1602" s="1"/>
      <c r="G1602" s="1"/>
      <c r="H1602" s="1"/>
    </row>
    <row r="1603" spans="1:8">
      <c r="A1603" s="1"/>
      <c r="B1603" s="1"/>
      <c r="C1603" s="1"/>
      <c r="D1603" s="1"/>
      <c r="E1603" s="1"/>
      <c r="F1603" s="1"/>
      <c r="G1603" s="1"/>
      <c r="H1603" s="1"/>
    </row>
    <row r="1604" spans="1:8">
      <c r="A1604" s="1"/>
      <c r="B1604" s="1"/>
      <c r="C1604" s="1"/>
      <c r="D1604" s="1"/>
      <c r="E1604" s="1"/>
      <c r="F1604" s="1"/>
      <c r="G1604" s="1"/>
      <c r="H1604" s="1"/>
    </row>
    <row r="1605" spans="1:8">
      <c r="A1605" s="1"/>
      <c r="B1605" s="1"/>
      <c r="C1605" s="1"/>
      <c r="D1605" s="1"/>
      <c r="E1605" s="1"/>
      <c r="F1605" s="1"/>
      <c r="G1605" s="1"/>
      <c r="H1605" s="1"/>
    </row>
    <row r="1606" spans="1:8">
      <c r="A1606" s="1"/>
      <c r="B1606" s="1"/>
      <c r="C1606" s="1"/>
      <c r="D1606" s="1"/>
      <c r="E1606" s="1"/>
      <c r="F1606" s="1"/>
      <c r="G1606" s="1"/>
      <c r="H1606" s="1"/>
    </row>
    <row r="1607" spans="1:8">
      <c r="A1607" s="1"/>
      <c r="B1607" s="1"/>
      <c r="C1607" s="1"/>
      <c r="D1607" s="1"/>
      <c r="E1607" s="1"/>
      <c r="F1607" s="1"/>
      <c r="G1607" s="1"/>
      <c r="H1607" s="1"/>
    </row>
    <row r="1608" spans="1:8">
      <c r="A1608" s="1"/>
      <c r="B1608" s="1"/>
      <c r="C1608" s="1"/>
      <c r="D1608" s="1"/>
      <c r="E1608" s="1"/>
      <c r="F1608" s="1"/>
      <c r="G1608" s="1"/>
      <c r="H1608" s="1"/>
    </row>
    <row r="1609" spans="1:8">
      <c r="A1609" s="1"/>
      <c r="B1609" s="1"/>
      <c r="C1609" s="1"/>
      <c r="D1609" s="1"/>
      <c r="E1609" s="1"/>
      <c r="F1609" s="1"/>
      <c r="G1609" s="1"/>
      <c r="H1609" s="1"/>
    </row>
    <row r="1610" spans="1:8">
      <c r="A1610" s="1"/>
      <c r="B1610" s="1"/>
      <c r="C1610" s="1"/>
      <c r="D1610" s="1"/>
      <c r="E1610" s="1"/>
      <c r="F1610" s="1"/>
      <c r="G1610" s="1"/>
      <c r="H1610" s="1"/>
    </row>
    <row r="1611" spans="1:8">
      <c r="A1611" s="1"/>
      <c r="B1611" s="1"/>
      <c r="C1611" s="1"/>
      <c r="D1611" s="1"/>
      <c r="E1611" s="1"/>
      <c r="F1611" s="1"/>
      <c r="G1611" s="1"/>
      <c r="H1611" s="1"/>
    </row>
    <row r="1612" spans="1:8">
      <c r="A1612" s="1"/>
      <c r="B1612" s="1"/>
      <c r="C1612" s="1"/>
      <c r="D1612" s="1"/>
      <c r="E1612" s="1"/>
      <c r="F1612" s="1"/>
      <c r="G1612" s="1"/>
      <c r="H1612" s="1"/>
    </row>
    <row r="1613" spans="1:8">
      <c r="A1613" s="1"/>
      <c r="B1613" s="1"/>
      <c r="C1613" s="1"/>
      <c r="D1613" s="1"/>
      <c r="E1613" s="1"/>
      <c r="F1613" s="1"/>
      <c r="G1613" s="1"/>
      <c r="H1613" s="1"/>
    </row>
    <row r="1614" spans="1:8">
      <c r="A1614" s="1"/>
      <c r="B1614" s="1"/>
      <c r="C1614" s="1"/>
      <c r="D1614" s="1"/>
      <c r="E1614" s="1"/>
      <c r="F1614" s="1"/>
      <c r="G1614" s="1"/>
      <c r="H1614" s="1"/>
    </row>
    <row r="1615" spans="1:8">
      <c r="A1615" s="1"/>
      <c r="B1615" s="1"/>
      <c r="C1615" s="1"/>
      <c r="D1615" s="1"/>
      <c r="E1615" s="1"/>
      <c r="F1615" s="1"/>
      <c r="G1615" s="1"/>
      <c r="H1615" s="1"/>
    </row>
    <row r="1616" spans="1:8">
      <c r="A1616" s="1"/>
      <c r="B1616" s="1"/>
      <c r="C1616" s="1"/>
      <c r="D1616" s="1"/>
      <c r="E1616" s="1"/>
      <c r="F1616" s="1"/>
      <c r="G1616" s="1"/>
      <c r="H1616" s="1"/>
    </row>
    <row r="1617" spans="1:8">
      <c r="A1617" s="1"/>
      <c r="B1617" s="1"/>
      <c r="C1617" s="1"/>
      <c r="D1617" s="1"/>
      <c r="E1617" s="1"/>
      <c r="F1617" s="1"/>
      <c r="G1617" s="1"/>
      <c r="H1617" s="1"/>
    </row>
    <row r="1618" spans="1:8">
      <c r="A1618" s="1"/>
      <c r="B1618" s="1"/>
      <c r="C1618" s="1"/>
      <c r="D1618" s="1"/>
      <c r="E1618" s="1"/>
      <c r="F1618" s="1"/>
      <c r="G1618" s="1"/>
      <c r="H1618" s="1"/>
    </row>
    <row r="1619" spans="1:8">
      <c r="A1619" s="1"/>
      <c r="B1619" s="1"/>
      <c r="C1619" s="1"/>
      <c r="D1619" s="1"/>
      <c r="E1619" s="1"/>
      <c r="F1619" s="1"/>
      <c r="G1619" s="1"/>
      <c r="H1619" s="1"/>
    </row>
    <row r="1620" spans="1:8">
      <c r="A1620" s="1"/>
      <c r="B1620" s="1"/>
      <c r="C1620" s="1"/>
      <c r="D1620" s="1"/>
      <c r="E1620" s="1"/>
      <c r="F1620" s="1"/>
      <c r="G1620" s="1"/>
      <c r="H1620" s="1"/>
    </row>
    <row r="1621" spans="1:8">
      <c r="A1621" s="1"/>
      <c r="B1621" s="1"/>
      <c r="C1621" s="1"/>
      <c r="D1621" s="1"/>
      <c r="E1621" s="1"/>
      <c r="F1621" s="1"/>
      <c r="G1621" s="1"/>
      <c r="H1621" s="1"/>
    </row>
    <row r="1622" spans="1:8">
      <c r="A1622" s="1"/>
      <c r="B1622" s="1"/>
      <c r="C1622" s="1"/>
      <c r="D1622" s="1"/>
      <c r="E1622" s="1"/>
      <c r="F1622" s="1"/>
      <c r="G1622" s="1"/>
      <c r="H1622" s="1"/>
    </row>
    <row r="1623" spans="1:8">
      <c r="A1623" s="1"/>
      <c r="B1623" s="1"/>
      <c r="C1623" s="1"/>
      <c r="D1623" s="1"/>
      <c r="E1623" s="1"/>
      <c r="F1623" s="1"/>
      <c r="G1623" s="1"/>
      <c r="H1623" s="1"/>
    </row>
    <row r="1624" spans="1:8">
      <c r="A1624" s="1"/>
      <c r="B1624" s="1"/>
      <c r="C1624" s="1"/>
      <c r="D1624" s="1"/>
      <c r="E1624" s="1"/>
      <c r="F1624" s="1"/>
      <c r="G1624" s="1"/>
      <c r="H1624" s="1"/>
    </row>
    <row r="1625" spans="1:8">
      <c r="A1625" s="1"/>
      <c r="B1625" s="1"/>
      <c r="C1625" s="1"/>
      <c r="D1625" s="1"/>
      <c r="E1625" s="1"/>
      <c r="F1625" s="1"/>
      <c r="G1625" s="1"/>
      <c r="H1625" s="1"/>
    </row>
    <row r="1626" spans="1:8">
      <c r="A1626" s="1"/>
      <c r="B1626" s="1"/>
      <c r="C1626" s="1"/>
      <c r="D1626" s="1"/>
      <c r="E1626" s="1"/>
      <c r="F1626" s="1"/>
      <c r="G1626" s="1"/>
      <c r="H1626" s="1"/>
    </row>
    <row r="1627" spans="1:8">
      <c r="A1627" s="1"/>
      <c r="B1627" s="1"/>
      <c r="C1627" s="1"/>
      <c r="D1627" s="1"/>
      <c r="E1627" s="1"/>
      <c r="F1627" s="1"/>
      <c r="G1627" s="1"/>
      <c r="H1627" s="1"/>
    </row>
    <row r="1628" spans="1:8">
      <c r="A1628" s="1"/>
      <c r="B1628" s="1"/>
      <c r="C1628" s="1"/>
      <c r="D1628" s="1"/>
      <c r="E1628" s="1"/>
      <c r="F1628" s="1"/>
      <c r="G1628" s="1"/>
      <c r="H1628" s="1"/>
    </row>
    <row r="1629" spans="1:8">
      <c r="A1629" s="1"/>
      <c r="B1629" s="1"/>
      <c r="C1629" s="1"/>
      <c r="D1629" s="1"/>
      <c r="E1629" s="1"/>
      <c r="F1629" s="1"/>
      <c r="G1629" s="1"/>
      <c r="H1629" s="1"/>
    </row>
    <row r="1630" spans="1:8">
      <c r="A1630" s="1"/>
      <c r="B1630" s="1"/>
      <c r="C1630" s="1"/>
      <c r="D1630" s="1"/>
      <c r="E1630" s="1"/>
      <c r="F1630" s="1"/>
      <c r="G1630" s="1"/>
      <c r="H1630" s="1"/>
    </row>
    <row r="1631" spans="1:8">
      <c r="A1631" s="1"/>
      <c r="B1631" s="1"/>
      <c r="C1631" s="1"/>
      <c r="D1631" s="1"/>
      <c r="E1631" s="1"/>
      <c r="F1631" s="1"/>
      <c r="G1631" s="1"/>
      <c r="H1631" s="1"/>
    </row>
    <row r="1632" spans="1:8">
      <c r="A1632" s="1"/>
      <c r="B1632" s="1"/>
      <c r="C1632" s="1"/>
      <c r="D1632" s="1"/>
      <c r="E1632" s="1"/>
      <c r="F1632" s="1"/>
      <c r="G1632" s="1"/>
      <c r="H1632" s="1"/>
    </row>
    <row r="1633" spans="1:8">
      <c r="A1633" s="1"/>
      <c r="B1633" s="1"/>
      <c r="C1633" s="1"/>
      <c r="D1633" s="1"/>
      <c r="E1633" s="1"/>
      <c r="F1633" s="1"/>
      <c r="G1633" s="1"/>
      <c r="H1633" s="1"/>
    </row>
    <row r="1634" spans="1:8">
      <c r="A1634" s="1"/>
      <c r="B1634" s="1"/>
      <c r="C1634" s="1"/>
      <c r="D1634" s="1"/>
      <c r="E1634" s="1"/>
      <c r="F1634" s="1"/>
      <c r="G1634" s="1"/>
      <c r="H1634" s="1"/>
    </row>
    <row r="1635" spans="1:8">
      <c r="A1635" s="1"/>
      <c r="B1635" s="1"/>
      <c r="C1635" s="1"/>
      <c r="D1635" s="1"/>
      <c r="E1635" s="1"/>
      <c r="F1635" s="1"/>
      <c r="G1635" s="1"/>
      <c r="H1635" s="1"/>
    </row>
    <row r="1636" spans="1:8">
      <c r="A1636" s="1"/>
      <c r="B1636" s="1"/>
      <c r="C1636" s="1"/>
      <c r="D1636" s="1"/>
      <c r="E1636" s="1"/>
      <c r="F1636" s="1"/>
      <c r="G1636" s="1"/>
      <c r="H1636" s="1"/>
    </row>
    <row r="1637" spans="1:8">
      <c r="A1637" s="1"/>
      <c r="B1637" s="1"/>
      <c r="C1637" s="1"/>
      <c r="D1637" s="1"/>
      <c r="E1637" s="1"/>
      <c r="F1637" s="1"/>
      <c r="G1637" s="1"/>
      <c r="H1637" s="1"/>
    </row>
    <row r="1638" spans="1:8">
      <c r="A1638" s="1"/>
      <c r="B1638" s="1"/>
      <c r="C1638" s="1"/>
      <c r="D1638" s="1"/>
      <c r="E1638" s="1"/>
      <c r="F1638" s="1"/>
      <c r="G1638" s="1"/>
      <c r="H1638" s="1"/>
    </row>
    <row r="1639" spans="1:8">
      <c r="A1639" s="1"/>
      <c r="B1639" s="1"/>
      <c r="C1639" s="1"/>
      <c r="D1639" s="1"/>
      <c r="E1639" s="1"/>
      <c r="F1639" s="1"/>
      <c r="G1639" s="1"/>
      <c r="H1639" s="1"/>
    </row>
    <row r="1640" spans="1:8">
      <c r="A1640" s="1"/>
      <c r="B1640" s="1"/>
      <c r="C1640" s="1"/>
      <c r="D1640" s="1"/>
      <c r="E1640" s="1"/>
      <c r="F1640" s="1"/>
      <c r="G1640" s="1"/>
      <c r="H1640" s="1"/>
    </row>
    <row r="1641" spans="1:8">
      <c r="A1641" s="1"/>
      <c r="B1641" s="1"/>
      <c r="C1641" s="1"/>
      <c r="D1641" s="1"/>
      <c r="E1641" s="1"/>
      <c r="F1641" s="1"/>
      <c r="G1641" s="1"/>
      <c r="H1641" s="1"/>
    </row>
    <row r="1642" spans="1:8">
      <c r="A1642" s="1"/>
      <c r="B1642" s="1"/>
      <c r="C1642" s="1"/>
      <c r="D1642" s="1"/>
      <c r="E1642" s="1"/>
      <c r="F1642" s="1"/>
      <c r="G1642" s="1"/>
      <c r="H1642" s="1"/>
    </row>
    <row r="1643" spans="1:8">
      <c r="A1643" s="1"/>
      <c r="B1643" s="1"/>
      <c r="C1643" s="1"/>
      <c r="D1643" s="1"/>
      <c r="E1643" s="1"/>
      <c r="F1643" s="1"/>
      <c r="G1643" s="1"/>
      <c r="H1643" s="1"/>
    </row>
    <row r="1644" spans="1:8">
      <c r="A1644" s="1"/>
      <c r="B1644" s="1"/>
      <c r="C1644" s="1"/>
      <c r="D1644" s="1"/>
      <c r="E1644" s="1"/>
      <c r="F1644" s="1"/>
      <c r="G1644" s="1"/>
      <c r="H1644" s="1"/>
    </row>
    <row r="1645" spans="1:8">
      <c r="A1645" s="1"/>
      <c r="B1645" s="1"/>
      <c r="C1645" s="1"/>
      <c r="D1645" s="1"/>
      <c r="E1645" s="1"/>
      <c r="F1645" s="1"/>
      <c r="G1645" s="1"/>
      <c r="H1645" s="1"/>
    </row>
    <row r="1646" spans="1:8">
      <c r="A1646" s="1"/>
      <c r="B1646" s="1"/>
      <c r="C1646" s="1"/>
      <c r="D1646" s="1"/>
      <c r="E1646" s="1"/>
      <c r="F1646" s="1"/>
      <c r="G1646" s="1"/>
      <c r="H1646" s="1"/>
    </row>
    <row r="1647" spans="1:8">
      <c r="A1647" s="1"/>
      <c r="B1647" s="1"/>
      <c r="C1647" s="1"/>
      <c r="D1647" s="1"/>
      <c r="E1647" s="1"/>
      <c r="F1647" s="1"/>
      <c r="G1647" s="1"/>
      <c r="H1647" s="1"/>
    </row>
    <row r="1648" spans="1:8">
      <c r="A1648" s="1"/>
      <c r="B1648" s="1"/>
      <c r="C1648" s="1"/>
      <c r="D1648" s="1"/>
      <c r="E1648" s="1"/>
      <c r="F1648" s="1"/>
      <c r="G1648" s="1"/>
      <c r="H1648" s="1"/>
    </row>
    <row r="1649" spans="1:8">
      <c r="A1649" s="1"/>
      <c r="B1649" s="1"/>
      <c r="C1649" s="1"/>
      <c r="D1649" s="1"/>
      <c r="E1649" s="1"/>
      <c r="F1649" s="1"/>
      <c r="G1649" s="1"/>
      <c r="H1649" s="1"/>
    </row>
    <row r="1650" spans="1:8">
      <c r="A1650" s="1"/>
      <c r="B1650" s="1"/>
      <c r="C1650" s="1"/>
      <c r="D1650" s="1"/>
      <c r="E1650" s="1"/>
      <c r="F1650" s="1"/>
      <c r="G1650" s="1"/>
      <c r="H1650" s="1"/>
    </row>
    <row r="1651" spans="1:8">
      <c r="A1651" s="1"/>
      <c r="B1651" s="1"/>
      <c r="C1651" s="1"/>
      <c r="D1651" s="1"/>
      <c r="E1651" s="1"/>
      <c r="F1651" s="1"/>
      <c r="G1651" s="1"/>
      <c r="H1651" s="1"/>
    </row>
    <row r="1652" spans="1:8">
      <c r="A1652" s="1"/>
      <c r="B1652" s="1"/>
      <c r="C1652" s="1"/>
      <c r="D1652" s="1"/>
      <c r="E1652" s="1"/>
      <c r="F1652" s="1"/>
      <c r="G1652" s="1"/>
      <c r="H1652" s="1"/>
    </row>
    <row r="1653" spans="1:8">
      <c r="A1653" s="1"/>
      <c r="B1653" s="1"/>
      <c r="C1653" s="1"/>
      <c r="D1653" s="1"/>
      <c r="E1653" s="1"/>
      <c r="F1653" s="1"/>
      <c r="G1653" s="1"/>
      <c r="H1653" s="1"/>
    </row>
    <row r="1654" spans="1:8">
      <c r="A1654" s="1"/>
      <c r="B1654" s="1"/>
      <c r="C1654" s="1"/>
      <c r="D1654" s="1"/>
      <c r="E1654" s="1"/>
      <c r="F1654" s="1"/>
      <c r="G1654" s="1"/>
      <c r="H1654" s="1"/>
    </row>
    <row r="1655" spans="1:8">
      <c r="A1655" s="1"/>
      <c r="B1655" s="1"/>
      <c r="C1655" s="1"/>
      <c r="D1655" s="1"/>
      <c r="E1655" s="1"/>
      <c r="F1655" s="1"/>
      <c r="G1655" s="1"/>
      <c r="H1655" s="1"/>
    </row>
    <row r="1656" spans="1:8">
      <c r="A1656" s="1"/>
      <c r="B1656" s="1"/>
      <c r="C1656" s="1"/>
      <c r="D1656" s="1"/>
      <c r="E1656" s="1"/>
      <c r="F1656" s="1"/>
      <c r="G1656" s="1"/>
      <c r="H1656" s="1"/>
    </row>
    <row r="1657" spans="1:8">
      <c r="A1657" s="1"/>
      <c r="B1657" s="1"/>
      <c r="C1657" s="1"/>
      <c r="D1657" s="1"/>
      <c r="E1657" s="1"/>
      <c r="F1657" s="1"/>
      <c r="G1657" s="1"/>
      <c r="H1657" s="1"/>
    </row>
    <row r="1658" spans="1:8">
      <c r="A1658" s="1"/>
      <c r="B1658" s="1"/>
      <c r="C1658" s="1"/>
      <c r="D1658" s="1"/>
      <c r="E1658" s="1"/>
      <c r="F1658" s="1"/>
      <c r="G1658" s="1"/>
      <c r="H1658" s="1"/>
    </row>
    <row r="1659" spans="1:8">
      <c r="A1659" s="1"/>
      <c r="B1659" s="1"/>
      <c r="C1659" s="1"/>
      <c r="D1659" s="1"/>
      <c r="E1659" s="1"/>
      <c r="F1659" s="1"/>
      <c r="G1659" s="1"/>
      <c r="H1659" s="1"/>
    </row>
    <row r="1660" spans="1:8">
      <c r="A1660" s="1"/>
      <c r="B1660" s="1"/>
      <c r="C1660" s="1"/>
      <c r="D1660" s="1"/>
      <c r="E1660" s="1"/>
      <c r="F1660" s="1"/>
      <c r="G1660" s="1"/>
      <c r="H1660" s="1"/>
    </row>
    <row r="1661" spans="1:8">
      <c r="A1661" s="1"/>
      <c r="B1661" s="1"/>
      <c r="C1661" s="1"/>
      <c r="D1661" s="1"/>
      <c r="E1661" s="1"/>
      <c r="F1661" s="1"/>
      <c r="G1661" s="1"/>
      <c r="H1661" s="1"/>
    </row>
    <row r="1662" spans="1:8">
      <c r="A1662" s="1"/>
      <c r="B1662" s="1"/>
      <c r="C1662" s="1"/>
      <c r="D1662" s="1"/>
      <c r="E1662" s="1"/>
      <c r="F1662" s="1"/>
      <c r="G1662" s="1"/>
      <c r="H1662" s="1"/>
    </row>
    <row r="1663" spans="1:8">
      <c r="A1663" s="1"/>
      <c r="B1663" s="1"/>
      <c r="C1663" s="1"/>
      <c r="D1663" s="1"/>
      <c r="E1663" s="1"/>
      <c r="F1663" s="1"/>
      <c r="G1663" s="1"/>
      <c r="H1663" s="1"/>
    </row>
    <row r="1664" spans="1:8">
      <c r="A1664" s="1"/>
      <c r="B1664" s="1"/>
      <c r="C1664" s="1"/>
      <c r="D1664" s="1"/>
      <c r="E1664" s="1"/>
      <c r="F1664" s="1"/>
      <c r="G1664" s="1"/>
      <c r="H1664" s="1"/>
    </row>
    <row r="1665" spans="1:8">
      <c r="A1665" s="1"/>
      <c r="B1665" s="1"/>
      <c r="C1665" s="1"/>
      <c r="D1665" s="1"/>
      <c r="E1665" s="1"/>
      <c r="F1665" s="1"/>
      <c r="G1665" s="1"/>
      <c r="H1665" s="1"/>
    </row>
    <row r="1666" spans="1:8">
      <c r="A1666" s="1"/>
      <c r="B1666" s="1"/>
      <c r="C1666" s="1"/>
      <c r="D1666" s="1"/>
      <c r="E1666" s="1"/>
      <c r="F1666" s="1"/>
      <c r="G1666" s="1"/>
      <c r="H1666" s="1"/>
    </row>
    <row r="1667" spans="1:8">
      <c r="A1667" s="1"/>
      <c r="B1667" s="1"/>
      <c r="C1667" s="1"/>
      <c r="D1667" s="1"/>
      <c r="E1667" s="1"/>
      <c r="F1667" s="1"/>
      <c r="G1667" s="1"/>
      <c r="H1667" s="1"/>
    </row>
    <row r="1668" spans="1:8">
      <c r="A1668" s="1"/>
      <c r="B1668" s="1"/>
      <c r="C1668" s="1"/>
      <c r="D1668" s="1"/>
      <c r="E1668" s="1"/>
      <c r="F1668" s="1"/>
      <c r="G1668" s="1"/>
      <c r="H1668" s="1"/>
    </row>
    <row r="1669" spans="1:8">
      <c r="A1669" s="1"/>
      <c r="B1669" s="1"/>
      <c r="C1669" s="1"/>
      <c r="D1669" s="1"/>
      <c r="E1669" s="1"/>
      <c r="F1669" s="1"/>
      <c r="G1669" s="1"/>
      <c r="H1669" s="1"/>
    </row>
    <row r="1670" spans="1:8">
      <c r="A1670" s="1"/>
      <c r="B1670" s="1"/>
      <c r="C1670" s="1"/>
      <c r="D1670" s="1"/>
      <c r="E1670" s="1"/>
      <c r="F1670" s="1"/>
      <c r="G1670" s="1"/>
      <c r="H1670" s="1"/>
    </row>
    <row r="1671" spans="1:8">
      <c r="A1671" s="1"/>
      <c r="B1671" s="1"/>
      <c r="C1671" s="1"/>
      <c r="D1671" s="1"/>
      <c r="E1671" s="1"/>
      <c r="F1671" s="1"/>
      <c r="G1671" s="1"/>
      <c r="H1671" s="1"/>
    </row>
    <row r="1672" spans="1:8">
      <c r="A1672" s="1"/>
      <c r="B1672" s="1"/>
      <c r="C1672" s="1"/>
      <c r="D1672" s="1"/>
      <c r="E1672" s="1"/>
      <c r="F1672" s="1"/>
      <c r="G1672" s="1"/>
      <c r="H1672" s="1"/>
    </row>
    <row r="1673" spans="1:8">
      <c r="A1673" s="1"/>
      <c r="B1673" s="1"/>
      <c r="C1673" s="1"/>
      <c r="D1673" s="1"/>
      <c r="E1673" s="1"/>
      <c r="F1673" s="1"/>
      <c r="G1673" s="1"/>
      <c r="H1673" s="1"/>
    </row>
    <row r="1674" spans="1:8">
      <c r="A1674" s="1"/>
      <c r="B1674" s="1"/>
      <c r="C1674" s="1"/>
      <c r="D1674" s="1"/>
      <c r="E1674" s="1"/>
      <c r="F1674" s="1"/>
      <c r="G1674" s="1"/>
      <c r="H1674" s="1"/>
    </row>
    <row r="1675" spans="1:8">
      <c r="A1675" s="1"/>
      <c r="B1675" s="1"/>
      <c r="C1675" s="1"/>
      <c r="D1675" s="1"/>
      <c r="E1675" s="1"/>
      <c r="F1675" s="1"/>
      <c r="G1675" s="1"/>
      <c r="H1675" s="1"/>
    </row>
    <row r="1676" spans="1:8">
      <c r="A1676" s="1"/>
      <c r="B1676" s="1"/>
      <c r="C1676" s="1"/>
      <c r="D1676" s="1"/>
      <c r="E1676" s="1"/>
      <c r="F1676" s="1"/>
      <c r="G1676" s="1"/>
      <c r="H1676" s="1"/>
    </row>
    <row r="1677" spans="1:8">
      <c r="A1677" s="1"/>
      <c r="B1677" s="1"/>
      <c r="C1677" s="1"/>
      <c r="D1677" s="1"/>
      <c r="E1677" s="1"/>
      <c r="F1677" s="1"/>
      <c r="G1677" s="1"/>
      <c r="H1677" s="1"/>
    </row>
    <row r="1678" spans="1:8">
      <c r="A1678" s="1"/>
      <c r="B1678" s="1"/>
      <c r="C1678" s="1"/>
      <c r="D1678" s="1"/>
      <c r="E1678" s="1"/>
      <c r="F1678" s="1"/>
      <c r="G1678" s="1"/>
      <c r="H1678" s="1"/>
    </row>
    <row r="1679" spans="1:8">
      <c r="A1679" s="1"/>
      <c r="B1679" s="1"/>
      <c r="C1679" s="1"/>
      <c r="D1679" s="1"/>
      <c r="E1679" s="1"/>
      <c r="F1679" s="1"/>
      <c r="G1679" s="1"/>
      <c r="H1679" s="1"/>
    </row>
    <row r="1680" spans="1:8">
      <c r="A1680" s="1"/>
      <c r="B1680" s="1"/>
      <c r="C1680" s="1"/>
      <c r="D1680" s="1"/>
      <c r="E1680" s="1"/>
      <c r="F1680" s="1"/>
      <c r="G1680" s="1"/>
      <c r="H1680" s="1"/>
    </row>
    <row r="1681" spans="1:8">
      <c r="A1681" s="1"/>
      <c r="B1681" s="1"/>
      <c r="C1681" s="1"/>
      <c r="D1681" s="1"/>
      <c r="E1681" s="1"/>
      <c r="F1681" s="1"/>
      <c r="G1681" s="1"/>
      <c r="H1681" s="1"/>
    </row>
    <row r="1682" spans="1:8">
      <c r="A1682" s="1"/>
      <c r="B1682" s="1"/>
      <c r="C1682" s="1"/>
      <c r="D1682" s="1"/>
      <c r="E1682" s="1"/>
      <c r="F1682" s="1"/>
      <c r="G1682" s="1"/>
      <c r="H1682" s="1"/>
    </row>
    <row r="1683" spans="1:8">
      <c r="A1683" s="1"/>
      <c r="B1683" s="1"/>
      <c r="C1683" s="1"/>
      <c r="D1683" s="1"/>
      <c r="E1683" s="1"/>
      <c r="F1683" s="1"/>
      <c r="G1683" s="1"/>
      <c r="H1683" s="1"/>
    </row>
    <row r="1684" spans="1:8">
      <c r="A1684" s="1"/>
      <c r="B1684" s="1"/>
      <c r="C1684" s="1"/>
      <c r="D1684" s="1"/>
      <c r="E1684" s="1"/>
      <c r="F1684" s="1"/>
      <c r="G1684" s="1"/>
      <c r="H1684" s="1"/>
    </row>
    <row r="1685" spans="1:8">
      <c r="A1685" s="1"/>
      <c r="B1685" s="1"/>
      <c r="C1685" s="1"/>
      <c r="D1685" s="1"/>
      <c r="E1685" s="1"/>
      <c r="F1685" s="1"/>
      <c r="G1685" s="1"/>
      <c r="H1685" s="1"/>
    </row>
    <row r="1686" spans="1:8">
      <c r="A1686" s="1"/>
      <c r="B1686" s="1"/>
      <c r="C1686" s="1"/>
      <c r="D1686" s="1"/>
      <c r="E1686" s="1"/>
      <c r="F1686" s="1"/>
      <c r="G1686" s="1"/>
      <c r="H1686" s="1"/>
    </row>
    <row r="1687" spans="1:8">
      <c r="A1687" s="1"/>
      <c r="B1687" s="1"/>
      <c r="C1687" s="1"/>
      <c r="D1687" s="1"/>
      <c r="E1687" s="1"/>
      <c r="F1687" s="1"/>
      <c r="G1687" s="1"/>
      <c r="H1687" s="1"/>
    </row>
    <row r="1688" spans="1:8">
      <c r="A1688" s="1"/>
      <c r="B1688" s="1"/>
      <c r="C1688" s="1"/>
      <c r="D1688" s="1"/>
      <c r="E1688" s="1"/>
      <c r="F1688" s="1"/>
      <c r="G1688" s="1"/>
      <c r="H1688" s="1"/>
    </row>
    <row r="1689" spans="1:8">
      <c r="A1689" s="1"/>
      <c r="B1689" s="1"/>
      <c r="C1689" s="1"/>
      <c r="D1689" s="1"/>
      <c r="E1689" s="1"/>
      <c r="F1689" s="1"/>
      <c r="G1689" s="1"/>
      <c r="H1689" s="1"/>
    </row>
    <row r="1690" spans="1:8">
      <c r="A1690" s="1"/>
      <c r="B1690" s="1"/>
      <c r="C1690" s="1"/>
      <c r="D1690" s="1"/>
      <c r="E1690" s="1"/>
      <c r="F1690" s="1"/>
      <c r="G1690" s="1"/>
      <c r="H1690" s="1"/>
    </row>
    <row r="1691" spans="1:8">
      <c r="A1691" s="1"/>
      <c r="B1691" s="1"/>
      <c r="C1691" s="1"/>
      <c r="D1691" s="1"/>
      <c r="E1691" s="1"/>
      <c r="F1691" s="1"/>
      <c r="G1691" s="1"/>
      <c r="H1691" s="1"/>
    </row>
    <row r="1692" spans="1:8">
      <c r="A1692" s="1"/>
      <c r="B1692" s="1"/>
      <c r="C1692" s="1"/>
      <c r="D1692" s="1"/>
      <c r="E1692" s="1"/>
      <c r="F1692" s="1"/>
      <c r="G1692" s="1"/>
      <c r="H1692" s="1"/>
    </row>
    <row r="1693" spans="1:8">
      <c r="A1693" s="1"/>
      <c r="B1693" s="1"/>
      <c r="C1693" s="1"/>
      <c r="D1693" s="1"/>
      <c r="E1693" s="1"/>
      <c r="F1693" s="1"/>
      <c r="G1693" s="1"/>
      <c r="H1693" s="1"/>
    </row>
    <row r="1694" spans="1:8">
      <c r="A1694" s="1"/>
      <c r="B1694" s="1"/>
      <c r="C1694" s="1"/>
      <c r="D1694" s="1"/>
      <c r="E1694" s="1"/>
      <c r="F1694" s="1"/>
      <c r="G1694" s="1"/>
      <c r="H1694" s="1"/>
    </row>
    <row r="1695" spans="1:8">
      <c r="A1695" s="1"/>
      <c r="B1695" s="1"/>
      <c r="C1695" s="1"/>
      <c r="D1695" s="1"/>
      <c r="E1695" s="1"/>
      <c r="F1695" s="1"/>
      <c r="G1695" s="1"/>
      <c r="H1695" s="1"/>
    </row>
    <row r="1696" spans="1:8">
      <c r="A1696" s="1"/>
      <c r="B1696" s="1"/>
      <c r="C1696" s="1"/>
      <c r="D1696" s="1"/>
      <c r="E1696" s="1"/>
      <c r="F1696" s="1"/>
      <c r="G1696" s="1"/>
      <c r="H1696" s="1"/>
    </row>
    <row r="1697" spans="1:8">
      <c r="A1697" s="1"/>
      <c r="B1697" s="1"/>
      <c r="C1697" s="1"/>
      <c r="D1697" s="1"/>
      <c r="E1697" s="1"/>
      <c r="F1697" s="1"/>
      <c r="G1697" s="1"/>
      <c r="H1697" s="1"/>
    </row>
    <row r="1698" spans="1:8">
      <c r="A1698" s="1"/>
      <c r="B1698" s="1"/>
      <c r="C1698" s="1"/>
      <c r="D1698" s="1"/>
      <c r="E1698" s="1"/>
      <c r="F1698" s="1"/>
      <c r="G1698" s="1"/>
      <c r="H1698" s="1"/>
    </row>
    <row r="1699" spans="1:8">
      <c r="A1699" s="1"/>
      <c r="B1699" s="1"/>
      <c r="C1699" s="1"/>
      <c r="D1699" s="1"/>
      <c r="E1699" s="1"/>
      <c r="F1699" s="1"/>
      <c r="G1699" s="1"/>
      <c r="H1699" s="1"/>
    </row>
    <row r="1700" spans="1:8">
      <c r="A1700" s="1"/>
      <c r="B1700" s="1"/>
      <c r="C1700" s="1"/>
      <c r="D1700" s="1"/>
      <c r="E1700" s="1"/>
      <c r="F1700" s="1"/>
      <c r="G1700" s="1"/>
      <c r="H1700" s="1"/>
    </row>
    <row r="1701" spans="1:8">
      <c r="A1701" s="1"/>
      <c r="B1701" s="1"/>
      <c r="C1701" s="1"/>
      <c r="D1701" s="1"/>
      <c r="E1701" s="1"/>
      <c r="F1701" s="1"/>
      <c r="G1701" s="1"/>
      <c r="H1701" s="1"/>
    </row>
    <row r="1702" spans="1:8">
      <c r="A1702" s="1"/>
      <c r="B1702" s="1"/>
      <c r="C1702" s="1"/>
      <c r="D1702" s="1"/>
      <c r="E1702" s="1"/>
      <c r="F1702" s="1"/>
      <c r="G1702" s="1"/>
      <c r="H1702" s="1"/>
    </row>
    <row r="1703" spans="1:8">
      <c r="A1703" s="1"/>
      <c r="B1703" s="1"/>
      <c r="C1703" s="1"/>
      <c r="D1703" s="1"/>
      <c r="E1703" s="1"/>
      <c r="F1703" s="1"/>
      <c r="G1703" s="1"/>
      <c r="H1703" s="1"/>
    </row>
    <row r="1704" spans="1:8">
      <c r="A1704" s="1"/>
      <c r="B1704" s="1"/>
      <c r="C1704" s="1"/>
      <c r="D1704" s="1"/>
      <c r="E1704" s="1"/>
      <c r="F1704" s="1"/>
      <c r="G1704" s="1"/>
      <c r="H1704" s="1"/>
    </row>
    <row r="1705" spans="1:8">
      <c r="A1705" s="1"/>
      <c r="B1705" s="1"/>
      <c r="C1705" s="1"/>
      <c r="D1705" s="1"/>
      <c r="E1705" s="1"/>
      <c r="F1705" s="1"/>
      <c r="G1705" s="1"/>
      <c r="H1705" s="1"/>
    </row>
    <row r="1706" spans="1:8">
      <c r="A1706" s="1"/>
      <c r="B1706" s="1"/>
      <c r="C1706" s="1"/>
      <c r="D1706" s="1"/>
      <c r="E1706" s="1"/>
      <c r="F1706" s="1"/>
      <c r="G1706" s="1"/>
      <c r="H1706" s="1"/>
    </row>
    <row r="1707" spans="1:8">
      <c r="A1707" s="1"/>
      <c r="B1707" s="1"/>
      <c r="C1707" s="1"/>
      <c r="D1707" s="1"/>
      <c r="E1707" s="1"/>
      <c r="F1707" s="1"/>
      <c r="G1707" s="1"/>
      <c r="H1707" s="1"/>
    </row>
    <row r="1708" spans="1:8">
      <c r="A1708" s="1"/>
      <c r="B1708" s="1"/>
      <c r="C1708" s="1"/>
      <c r="D1708" s="1"/>
      <c r="E1708" s="1"/>
      <c r="F1708" s="1"/>
      <c r="G1708" s="1"/>
      <c r="H1708" s="1"/>
    </row>
    <row r="1709" spans="1:8">
      <c r="A1709" s="1"/>
      <c r="B1709" s="1"/>
      <c r="C1709" s="1"/>
      <c r="D1709" s="1"/>
      <c r="E1709" s="1"/>
      <c r="F1709" s="1"/>
      <c r="G1709" s="1"/>
      <c r="H1709" s="1"/>
    </row>
    <row r="1710" spans="1:8">
      <c r="A1710" s="1"/>
      <c r="B1710" s="1"/>
      <c r="C1710" s="1"/>
      <c r="D1710" s="1"/>
      <c r="E1710" s="1"/>
      <c r="F1710" s="1"/>
      <c r="G1710" s="1"/>
      <c r="H1710" s="1"/>
    </row>
    <row r="1711" spans="1:8">
      <c r="A1711" s="1"/>
      <c r="B1711" s="1"/>
      <c r="C1711" s="1"/>
      <c r="D1711" s="1"/>
      <c r="E1711" s="1"/>
      <c r="F1711" s="1"/>
      <c r="G1711" s="1"/>
      <c r="H1711" s="1"/>
    </row>
    <row r="1712" spans="1:8">
      <c r="A1712" s="1"/>
      <c r="B1712" s="1"/>
      <c r="C1712" s="1"/>
      <c r="D1712" s="1"/>
      <c r="E1712" s="1"/>
      <c r="F1712" s="1"/>
      <c r="G1712" s="1"/>
      <c r="H1712" s="1"/>
    </row>
    <row r="1713" spans="1:8">
      <c r="A1713" s="1"/>
      <c r="B1713" s="1"/>
      <c r="C1713" s="1"/>
      <c r="D1713" s="1"/>
      <c r="E1713" s="1"/>
      <c r="F1713" s="1"/>
      <c r="G1713" s="1"/>
      <c r="H1713" s="1"/>
    </row>
    <row r="1714" spans="1:8">
      <c r="A1714" s="1"/>
      <c r="B1714" s="1"/>
      <c r="C1714" s="1"/>
      <c r="D1714" s="1"/>
      <c r="E1714" s="1"/>
      <c r="F1714" s="1"/>
      <c r="G1714" s="1"/>
      <c r="H1714" s="1"/>
    </row>
    <row r="1715" spans="1:8">
      <c r="A1715" s="1"/>
      <c r="B1715" s="1"/>
      <c r="C1715" s="1"/>
      <c r="D1715" s="1"/>
      <c r="E1715" s="1"/>
      <c r="F1715" s="1"/>
      <c r="G1715" s="1"/>
      <c r="H1715" s="1"/>
    </row>
    <row r="1716" spans="1:8">
      <c r="A1716" s="1"/>
      <c r="B1716" s="1"/>
      <c r="C1716" s="1"/>
      <c r="D1716" s="1"/>
      <c r="E1716" s="1"/>
      <c r="F1716" s="1"/>
      <c r="G1716" s="1"/>
      <c r="H1716" s="1"/>
    </row>
    <row r="1717" spans="1:8">
      <c r="A1717" s="1"/>
      <c r="B1717" s="1"/>
      <c r="C1717" s="1"/>
      <c r="D1717" s="1"/>
      <c r="E1717" s="1"/>
      <c r="F1717" s="1"/>
      <c r="G1717" s="1"/>
      <c r="H1717" s="1"/>
    </row>
    <row r="1718" spans="1:8">
      <c r="A1718" s="1"/>
      <c r="B1718" s="1"/>
      <c r="C1718" s="1"/>
      <c r="D1718" s="1"/>
      <c r="E1718" s="1"/>
      <c r="F1718" s="1"/>
      <c r="G1718" s="1"/>
      <c r="H1718" s="1"/>
    </row>
    <row r="1719" spans="1:8">
      <c r="A1719" s="1"/>
      <c r="B1719" s="1"/>
      <c r="C1719" s="1"/>
      <c r="D1719" s="1"/>
      <c r="E1719" s="1"/>
      <c r="F1719" s="1"/>
      <c r="G1719" s="1"/>
      <c r="H1719" s="1"/>
    </row>
    <row r="1720" spans="1:8">
      <c r="A1720" s="1"/>
      <c r="B1720" s="1"/>
      <c r="C1720" s="1"/>
      <c r="D1720" s="1"/>
      <c r="E1720" s="1"/>
      <c r="F1720" s="1"/>
      <c r="G1720" s="1"/>
      <c r="H1720" s="1"/>
    </row>
    <row r="1721" spans="1:8">
      <c r="A1721" s="1"/>
      <c r="B1721" s="1"/>
      <c r="C1721" s="1"/>
      <c r="D1721" s="1"/>
      <c r="E1721" s="1"/>
      <c r="F1721" s="1"/>
      <c r="G1721" s="1"/>
      <c r="H1721" s="1"/>
    </row>
    <row r="1722" spans="1:8">
      <c r="A1722" s="1"/>
      <c r="B1722" s="1"/>
      <c r="C1722" s="1"/>
      <c r="D1722" s="1"/>
      <c r="E1722" s="1"/>
      <c r="F1722" s="1"/>
      <c r="G1722" s="1"/>
      <c r="H1722" s="1"/>
    </row>
    <row r="1723" spans="1:8">
      <c r="A1723" s="1"/>
      <c r="B1723" s="1"/>
      <c r="C1723" s="1"/>
      <c r="D1723" s="1"/>
      <c r="E1723" s="1"/>
      <c r="F1723" s="1"/>
      <c r="G1723" s="1"/>
      <c r="H1723" s="1"/>
    </row>
    <row r="1724" spans="1:8">
      <c r="A1724" s="1"/>
      <c r="B1724" s="1"/>
      <c r="C1724" s="1"/>
      <c r="D1724" s="1"/>
      <c r="E1724" s="1"/>
      <c r="F1724" s="1"/>
      <c r="G1724" s="1"/>
      <c r="H1724" s="1"/>
    </row>
    <row r="1725" spans="1:8">
      <c r="A1725" s="1"/>
      <c r="B1725" s="1"/>
      <c r="C1725" s="1"/>
      <c r="D1725" s="1"/>
      <c r="E1725" s="1"/>
      <c r="F1725" s="1"/>
      <c r="G1725" s="1"/>
      <c r="H1725" s="1"/>
    </row>
    <row r="1726" spans="1:8">
      <c r="A1726" s="1"/>
      <c r="B1726" s="1"/>
      <c r="C1726" s="1"/>
      <c r="D1726" s="1"/>
      <c r="E1726" s="1"/>
      <c r="F1726" s="1"/>
      <c r="G1726" s="1"/>
      <c r="H1726" s="1"/>
    </row>
    <row r="1727" spans="1:8">
      <c r="A1727" s="1"/>
      <c r="B1727" s="1"/>
      <c r="C1727" s="1"/>
      <c r="D1727" s="1"/>
      <c r="E1727" s="1"/>
      <c r="F1727" s="1"/>
      <c r="G1727" s="1"/>
      <c r="H1727" s="1"/>
    </row>
    <row r="1728" spans="1:8">
      <c r="A1728" s="1"/>
      <c r="B1728" s="1"/>
      <c r="C1728" s="1"/>
      <c r="D1728" s="1"/>
      <c r="E1728" s="1"/>
      <c r="F1728" s="1"/>
      <c r="G1728" s="1"/>
      <c r="H1728" s="1"/>
    </row>
    <row r="1729" spans="1:8">
      <c r="A1729" s="1"/>
      <c r="B1729" s="1"/>
      <c r="C1729" s="1"/>
      <c r="D1729" s="1"/>
      <c r="E1729" s="1"/>
      <c r="F1729" s="1"/>
      <c r="G1729" s="1"/>
      <c r="H1729" s="1"/>
    </row>
    <row r="1730" spans="1:8">
      <c r="A1730" s="1"/>
      <c r="B1730" s="1"/>
      <c r="C1730" s="1"/>
      <c r="D1730" s="1"/>
      <c r="E1730" s="1"/>
      <c r="F1730" s="1"/>
      <c r="G1730" s="1"/>
      <c r="H1730" s="1"/>
    </row>
    <row r="1731" spans="1:8">
      <c r="A1731" s="1"/>
      <c r="B1731" s="1"/>
      <c r="C1731" s="1"/>
      <c r="D1731" s="1"/>
      <c r="E1731" s="1"/>
      <c r="F1731" s="1"/>
      <c r="G1731" s="1"/>
      <c r="H1731" s="1"/>
    </row>
    <row r="1732" spans="1:8">
      <c r="A1732" s="1"/>
      <c r="B1732" s="1"/>
      <c r="C1732" s="1"/>
      <c r="D1732" s="1"/>
      <c r="E1732" s="1"/>
      <c r="F1732" s="1"/>
      <c r="G1732" s="1"/>
      <c r="H1732" s="1"/>
    </row>
    <row r="1733" spans="1:8">
      <c r="A1733" s="1"/>
      <c r="B1733" s="1"/>
      <c r="C1733" s="1"/>
      <c r="D1733" s="1"/>
      <c r="E1733" s="1"/>
      <c r="F1733" s="1"/>
      <c r="G1733" s="1"/>
      <c r="H1733" s="1"/>
    </row>
    <row r="1734" spans="1:8">
      <c r="A1734" s="1"/>
      <c r="B1734" s="1"/>
      <c r="C1734" s="1"/>
      <c r="D1734" s="1"/>
      <c r="E1734" s="1"/>
      <c r="F1734" s="1"/>
      <c r="G1734" s="1"/>
      <c r="H1734" s="1"/>
    </row>
    <row r="1735" spans="1:8">
      <c r="A1735" s="1"/>
      <c r="B1735" s="1"/>
      <c r="C1735" s="1"/>
      <c r="D1735" s="1"/>
      <c r="E1735" s="1"/>
      <c r="F1735" s="1"/>
      <c r="G1735" s="1"/>
      <c r="H1735" s="1"/>
    </row>
    <row r="1736" spans="1:8">
      <c r="A1736" s="1"/>
      <c r="B1736" s="1"/>
      <c r="C1736" s="1"/>
      <c r="D1736" s="1"/>
      <c r="E1736" s="1"/>
      <c r="F1736" s="1"/>
      <c r="G1736" s="1"/>
      <c r="H1736" s="1"/>
    </row>
    <row r="1737" spans="1:8">
      <c r="A1737" s="1"/>
      <c r="B1737" s="1"/>
      <c r="C1737" s="1"/>
      <c r="D1737" s="1"/>
      <c r="E1737" s="1"/>
      <c r="F1737" s="1"/>
      <c r="G1737" s="1"/>
      <c r="H1737" s="1"/>
    </row>
    <row r="1738" spans="1:8">
      <c r="A1738" s="1"/>
      <c r="B1738" s="1"/>
      <c r="C1738" s="1"/>
      <c r="D1738" s="1"/>
      <c r="E1738" s="1"/>
      <c r="F1738" s="1"/>
      <c r="G1738" s="1"/>
      <c r="H1738" s="1"/>
    </row>
    <row r="1739" spans="1:8">
      <c r="A1739" s="1"/>
      <c r="B1739" s="1"/>
      <c r="C1739" s="1"/>
      <c r="D1739" s="1"/>
      <c r="E1739" s="1"/>
      <c r="F1739" s="1"/>
      <c r="G1739" s="1"/>
      <c r="H1739" s="1"/>
    </row>
    <row r="1740" spans="1:8">
      <c r="A1740" s="1"/>
      <c r="B1740" s="1"/>
      <c r="C1740" s="1"/>
      <c r="D1740" s="1"/>
      <c r="E1740" s="1"/>
      <c r="F1740" s="1"/>
      <c r="G1740" s="1"/>
      <c r="H1740" s="1"/>
    </row>
    <row r="1741" spans="1:8">
      <c r="A1741" s="1"/>
      <c r="B1741" s="1"/>
      <c r="C1741" s="1"/>
      <c r="D1741" s="1"/>
      <c r="E1741" s="1"/>
      <c r="F1741" s="1"/>
      <c r="G1741" s="1"/>
      <c r="H1741" s="1"/>
    </row>
    <row r="1742" spans="1:8">
      <c r="A1742" s="1"/>
      <c r="B1742" s="1"/>
      <c r="C1742" s="1"/>
      <c r="D1742" s="1"/>
      <c r="E1742" s="1"/>
      <c r="F1742" s="1"/>
      <c r="G1742" s="1"/>
      <c r="H1742" s="1"/>
    </row>
    <row r="1743" spans="1:8">
      <c r="A1743" s="1"/>
      <c r="B1743" s="1"/>
      <c r="C1743" s="1"/>
      <c r="D1743" s="1"/>
      <c r="E1743" s="1"/>
      <c r="F1743" s="1"/>
      <c r="G1743" s="1"/>
      <c r="H1743" s="1"/>
    </row>
    <row r="1744" spans="1:8">
      <c r="A1744" s="1"/>
      <c r="B1744" s="1"/>
      <c r="C1744" s="1"/>
      <c r="D1744" s="1"/>
      <c r="E1744" s="1"/>
      <c r="F1744" s="1"/>
      <c r="G1744" s="1"/>
      <c r="H1744" s="1"/>
    </row>
    <row r="1745" spans="1:8">
      <c r="A1745" s="1"/>
      <c r="B1745" s="1"/>
      <c r="C1745" s="1"/>
      <c r="D1745" s="1"/>
      <c r="E1745" s="1"/>
      <c r="F1745" s="1"/>
      <c r="G1745" s="1"/>
      <c r="H1745" s="1"/>
    </row>
    <row r="1746" spans="1:8">
      <c r="A1746" s="1"/>
      <c r="B1746" s="1"/>
      <c r="C1746" s="1"/>
      <c r="D1746" s="1"/>
      <c r="E1746" s="1"/>
      <c r="F1746" s="1"/>
      <c r="G1746" s="1"/>
      <c r="H1746" s="1"/>
    </row>
    <row r="1747" spans="1:8">
      <c r="A1747" s="1"/>
      <c r="B1747" s="1"/>
      <c r="C1747" s="1"/>
      <c r="D1747" s="1"/>
      <c r="E1747" s="1"/>
      <c r="F1747" s="1"/>
      <c r="G1747" s="1"/>
      <c r="H1747" s="1"/>
    </row>
    <row r="1748" spans="1:8">
      <c r="A1748" s="1"/>
      <c r="B1748" s="1"/>
      <c r="C1748" s="1"/>
      <c r="D1748" s="1"/>
      <c r="E1748" s="1"/>
      <c r="F1748" s="1"/>
      <c r="G1748" s="1"/>
      <c r="H1748" s="1"/>
    </row>
    <row r="1749" spans="1:8">
      <c r="A1749" s="1"/>
      <c r="B1749" s="1"/>
      <c r="C1749" s="1"/>
      <c r="D1749" s="1"/>
      <c r="E1749" s="1"/>
      <c r="F1749" s="1"/>
      <c r="G1749" s="1"/>
      <c r="H1749" s="1"/>
    </row>
    <row r="1750" spans="1:8">
      <c r="A1750" s="1"/>
      <c r="B1750" s="1"/>
      <c r="C1750" s="1"/>
      <c r="D1750" s="1"/>
      <c r="E1750" s="1"/>
      <c r="F1750" s="1"/>
      <c r="G1750" s="1"/>
      <c r="H1750" s="1"/>
    </row>
    <row r="1751" spans="1:8">
      <c r="A1751" s="1"/>
      <c r="B1751" s="1"/>
      <c r="C1751" s="1"/>
      <c r="D1751" s="1"/>
      <c r="E1751" s="1"/>
      <c r="F1751" s="1"/>
      <c r="G1751" s="1"/>
      <c r="H1751" s="1"/>
    </row>
    <row r="1752" spans="1:8">
      <c r="A1752" s="1"/>
      <c r="B1752" s="1"/>
      <c r="C1752" s="1"/>
      <c r="D1752" s="1"/>
      <c r="E1752" s="1"/>
      <c r="F1752" s="1"/>
      <c r="G1752" s="1"/>
      <c r="H1752" s="1"/>
    </row>
    <row r="1753" spans="1:8">
      <c r="A1753" s="1"/>
      <c r="B1753" s="1"/>
      <c r="C1753" s="1"/>
      <c r="D1753" s="1"/>
      <c r="E1753" s="1"/>
      <c r="F1753" s="1"/>
      <c r="G1753" s="1"/>
      <c r="H1753" s="1"/>
    </row>
    <row r="1754" spans="1:8">
      <c r="A1754" s="1"/>
      <c r="B1754" s="1"/>
      <c r="C1754" s="1"/>
      <c r="D1754" s="1"/>
      <c r="E1754" s="1"/>
      <c r="F1754" s="1"/>
      <c r="G1754" s="1"/>
      <c r="H1754" s="1"/>
    </row>
    <row r="1755" spans="1:8">
      <c r="A1755" s="1"/>
      <c r="B1755" s="1"/>
      <c r="C1755" s="1"/>
      <c r="D1755" s="1"/>
      <c r="E1755" s="1"/>
      <c r="F1755" s="1"/>
      <c r="G1755" s="1"/>
      <c r="H1755" s="1"/>
    </row>
    <row r="1756" spans="1:8">
      <c r="A1756" s="1"/>
      <c r="B1756" s="1"/>
      <c r="C1756" s="1"/>
      <c r="D1756" s="1"/>
      <c r="E1756" s="1"/>
      <c r="F1756" s="1"/>
      <c r="G1756" s="1"/>
      <c r="H1756" s="1"/>
    </row>
    <row r="1757" spans="1:8">
      <c r="A1757" s="1"/>
      <c r="B1757" s="1"/>
      <c r="C1757" s="1"/>
      <c r="D1757" s="1"/>
      <c r="E1757" s="1"/>
      <c r="F1757" s="1"/>
      <c r="G1757" s="1"/>
      <c r="H1757" s="1"/>
    </row>
    <row r="1758" spans="1:8">
      <c r="A1758" s="1"/>
      <c r="B1758" s="1"/>
      <c r="C1758" s="1"/>
      <c r="D1758" s="1"/>
      <c r="E1758" s="1"/>
      <c r="F1758" s="1"/>
      <c r="G1758" s="1"/>
      <c r="H1758" s="1"/>
    </row>
    <row r="1759" spans="1:8">
      <c r="A1759" s="1"/>
      <c r="B1759" s="1"/>
      <c r="C1759" s="1"/>
      <c r="D1759" s="1"/>
      <c r="E1759" s="1"/>
      <c r="F1759" s="1"/>
      <c r="G1759" s="1"/>
      <c r="H1759" s="1"/>
    </row>
    <row r="1760" spans="1:8">
      <c r="A1760" s="1"/>
      <c r="B1760" s="1"/>
      <c r="C1760" s="1"/>
      <c r="D1760" s="1"/>
      <c r="E1760" s="1"/>
      <c r="F1760" s="1"/>
      <c r="G1760" s="1"/>
      <c r="H1760" s="1"/>
    </row>
    <row r="1761" spans="1:8">
      <c r="A1761" s="1"/>
      <c r="B1761" s="1"/>
      <c r="C1761" s="1"/>
      <c r="D1761" s="1"/>
      <c r="E1761" s="1"/>
      <c r="F1761" s="1"/>
      <c r="G1761" s="1"/>
      <c r="H1761" s="1"/>
    </row>
    <row r="1762" spans="1:8">
      <c r="A1762" s="1"/>
      <c r="B1762" s="1"/>
      <c r="C1762" s="1"/>
      <c r="D1762" s="1"/>
      <c r="E1762" s="1"/>
      <c r="F1762" s="1"/>
      <c r="G1762" s="1"/>
      <c r="H1762" s="1"/>
    </row>
    <row r="1763" spans="1:8">
      <c r="A1763" s="1"/>
      <c r="B1763" s="1"/>
      <c r="C1763" s="1"/>
      <c r="D1763" s="1"/>
      <c r="E1763" s="1"/>
      <c r="F1763" s="1"/>
      <c r="G1763" s="1"/>
      <c r="H1763" s="1"/>
    </row>
    <row r="1764" spans="1:8">
      <c r="A1764" s="1"/>
      <c r="B1764" s="1"/>
      <c r="C1764" s="1"/>
      <c r="D1764" s="1"/>
      <c r="E1764" s="1"/>
      <c r="F1764" s="1"/>
      <c r="G1764" s="1"/>
      <c r="H1764" s="1"/>
    </row>
    <row r="1765" spans="1:8">
      <c r="A1765" s="1"/>
      <c r="B1765" s="1"/>
      <c r="C1765" s="1"/>
      <c r="D1765" s="1"/>
      <c r="E1765" s="1"/>
      <c r="F1765" s="1"/>
      <c r="G1765" s="1"/>
      <c r="H1765" s="1"/>
    </row>
    <row r="1766" spans="1:8">
      <c r="A1766" s="1"/>
      <c r="B1766" s="1"/>
      <c r="C1766" s="1"/>
      <c r="D1766" s="1"/>
      <c r="E1766" s="1"/>
      <c r="F1766" s="1"/>
      <c r="G1766" s="1"/>
      <c r="H1766" s="1"/>
    </row>
    <row r="1767" spans="1:8">
      <c r="A1767" s="1"/>
      <c r="B1767" s="1"/>
      <c r="C1767" s="1"/>
      <c r="D1767" s="1"/>
      <c r="E1767" s="1"/>
      <c r="F1767" s="1"/>
      <c r="G1767" s="1"/>
      <c r="H1767" s="1"/>
    </row>
    <row r="1768" spans="1:8">
      <c r="A1768" s="1"/>
      <c r="B1768" s="1"/>
      <c r="C1768" s="1"/>
      <c r="D1768" s="1"/>
      <c r="E1768" s="1"/>
      <c r="F1768" s="1"/>
      <c r="G1768" s="1"/>
      <c r="H1768" s="1"/>
    </row>
    <row r="1769" spans="1:8">
      <c r="A1769" s="1"/>
      <c r="B1769" s="1"/>
      <c r="C1769" s="1"/>
      <c r="D1769" s="1"/>
      <c r="E1769" s="1"/>
      <c r="F1769" s="1"/>
      <c r="G1769" s="1"/>
      <c r="H1769" s="1"/>
    </row>
    <row r="1770" spans="1:8">
      <c r="A1770" s="1"/>
      <c r="B1770" s="1"/>
      <c r="C1770" s="1"/>
      <c r="D1770" s="1"/>
      <c r="E1770" s="1"/>
      <c r="F1770" s="1"/>
      <c r="G1770" s="1"/>
      <c r="H1770" s="1"/>
    </row>
    <row r="1771" spans="1:8">
      <c r="A1771" s="1"/>
      <c r="B1771" s="1"/>
      <c r="C1771" s="1"/>
      <c r="D1771" s="1"/>
      <c r="E1771" s="1"/>
      <c r="F1771" s="1"/>
      <c r="G1771" s="1"/>
      <c r="H1771" s="1"/>
    </row>
    <row r="1772" spans="1:8">
      <c r="A1772" s="1"/>
      <c r="B1772" s="1"/>
      <c r="C1772" s="1"/>
      <c r="D1772" s="1"/>
      <c r="E1772" s="1"/>
      <c r="F1772" s="1"/>
      <c r="G1772" s="1"/>
      <c r="H1772" s="1"/>
    </row>
    <row r="1773" spans="1:8">
      <c r="A1773" s="1"/>
      <c r="B1773" s="1"/>
      <c r="C1773" s="1"/>
      <c r="D1773" s="1"/>
      <c r="E1773" s="1"/>
      <c r="F1773" s="1"/>
      <c r="G1773" s="1"/>
      <c r="H1773" s="1"/>
    </row>
    <row r="1774" spans="1:8">
      <c r="A1774" s="1"/>
      <c r="B1774" s="1"/>
      <c r="C1774" s="1"/>
      <c r="D1774" s="1"/>
      <c r="E1774" s="1"/>
      <c r="F1774" s="1"/>
      <c r="G1774" s="1"/>
      <c r="H1774" s="1"/>
    </row>
    <row r="1775" spans="1:8">
      <c r="A1775" s="1"/>
      <c r="B1775" s="1"/>
      <c r="C1775" s="1"/>
      <c r="D1775" s="1"/>
      <c r="E1775" s="1"/>
      <c r="F1775" s="1"/>
      <c r="G1775" s="1"/>
      <c r="H1775" s="1"/>
    </row>
    <row r="1776" spans="1:8">
      <c r="A1776" s="1"/>
      <c r="B1776" s="1"/>
      <c r="C1776" s="1"/>
      <c r="D1776" s="1"/>
      <c r="E1776" s="1"/>
      <c r="F1776" s="1"/>
      <c r="G1776" s="1"/>
      <c r="H1776" s="1"/>
    </row>
    <row r="1777" spans="1:8">
      <c r="A1777" s="1"/>
      <c r="B1777" s="1"/>
      <c r="C1777" s="1"/>
      <c r="D1777" s="1"/>
      <c r="E1777" s="1"/>
      <c r="F1777" s="1"/>
      <c r="G1777" s="1"/>
      <c r="H1777" s="1"/>
    </row>
    <row r="1778" spans="1:8">
      <c r="A1778" s="1"/>
      <c r="B1778" s="1"/>
      <c r="C1778" s="1"/>
      <c r="D1778" s="1"/>
      <c r="E1778" s="1"/>
      <c r="F1778" s="1"/>
      <c r="G1778" s="1"/>
      <c r="H1778" s="1"/>
    </row>
    <row r="1779" spans="1:8">
      <c r="A1779" s="1"/>
      <c r="B1779" s="1"/>
      <c r="C1779" s="1"/>
      <c r="D1779" s="1"/>
      <c r="E1779" s="1"/>
      <c r="F1779" s="1"/>
      <c r="G1779" s="1"/>
      <c r="H1779" s="1"/>
    </row>
    <row r="1780" spans="1:8">
      <c r="A1780" s="1"/>
      <c r="B1780" s="1"/>
      <c r="C1780" s="1"/>
      <c r="D1780" s="1"/>
      <c r="E1780" s="1"/>
      <c r="F1780" s="1"/>
      <c r="G1780" s="1"/>
      <c r="H1780" s="1"/>
    </row>
    <row r="1781" spans="1:8">
      <c r="A1781" s="1"/>
      <c r="B1781" s="1"/>
      <c r="C1781" s="1"/>
      <c r="D1781" s="1"/>
      <c r="E1781" s="1"/>
      <c r="F1781" s="1"/>
      <c r="G1781" s="1"/>
      <c r="H1781" s="1"/>
    </row>
    <row r="1782" spans="1:8">
      <c r="A1782" s="1"/>
      <c r="B1782" s="1"/>
      <c r="C1782" s="1"/>
      <c r="D1782" s="1"/>
      <c r="E1782" s="1"/>
      <c r="F1782" s="1"/>
      <c r="G1782" s="1"/>
      <c r="H1782" s="1"/>
    </row>
    <row r="1783" spans="1:8">
      <c r="A1783" s="1"/>
      <c r="B1783" s="1"/>
      <c r="C1783" s="1"/>
      <c r="D1783" s="1"/>
      <c r="E1783" s="1"/>
      <c r="F1783" s="1"/>
      <c r="G1783" s="1"/>
      <c r="H1783" s="1"/>
    </row>
    <row r="1784" spans="1:8">
      <c r="A1784" s="1"/>
      <c r="B1784" s="1"/>
      <c r="C1784" s="1"/>
      <c r="D1784" s="1"/>
      <c r="E1784" s="1"/>
      <c r="F1784" s="1"/>
      <c r="G1784" s="1"/>
      <c r="H1784" s="1"/>
    </row>
    <row r="1785" spans="1:8">
      <c r="A1785" s="1"/>
      <c r="B1785" s="1"/>
      <c r="C1785" s="1"/>
      <c r="D1785" s="1"/>
      <c r="E1785" s="1"/>
      <c r="F1785" s="1"/>
      <c r="G1785" s="1"/>
      <c r="H1785" s="1"/>
    </row>
    <row r="1786" spans="1:8">
      <c r="A1786" s="1"/>
      <c r="B1786" s="1"/>
      <c r="C1786" s="1"/>
      <c r="D1786" s="1"/>
      <c r="E1786" s="1"/>
      <c r="F1786" s="1"/>
      <c r="G1786" s="1"/>
      <c r="H1786" s="1"/>
    </row>
    <row r="1787" spans="1:8">
      <c r="A1787" s="1"/>
      <c r="B1787" s="1"/>
      <c r="C1787" s="1"/>
      <c r="D1787" s="1"/>
      <c r="E1787" s="1"/>
      <c r="F1787" s="1"/>
      <c r="G1787" s="1"/>
      <c r="H1787" s="1"/>
    </row>
    <row r="1788" spans="1:8">
      <c r="A1788" s="1"/>
      <c r="B1788" s="1"/>
      <c r="C1788" s="1"/>
      <c r="D1788" s="1"/>
      <c r="E1788" s="1"/>
      <c r="F1788" s="1"/>
      <c r="G1788" s="1"/>
      <c r="H1788" s="1"/>
    </row>
    <row r="1789" spans="1:8">
      <c r="A1789" s="1"/>
      <c r="B1789" s="1"/>
      <c r="C1789" s="1"/>
      <c r="D1789" s="1"/>
      <c r="E1789" s="1"/>
      <c r="F1789" s="1"/>
      <c r="G1789" s="1"/>
      <c r="H1789" s="1"/>
    </row>
    <row r="1790" spans="1:8">
      <c r="A1790" s="1"/>
      <c r="B1790" s="1"/>
      <c r="C1790" s="1"/>
      <c r="D1790" s="1"/>
      <c r="E1790" s="1"/>
      <c r="F1790" s="1"/>
      <c r="G1790" s="1"/>
      <c r="H1790" s="1"/>
    </row>
    <row r="1791" spans="1:8">
      <c r="A1791" s="1"/>
      <c r="B1791" s="1"/>
      <c r="C1791" s="1"/>
      <c r="D1791" s="1"/>
      <c r="E1791" s="1"/>
      <c r="F1791" s="1"/>
      <c r="G1791" s="1"/>
      <c r="H1791" s="1"/>
    </row>
    <row r="1792" spans="1:8">
      <c r="A1792" s="1"/>
      <c r="B1792" s="1"/>
      <c r="C1792" s="1"/>
      <c r="D1792" s="1"/>
      <c r="E1792" s="1"/>
      <c r="F1792" s="1"/>
      <c r="G1792" s="1"/>
      <c r="H1792" s="1"/>
    </row>
    <row r="1793" spans="1:8">
      <c r="A1793" s="1"/>
      <c r="B1793" s="1"/>
      <c r="C1793" s="1"/>
      <c r="D1793" s="1"/>
      <c r="E1793" s="1"/>
      <c r="F1793" s="1"/>
      <c r="G1793" s="1"/>
      <c r="H1793" s="1"/>
    </row>
    <row r="1794" spans="1:8">
      <c r="A1794" s="1"/>
      <c r="B1794" s="1"/>
      <c r="C1794" s="1"/>
      <c r="D1794" s="1"/>
      <c r="E1794" s="1"/>
      <c r="F1794" s="1"/>
      <c r="G1794" s="1"/>
      <c r="H1794" s="1"/>
    </row>
    <row r="1795" spans="1:8">
      <c r="A1795" s="1"/>
      <c r="B1795" s="1"/>
      <c r="C1795" s="1"/>
      <c r="D1795" s="1"/>
      <c r="E1795" s="1"/>
      <c r="F1795" s="1"/>
      <c r="G1795" s="1"/>
      <c r="H1795" s="1"/>
    </row>
    <row r="1796" spans="1:8">
      <c r="A1796" s="1"/>
      <c r="B1796" s="1"/>
      <c r="C1796" s="1"/>
      <c r="D1796" s="1"/>
      <c r="E1796" s="1"/>
      <c r="F1796" s="1"/>
      <c r="G1796" s="1"/>
      <c r="H1796" s="1"/>
    </row>
    <row r="1797" spans="1:8">
      <c r="A1797" s="1"/>
      <c r="B1797" s="1"/>
      <c r="C1797" s="1"/>
      <c r="D1797" s="1"/>
      <c r="E1797" s="1"/>
      <c r="F1797" s="1"/>
      <c r="G1797" s="1"/>
      <c r="H1797" s="1"/>
    </row>
    <row r="1798" spans="1:8">
      <c r="A1798" s="1"/>
      <c r="B1798" s="1"/>
      <c r="C1798" s="1"/>
      <c r="D1798" s="1"/>
      <c r="E1798" s="1"/>
      <c r="F1798" s="1"/>
      <c r="G1798" s="1"/>
      <c r="H1798" s="1"/>
    </row>
    <row r="1799" spans="1:8">
      <c r="A1799" s="1"/>
      <c r="B1799" s="1"/>
      <c r="C1799" s="1"/>
      <c r="D1799" s="1"/>
      <c r="E1799" s="1"/>
      <c r="F1799" s="1"/>
      <c r="G1799" s="1"/>
      <c r="H1799" s="1"/>
    </row>
    <row r="1800" spans="1:8">
      <c r="A1800" s="1"/>
      <c r="B1800" s="1"/>
      <c r="C1800" s="1"/>
      <c r="D1800" s="1"/>
      <c r="E1800" s="1"/>
      <c r="F1800" s="1"/>
      <c r="G1800" s="1"/>
      <c r="H1800" s="1"/>
    </row>
    <row r="1801" spans="1:8">
      <c r="A1801" s="1"/>
      <c r="B1801" s="1"/>
      <c r="C1801" s="1"/>
      <c r="D1801" s="1"/>
      <c r="E1801" s="1"/>
      <c r="F1801" s="1"/>
      <c r="G1801" s="1"/>
      <c r="H1801" s="1"/>
    </row>
    <row r="1802" spans="1:8">
      <c r="A1802" s="1"/>
      <c r="B1802" s="1"/>
      <c r="C1802" s="1"/>
      <c r="D1802" s="1"/>
      <c r="E1802" s="1"/>
      <c r="F1802" s="1"/>
      <c r="G1802" s="1"/>
      <c r="H1802" s="1"/>
    </row>
    <row r="1803" spans="1:8">
      <c r="A1803" s="1"/>
      <c r="B1803" s="1"/>
      <c r="C1803" s="1"/>
      <c r="D1803" s="1"/>
      <c r="E1803" s="1"/>
      <c r="F1803" s="1"/>
      <c r="G1803" s="1"/>
      <c r="H1803" s="1"/>
    </row>
    <row r="1804" spans="1:8">
      <c r="A1804" s="1"/>
      <c r="B1804" s="1"/>
      <c r="C1804" s="1"/>
      <c r="D1804" s="1"/>
      <c r="E1804" s="1"/>
      <c r="F1804" s="1"/>
      <c r="G1804" s="1"/>
      <c r="H1804" s="1"/>
    </row>
    <row r="1805" spans="1:8">
      <c r="A1805" s="1"/>
      <c r="B1805" s="1"/>
      <c r="C1805" s="1"/>
      <c r="D1805" s="1"/>
      <c r="E1805" s="1"/>
      <c r="F1805" s="1"/>
      <c r="G1805" s="1"/>
      <c r="H1805" s="1"/>
    </row>
    <row r="1806" spans="1:8">
      <c r="A1806" s="1"/>
      <c r="B1806" s="1"/>
      <c r="C1806" s="1"/>
      <c r="D1806" s="1"/>
      <c r="E1806" s="1"/>
      <c r="F1806" s="1"/>
      <c r="G1806" s="1"/>
      <c r="H1806" s="1"/>
    </row>
    <row r="1807" spans="1:8">
      <c r="A1807" s="1"/>
      <c r="B1807" s="1"/>
      <c r="C1807" s="1"/>
      <c r="D1807" s="1"/>
      <c r="E1807" s="1"/>
      <c r="F1807" s="1"/>
      <c r="G1807" s="1"/>
      <c r="H1807" s="1"/>
    </row>
    <row r="1808" spans="1:8">
      <c r="A1808" s="1"/>
      <c r="B1808" s="1"/>
      <c r="C1808" s="1"/>
      <c r="D1808" s="1"/>
      <c r="E1808" s="1"/>
      <c r="F1808" s="1"/>
      <c r="G1808" s="1"/>
      <c r="H1808" s="1"/>
    </row>
    <row r="1809" spans="1:8">
      <c r="A1809" s="1"/>
      <c r="B1809" s="1"/>
      <c r="C1809" s="1"/>
      <c r="D1809" s="1"/>
      <c r="E1809" s="1"/>
      <c r="F1809" s="1"/>
      <c r="G1809" s="1"/>
      <c r="H1809" s="1"/>
    </row>
    <row r="1810" spans="1:8">
      <c r="A1810" s="1"/>
      <c r="B1810" s="1"/>
      <c r="C1810" s="1"/>
      <c r="D1810" s="1"/>
      <c r="E1810" s="1"/>
      <c r="F1810" s="1"/>
      <c r="G1810" s="1"/>
      <c r="H1810" s="1"/>
    </row>
    <row r="1811" spans="1:8">
      <c r="A1811" s="1"/>
      <c r="B1811" s="1"/>
      <c r="C1811" s="1"/>
      <c r="D1811" s="1"/>
      <c r="E1811" s="1"/>
      <c r="F1811" s="1"/>
      <c r="G1811" s="1"/>
      <c r="H1811" s="1"/>
    </row>
    <row r="1812" spans="1:8">
      <c r="A1812" s="1"/>
      <c r="B1812" s="1"/>
      <c r="C1812" s="1"/>
      <c r="D1812" s="1"/>
      <c r="E1812" s="1"/>
      <c r="F1812" s="1"/>
      <c r="G1812" s="1"/>
      <c r="H1812" s="1"/>
    </row>
    <row r="1813" spans="1:8">
      <c r="A1813" s="1"/>
      <c r="B1813" s="1"/>
      <c r="C1813" s="1"/>
      <c r="D1813" s="1"/>
      <c r="E1813" s="1"/>
      <c r="F1813" s="1"/>
      <c r="G1813" s="1"/>
      <c r="H1813" s="1"/>
    </row>
    <row r="1814" spans="1:8">
      <c r="A1814" s="1"/>
      <c r="B1814" s="1"/>
      <c r="C1814" s="1"/>
      <c r="D1814" s="1"/>
      <c r="E1814" s="1"/>
      <c r="F1814" s="1"/>
      <c r="G1814" s="1"/>
      <c r="H1814" s="1"/>
    </row>
    <row r="1815" spans="1:8">
      <c r="A1815" s="1"/>
      <c r="B1815" s="1"/>
      <c r="C1815" s="1"/>
      <c r="D1815" s="1"/>
      <c r="E1815" s="1"/>
      <c r="F1815" s="1"/>
      <c r="G1815" s="1"/>
      <c r="H1815" s="1"/>
    </row>
    <row r="1816" spans="1:8">
      <c r="A1816" s="1"/>
      <c r="B1816" s="1"/>
      <c r="C1816" s="1"/>
      <c r="D1816" s="1"/>
      <c r="E1816" s="1"/>
      <c r="F1816" s="1"/>
      <c r="G1816" s="1"/>
      <c r="H1816" s="1"/>
    </row>
    <row r="1817" spans="1:8">
      <c r="A1817" s="1"/>
      <c r="B1817" s="1"/>
      <c r="C1817" s="1"/>
      <c r="D1817" s="1"/>
      <c r="E1817" s="1"/>
      <c r="F1817" s="1"/>
      <c r="G1817" s="1"/>
      <c r="H1817" s="1"/>
    </row>
    <row r="1818" spans="1:8">
      <c r="A1818" s="1"/>
      <c r="B1818" s="1"/>
      <c r="C1818" s="1"/>
      <c r="D1818" s="1"/>
      <c r="E1818" s="1"/>
      <c r="F1818" s="1"/>
      <c r="G1818" s="1"/>
      <c r="H1818" s="1"/>
    </row>
    <row r="1819" spans="1:8">
      <c r="A1819" s="1"/>
      <c r="B1819" s="1"/>
      <c r="C1819" s="1"/>
      <c r="D1819" s="1"/>
      <c r="E1819" s="1"/>
      <c r="F1819" s="1"/>
      <c r="G1819" s="1"/>
      <c r="H1819" s="1"/>
    </row>
    <row r="1820" spans="1:8">
      <c r="A1820" s="1"/>
      <c r="B1820" s="1"/>
      <c r="C1820" s="1"/>
      <c r="D1820" s="1"/>
      <c r="E1820" s="1"/>
      <c r="F1820" s="1"/>
      <c r="G1820" s="1"/>
      <c r="H1820" s="1"/>
    </row>
    <row r="1821" spans="1:8">
      <c r="A1821" s="1"/>
      <c r="B1821" s="1"/>
      <c r="C1821" s="1"/>
      <c r="D1821" s="1"/>
      <c r="E1821" s="1"/>
      <c r="F1821" s="1"/>
      <c r="G1821" s="1"/>
      <c r="H1821" s="1"/>
    </row>
    <row r="1822" spans="1:8">
      <c r="A1822" s="1"/>
      <c r="B1822" s="1"/>
      <c r="C1822" s="1"/>
      <c r="D1822" s="1"/>
      <c r="E1822" s="1"/>
      <c r="F1822" s="1"/>
      <c r="G1822" s="1"/>
      <c r="H1822" s="1"/>
    </row>
    <row r="1823" spans="1:8">
      <c r="A1823" s="1"/>
      <c r="B1823" s="1"/>
      <c r="C1823" s="1"/>
      <c r="D1823" s="1"/>
      <c r="E1823" s="1"/>
      <c r="F1823" s="1"/>
      <c r="G1823" s="1"/>
      <c r="H1823" s="1"/>
    </row>
    <row r="1824" spans="1:8">
      <c r="A1824" s="1"/>
      <c r="B1824" s="1"/>
      <c r="C1824" s="1"/>
      <c r="D1824" s="1"/>
      <c r="E1824" s="1"/>
      <c r="F1824" s="1"/>
      <c r="G1824" s="1"/>
      <c r="H1824" s="1"/>
    </row>
    <row r="1825" spans="1:8">
      <c r="A1825" s="1"/>
      <c r="B1825" s="1"/>
      <c r="C1825" s="1"/>
      <c r="D1825" s="1"/>
      <c r="E1825" s="1"/>
      <c r="F1825" s="1"/>
      <c r="G1825" s="1"/>
      <c r="H1825" s="1"/>
    </row>
    <row r="1826" spans="1:8">
      <c r="A1826" s="1"/>
      <c r="B1826" s="1"/>
      <c r="C1826" s="1"/>
      <c r="D1826" s="1"/>
      <c r="E1826" s="1"/>
      <c r="F1826" s="1"/>
      <c r="G1826" s="1"/>
      <c r="H1826" s="1"/>
    </row>
    <row r="1827" spans="1:8">
      <c r="A1827" s="1"/>
      <c r="B1827" s="1"/>
      <c r="C1827" s="1"/>
      <c r="D1827" s="1"/>
      <c r="E1827" s="1"/>
      <c r="F1827" s="1"/>
      <c r="G1827" s="1"/>
      <c r="H1827" s="1"/>
    </row>
    <row r="1828" spans="1:8">
      <c r="A1828" s="1"/>
      <c r="B1828" s="1"/>
      <c r="C1828" s="1"/>
      <c r="D1828" s="1"/>
      <c r="E1828" s="1"/>
      <c r="F1828" s="1"/>
      <c r="G1828" s="1"/>
      <c r="H1828" s="1"/>
    </row>
    <row r="1829" spans="1:8">
      <c r="A1829" s="1"/>
      <c r="B1829" s="1"/>
      <c r="C1829" s="1"/>
      <c r="D1829" s="1"/>
      <c r="E1829" s="1"/>
      <c r="F1829" s="1"/>
      <c r="G1829" s="1"/>
      <c r="H1829" s="1"/>
    </row>
    <row r="1830" spans="1:8">
      <c r="A1830" s="1"/>
      <c r="B1830" s="1"/>
      <c r="C1830" s="1"/>
      <c r="D1830" s="1"/>
      <c r="E1830" s="1"/>
      <c r="F1830" s="1"/>
      <c r="G1830" s="1"/>
      <c r="H1830" s="1"/>
    </row>
    <row r="1831" spans="1:8">
      <c r="A1831" s="1"/>
      <c r="B1831" s="1"/>
      <c r="C1831" s="1"/>
      <c r="D1831" s="1"/>
      <c r="E1831" s="1"/>
      <c r="F1831" s="1"/>
      <c r="G1831" s="1"/>
      <c r="H1831" s="1"/>
    </row>
    <row r="1832" spans="1:8">
      <c r="A1832" s="1"/>
      <c r="B1832" s="1"/>
      <c r="C1832" s="1"/>
      <c r="D1832" s="1"/>
      <c r="E1832" s="1"/>
      <c r="F1832" s="1"/>
      <c r="G1832" s="1"/>
      <c r="H1832" s="1"/>
    </row>
    <row r="1833" spans="1:8">
      <c r="A1833" s="1"/>
      <c r="B1833" s="1"/>
      <c r="C1833" s="1"/>
      <c r="D1833" s="1"/>
      <c r="E1833" s="1"/>
      <c r="F1833" s="1"/>
      <c r="G1833" s="1"/>
      <c r="H1833" s="1"/>
    </row>
    <row r="1834" spans="1:8">
      <c r="A1834" s="1"/>
      <c r="B1834" s="1"/>
      <c r="C1834" s="1"/>
      <c r="D1834" s="1"/>
      <c r="E1834" s="1"/>
      <c r="F1834" s="1"/>
      <c r="G1834" s="1"/>
      <c r="H1834" s="1"/>
    </row>
    <row r="1835" spans="1:8">
      <c r="A1835" s="1"/>
      <c r="B1835" s="1"/>
      <c r="C1835" s="1"/>
      <c r="D1835" s="1"/>
      <c r="E1835" s="1"/>
      <c r="F1835" s="1"/>
      <c r="G1835" s="1"/>
      <c r="H1835" s="1"/>
    </row>
    <row r="1836" spans="1:8">
      <c r="A1836" s="1"/>
      <c r="B1836" s="1"/>
      <c r="C1836" s="1"/>
      <c r="D1836" s="1"/>
      <c r="E1836" s="1"/>
      <c r="F1836" s="1"/>
      <c r="G1836" s="1"/>
      <c r="H1836" s="1"/>
    </row>
    <row r="1837" spans="1:8">
      <c r="A1837" s="1"/>
      <c r="B1837" s="1"/>
      <c r="C1837" s="1"/>
      <c r="D1837" s="1"/>
      <c r="E1837" s="1"/>
      <c r="F1837" s="1"/>
      <c r="G1837" s="1"/>
      <c r="H1837" s="1"/>
    </row>
    <row r="1838" spans="1:8">
      <c r="A1838" s="1"/>
      <c r="B1838" s="1"/>
      <c r="C1838" s="1"/>
      <c r="D1838" s="1"/>
      <c r="E1838" s="1"/>
      <c r="F1838" s="1"/>
      <c r="G1838" s="1"/>
      <c r="H1838" s="1"/>
    </row>
    <row r="1839" spans="1:8">
      <c r="A1839" s="1"/>
      <c r="B1839" s="1"/>
      <c r="C1839" s="1"/>
      <c r="D1839" s="1"/>
      <c r="E1839" s="1"/>
      <c r="F1839" s="1"/>
      <c r="G1839" s="1"/>
      <c r="H1839" s="1"/>
    </row>
    <row r="1840" spans="1:8">
      <c r="A1840" s="1"/>
      <c r="B1840" s="1"/>
      <c r="C1840" s="1"/>
      <c r="D1840" s="1"/>
      <c r="E1840" s="1"/>
      <c r="F1840" s="1"/>
      <c r="G1840" s="1"/>
      <c r="H1840" s="1"/>
    </row>
    <row r="1841" spans="1:8">
      <c r="A1841" s="1"/>
      <c r="B1841" s="1"/>
      <c r="C1841" s="1"/>
      <c r="D1841" s="1"/>
      <c r="E1841" s="1"/>
      <c r="F1841" s="1"/>
      <c r="G1841" s="1"/>
      <c r="H1841" s="1"/>
    </row>
    <row r="1842" spans="1:8">
      <c r="A1842" s="1"/>
      <c r="B1842" s="1"/>
      <c r="C1842" s="1"/>
      <c r="D1842" s="1"/>
      <c r="E1842" s="1"/>
      <c r="F1842" s="1"/>
      <c r="G1842" s="1"/>
      <c r="H1842" s="1"/>
    </row>
    <row r="1843" spans="1:8">
      <c r="A1843" s="1"/>
      <c r="B1843" s="1"/>
      <c r="C1843" s="1"/>
      <c r="D1843" s="1"/>
      <c r="E1843" s="1"/>
      <c r="F1843" s="1"/>
      <c r="G1843" s="1"/>
      <c r="H1843" s="1"/>
    </row>
    <row r="1844" spans="1:8">
      <c r="A1844" s="1"/>
      <c r="B1844" s="1"/>
      <c r="C1844" s="1"/>
      <c r="D1844" s="1"/>
      <c r="E1844" s="1"/>
      <c r="F1844" s="1"/>
      <c r="G1844" s="1"/>
      <c r="H1844" s="1"/>
    </row>
    <row r="1845" spans="1:8">
      <c r="A1845" s="1"/>
      <c r="B1845" s="1"/>
      <c r="C1845" s="1"/>
      <c r="D1845" s="1"/>
      <c r="E1845" s="1"/>
      <c r="F1845" s="1"/>
      <c r="G1845" s="1"/>
      <c r="H1845" s="1"/>
    </row>
    <row r="1846" spans="1:8">
      <c r="A1846" s="1"/>
      <c r="B1846" s="1"/>
      <c r="C1846" s="1"/>
      <c r="D1846" s="1"/>
      <c r="E1846" s="1"/>
      <c r="F1846" s="1"/>
      <c r="G1846" s="1"/>
      <c r="H1846" s="1"/>
    </row>
    <row r="1847" spans="1:8">
      <c r="A1847" s="1"/>
      <c r="B1847" s="1"/>
      <c r="C1847" s="1"/>
      <c r="D1847" s="1"/>
      <c r="E1847" s="1"/>
      <c r="F1847" s="1"/>
      <c r="G1847" s="1"/>
      <c r="H1847" s="1"/>
    </row>
    <row r="1848" spans="1:8">
      <c r="A1848" s="1"/>
      <c r="B1848" s="1"/>
      <c r="C1848" s="1"/>
      <c r="D1848" s="1"/>
      <c r="E1848" s="1"/>
      <c r="F1848" s="1"/>
      <c r="G1848" s="1"/>
      <c r="H1848" s="1"/>
    </row>
    <row r="1849" spans="1:8">
      <c r="A1849" s="1"/>
      <c r="B1849" s="1"/>
      <c r="C1849" s="1"/>
      <c r="D1849" s="1"/>
      <c r="E1849" s="1"/>
      <c r="F1849" s="1"/>
      <c r="G1849" s="1"/>
      <c r="H1849" s="1"/>
    </row>
    <row r="1850" spans="1:8">
      <c r="A1850" s="1"/>
      <c r="B1850" s="1"/>
      <c r="C1850" s="1"/>
      <c r="D1850" s="1"/>
      <c r="E1850" s="1"/>
      <c r="F1850" s="1"/>
      <c r="G1850" s="1"/>
      <c r="H1850" s="1"/>
    </row>
    <row r="1851" spans="1:8">
      <c r="A1851" s="1"/>
      <c r="B1851" s="1"/>
      <c r="C1851" s="1"/>
      <c r="D1851" s="1"/>
      <c r="E1851" s="1"/>
      <c r="F1851" s="1"/>
      <c r="G1851" s="1"/>
      <c r="H1851" s="1"/>
    </row>
    <row r="1852" spans="1:8">
      <c r="A1852" s="1"/>
      <c r="B1852" s="1"/>
      <c r="C1852" s="1"/>
      <c r="D1852" s="1"/>
      <c r="E1852" s="1"/>
      <c r="F1852" s="1"/>
      <c r="G1852" s="1"/>
      <c r="H1852" s="1"/>
    </row>
    <row r="1853" spans="1:8">
      <c r="A1853" s="1"/>
      <c r="B1853" s="1"/>
      <c r="C1853" s="1"/>
      <c r="D1853" s="1"/>
      <c r="E1853" s="1"/>
      <c r="F1853" s="1"/>
      <c r="G1853" s="1"/>
      <c r="H1853" s="1"/>
    </row>
    <row r="1854" spans="1:8">
      <c r="A1854" s="1"/>
      <c r="B1854" s="1"/>
      <c r="C1854" s="1"/>
      <c r="D1854" s="1"/>
      <c r="E1854" s="1"/>
      <c r="F1854" s="1"/>
      <c r="G1854" s="1"/>
      <c r="H1854" s="1"/>
    </row>
    <row r="1855" spans="1:8">
      <c r="A1855" s="1"/>
      <c r="B1855" s="1"/>
      <c r="C1855" s="1"/>
      <c r="D1855" s="1"/>
      <c r="E1855" s="1"/>
      <c r="F1855" s="1"/>
      <c r="G1855" s="1"/>
      <c r="H1855" s="1"/>
    </row>
    <row r="1856" spans="1:8">
      <c r="A1856" s="1"/>
      <c r="B1856" s="1"/>
      <c r="C1856" s="1"/>
      <c r="D1856" s="1"/>
      <c r="E1856" s="1"/>
      <c r="F1856" s="1"/>
      <c r="G1856" s="1"/>
      <c r="H1856" s="1"/>
    </row>
    <row r="1857" spans="1:8">
      <c r="A1857" s="1"/>
      <c r="B1857" s="1"/>
      <c r="C1857" s="1"/>
      <c r="D1857" s="1"/>
      <c r="E1857" s="1"/>
      <c r="F1857" s="1"/>
      <c r="G1857" s="1"/>
      <c r="H1857" s="1"/>
    </row>
    <row r="1858" spans="1:8">
      <c r="A1858" s="1"/>
      <c r="B1858" s="1"/>
      <c r="C1858" s="1"/>
      <c r="D1858" s="1"/>
      <c r="E1858" s="1"/>
      <c r="F1858" s="1"/>
      <c r="G1858" s="1"/>
      <c r="H1858" s="1"/>
    </row>
    <row r="1859" spans="1:8">
      <c r="A1859" s="1"/>
      <c r="B1859" s="1"/>
      <c r="C1859" s="1"/>
      <c r="D1859" s="1"/>
      <c r="E1859" s="1"/>
      <c r="F1859" s="1"/>
      <c r="G1859" s="1"/>
      <c r="H1859" s="1"/>
    </row>
    <row r="1860" spans="1:8">
      <c r="A1860" s="1"/>
      <c r="B1860" s="1"/>
      <c r="C1860" s="1"/>
      <c r="D1860" s="1"/>
      <c r="E1860" s="1"/>
      <c r="F1860" s="1"/>
      <c r="G1860" s="1"/>
      <c r="H1860" s="1"/>
    </row>
    <row r="1861" spans="1:8">
      <c r="A1861" s="1"/>
      <c r="B1861" s="1"/>
      <c r="C1861" s="1"/>
      <c r="D1861" s="1"/>
      <c r="E1861" s="1"/>
      <c r="F1861" s="1"/>
      <c r="G1861" s="1"/>
      <c r="H1861" s="1"/>
    </row>
    <row r="1862" spans="1:8">
      <c r="A1862" s="1"/>
      <c r="B1862" s="1"/>
      <c r="C1862" s="1"/>
      <c r="D1862" s="1"/>
      <c r="E1862" s="1"/>
      <c r="F1862" s="1"/>
      <c r="G1862" s="1"/>
      <c r="H1862" s="1"/>
    </row>
    <row r="1863" spans="1:8">
      <c r="A1863" s="1"/>
      <c r="B1863" s="1"/>
      <c r="C1863" s="1"/>
      <c r="D1863" s="1"/>
      <c r="E1863" s="1"/>
      <c r="F1863" s="1"/>
      <c r="G1863" s="1"/>
      <c r="H1863" s="1"/>
    </row>
    <row r="1864" spans="1:8">
      <c r="A1864" s="1"/>
      <c r="B1864" s="1"/>
      <c r="C1864" s="1"/>
      <c r="D1864" s="1"/>
      <c r="E1864" s="1"/>
      <c r="F1864" s="1"/>
      <c r="G1864" s="1"/>
      <c r="H1864" s="1"/>
    </row>
    <row r="1865" spans="1:8">
      <c r="A1865" s="1"/>
      <c r="B1865" s="1"/>
      <c r="C1865" s="1"/>
      <c r="D1865" s="1"/>
      <c r="E1865" s="1"/>
      <c r="F1865" s="1"/>
      <c r="G1865" s="1"/>
      <c r="H1865" s="1"/>
    </row>
    <row r="1866" spans="1:8">
      <c r="A1866" s="1"/>
      <c r="B1866" s="1"/>
      <c r="C1866" s="1"/>
      <c r="D1866" s="1"/>
      <c r="E1866" s="1"/>
      <c r="F1866" s="1"/>
      <c r="G1866" s="1"/>
      <c r="H1866" s="1"/>
    </row>
    <row r="1867" spans="1:8">
      <c r="A1867" s="1"/>
      <c r="B1867" s="1"/>
      <c r="C1867" s="1"/>
      <c r="D1867" s="1"/>
      <c r="E1867" s="1"/>
      <c r="F1867" s="1"/>
      <c r="G1867" s="1"/>
      <c r="H1867" s="1"/>
    </row>
    <row r="1868" spans="1:8">
      <c r="A1868" s="1"/>
      <c r="B1868" s="1"/>
      <c r="C1868" s="1"/>
      <c r="D1868" s="1"/>
      <c r="E1868" s="1"/>
      <c r="F1868" s="1"/>
      <c r="G1868" s="1"/>
      <c r="H1868" s="1"/>
    </row>
    <row r="1869" spans="1:8">
      <c r="A1869" s="1"/>
      <c r="B1869" s="1"/>
      <c r="C1869" s="1"/>
      <c r="D1869" s="1"/>
      <c r="E1869" s="1"/>
      <c r="F1869" s="1"/>
      <c r="G1869" s="1"/>
      <c r="H1869" s="1"/>
    </row>
    <row r="1870" spans="1:8">
      <c r="A1870" s="1"/>
      <c r="B1870" s="1"/>
      <c r="C1870" s="1"/>
      <c r="D1870" s="1"/>
      <c r="E1870" s="1"/>
      <c r="F1870" s="1"/>
      <c r="G1870" s="1"/>
      <c r="H1870" s="1"/>
    </row>
    <row r="1871" spans="1:8">
      <c r="A1871" s="1"/>
      <c r="B1871" s="1"/>
      <c r="C1871" s="1"/>
      <c r="D1871" s="1"/>
      <c r="E1871" s="1"/>
      <c r="F1871" s="1"/>
      <c r="G1871" s="1"/>
      <c r="H1871" s="1"/>
    </row>
    <row r="1872" spans="1:8">
      <c r="A1872" s="1"/>
      <c r="B1872" s="1"/>
      <c r="C1872" s="1"/>
      <c r="D1872" s="1"/>
      <c r="E1872" s="1"/>
      <c r="F1872" s="1"/>
      <c r="G1872" s="1"/>
      <c r="H1872" s="1"/>
    </row>
    <row r="1873" spans="1:8">
      <c r="A1873" s="1"/>
      <c r="B1873" s="1"/>
      <c r="C1873" s="1"/>
      <c r="D1873" s="1"/>
      <c r="E1873" s="1"/>
      <c r="F1873" s="1"/>
      <c r="G1873" s="1"/>
      <c r="H1873" s="1"/>
    </row>
    <row r="1874" spans="1:8">
      <c r="A1874" s="1"/>
      <c r="B1874" s="1"/>
      <c r="C1874" s="1"/>
      <c r="D1874" s="1"/>
      <c r="E1874" s="1"/>
      <c r="F1874" s="1"/>
      <c r="G1874" s="1"/>
      <c r="H1874" s="1"/>
    </row>
    <row r="1875" spans="1:8">
      <c r="A1875" s="1"/>
      <c r="B1875" s="1"/>
      <c r="C1875" s="1"/>
      <c r="D1875" s="1"/>
      <c r="E1875" s="1"/>
      <c r="F1875" s="1"/>
      <c r="G1875" s="1"/>
      <c r="H1875" s="1"/>
    </row>
    <row r="1876" spans="1:8">
      <c r="A1876" s="1"/>
      <c r="B1876" s="1"/>
      <c r="C1876" s="1"/>
      <c r="D1876" s="1"/>
      <c r="E1876" s="1"/>
      <c r="F1876" s="1"/>
      <c r="G1876" s="1"/>
      <c r="H1876" s="1"/>
    </row>
    <row r="1877" spans="1:8">
      <c r="A1877" s="1"/>
      <c r="B1877" s="1"/>
      <c r="C1877" s="1"/>
      <c r="D1877" s="1"/>
      <c r="E1877" s="1"/>
      <c r="F1877" s="1"/>
      <c r="G1877" s="1"/>
      <c r="H1877" s="1"/>
    </row>
    <row r="1878" spans="1:8">
      <c r="A1878" s="1"/>
      <c r="B1878" s="1"/>
      <c r="C1878" s="1"/>
      <c r="D1878" s="1"/>
      <c r="E1878" s="1"/>
      <c r="F1878" s="1"/>
      <c r="G1878" s="1"/>
      <c r="H1878" s="1"/>
    </row>
    <row r="1879" spans="1:8">
      <c r="A1879" s="1"/>
      <c r="B1879" s="1"/>
      <c r="C1879" s="1"/>
      <c r="D1879" s="1"/>
      <c r="E1879" s="1"/>
      <c r="F1879" s="1"/>
      <c r="G1879" s="1"/>
      <c r="H1879" s="1"/>
    </row>
    <row r="1880" spans="1:8">
      <c r="A1880" s="1"/>
      <c r="B1880" s="1"/>
      <c r="C1880" s="1"/>
      <c r="D1880" s="1"/>
      <c r="E1880" s="1"/>
      <c r="F1880" s="1"/>
      <c r="G1880" s="1"/>
      <c r="H1880" s="1"/>
    </row>
    <row r="1881" spans="1:8">
      <c r="A1881" s="1"/>
      <c r="B1881" s="1"/>
      <c r="C1881" s="1"/>
      <c r="D1881" s="1"/>
      <c r="E1881" s="1"/>
      <c r="F1881" s="1"/>
      <c r="G1881" s="1"/>
      <c r="H1881" s="1"/>
    </row>
    <row r="1882" spans="1:8">
      <c r="A1882" s="1"/>
      <c r="B1882" s="1"/>
      <c r="C1882" s="1"/>
      <c r="D1882" s="1"/>
      <c r="E1882" s="1"/>
      <c r="F1882" s="1"/>
      <c r="G1882" s="1"/>
      <c r="H1882" s="1"/>
    </row>
    <row r="1883" spans="1:8">
      <c r="A1883" s="1"/>
      <c r="B1883" s="1"/>
      <c r="C1883" s="1"/>
      <c r="D1883" s="1"/>
      <c r="E1883" s="1"/>
      <c r="F1883" s="1"/>
      <c r="G1883" s="1"/>
      <c r="H1883" s="1"/>
    </row>
    <row r="1884" spans="1:8">
      <c r="A1884" s="1"/>
      <c r="B1884" s="1"/>
      <c r="C1884" s="1"/>
      <c r="D1884" s="1"/>
      <c r="E1884" s="1"/>
      <c r="F1884" s="1"/>
      <c r="G1884" s="1"/>
      <c r="H1884" s="1"/>
    </row>
    <row r="1885" spans="1:8">
      <c r="A1885" s="1"/>
      <c r="B1885" s="1"/>
      <c r="C1885" s="1"/>
      <c r="D1885" s="1"/>
      <c r="E1885" s="1"/>
      <c r="F1885" s="1"/>
      <c r="G1885" s="1"/>
      <c r="H1885" s="1"/>
    </row>
    <row r="1886" spans="1:8">
      <c r="A1886" s="1"/>
      <c r="B1886" s="1"/>
      <c r="C1886" s="1"/>
      <c r="D1886" s="1"/>
      <c r="E1886" s="1"/>
      <c r="F1886" s="1"/>
      <c r="G1886" s="1"/>
      <c r="H1886" s="1"/>
    </row>
    <row r="1887" spans="1:8">
      <c r="A1887" s="1"/>
      <c r="B1887" s="1"/>
      <c r="C1887" s="1"/>
      <c r="D1887" s="1"/>
      <c r="E1887" s="1"/>
      <c r="F1887" s="1"/>
      <c r="G1887" s="1"/>
      <c r="H1887" s="1"/>
    </row>
    <row r="1888" spans="1:8">
      <c r="A1888" s="1"/>
      <c r="B1888" s="1"/>
      <c r="C1888" s="1"/>
      <c r="D1888" s="1"/>
      <c r="E1888" s="1"/>
      <c r="F1888" s="1"/>
      <c r="G1888" s="1"/>
      <c r="H1888" s="1"/>
    </row>
    <row r="1889" spans="1:8">
      <c r="A1889" s="1"/>
      <c r="B1889" s="1"/>
      <c r="C1889" s="1"/>
      <c r="D1889" s="1"/>
      <c r="E1889" s="1"/>
      <c r="F1889" s="1"/>
      <c r="G1889" s="1"/>
      <c r="H1889" s="1"/>
    </row>
    <row r="1890" spans="1:8">
      <c r="A1890" s="1"/>
      <c r="B1890" s="1"/>
      <c r="C1890" s="1"/>
      <c r="D1890" s="1"/>
      <c r="E1890" s="1"/>
      <c r="F1890" s="1"/>
      <c r="G1890" s="1"/>
      <c r="H1890" s="1"/>
    </row>
    <row r="1891" spans="1:8">
      <c r="A1891" s="1"/>
      <c r="B1891" s="1"/>
      <c r="C1891" s="1"/>
      <c r="D1891" s="1"/>
      <c r="E1891" s="1"/>
      <c r="F1891" s="1"/>
      <c r="G1891" s="1"/>
      <c r="H1891" s="1"/>
    </row>
    <row r="1892" spans="1:8">
      <c r="A1892" s="1"/>
      <c r="B1892" s="1"/>
      <c r="C1892" s="1"/>
      <c r="D1892" s="1"/>
      <c r="E1892" s="1"/>
      <c r="F1892" s="1"/>
      <c r="G1892" s="1"/>
      <c r="H1892" s="1"/>
    </row>
    <row r="1893" spans="1:8">
      <c r="A1893" s="1"/>
      <c r="B1893" s="1"/>
      <c r="C1893" s="1"/>
      <c r="D1893" s="1"/>
      <c r="E1893" s="1"/>
      <c r="F1893" s="1"/>
      <c r="G1893" s="1"/>
      <c r="H1893" s="1"/>
    </row>
    <row r="1894" spans="1:8">
      <c r="A1894" s="1"/>
      <c r="B1894" s="1"/>
      <c r="C1894" s="1"/>
      <c r="D1894" s="1"/>
      <c r="E1894" s="1"/>
      <c r="F1894" s="1"/>
      <c r="G1894" s="1"/>
      <c r="H1894" s="1"/>
    </row>
    <row r="1895" spans="1:8">
      <c r="A1895" s="1"/>
      <c r="B1895" s="1"/>
      <c r="C1895" s="1"/>
      <c r="D1895" s="1"/>
      <c r="E1895" s="1"/>
      <c r="F1895" s="1"/>
      <c r="G1895" s="1"/>
      <c r="H1895" s="1"/>
    </row>
    <row r="1896" spans="1:8">
      <c r="A1896" s="1"/>
      <c r="B1896" s="1"/>
      <c r="C1896" s="1"/>
      <c r="D1896" s="1"/>
      <c r="E1896" s="1"/>
      <c r="F1896" s="1"/>
      <c r="G1896" s="1"/>
      <c r="H1896" s="1"/>
    </row>
    <row r="1897" spans="1:8">
      <c r="A1897" s="1"/>
      <c r="B1897" s="1"/>
      <c r="C1897" s="1"/>
      <c r="D1897" s="1"/>
      <c r="E1897" s="1"/>
      <c r="F1897" s="1"/>
      <c r="G1897" s="1"/>
      <c r="H1897" s="1"/>
    </row>
    <row r="1898" spans="1:8">
      <c r="A1898" s="1"/>
      <c r="B1898" s="1"/>
      <c r="C1898" s="1"/>
      <c r="D1898" s="1"/>
      <c r="E1898" s="1"/>
      <c r="F1898" s="1"/>
      <c r="G1898" s="1"/>
      <c r="H1898" s="1"/>
    </row>
    <row r="1899" spans="1:8">
      <c r="A1899" s="1"/>
      <c r="B1899" s="1"/>
      <c r="C1899" s="1"/>
      <c r="D1899" s="1"/>
      <c r="E1899" s="1"/>
      <c r="F1899" s="1"/>
      <c r="G1899" s="1"/>
      <c r="H1899" s="1"/>
    </row>
    <row r="1900" spans="1:8">
      <c r="A1900" s="1"/>
      <c r="B1900" s="1"/>
      <c r="C1900" s="1"/>
      <c r="D1900" s="1"/>
      <c r="E1900" s="1"/>
      <c r="F1900" s="1"/>
      <c r="G1900" s="1"/>
      <c r="H1900" s="1"/>
    </row>
    <row r="1901" spans="1:8">
      <c r="A1901" s="1"/>
      <c r="B1901" s="1"/>
      <c r="C1901" s="1"/>
      <c r="D1901" s="1"/>
      <c r="E1901" s="1"/>
      <c r="F1901" s="1"/>
      <c r="G1901" s="1"/>
      <c r="H1901" s="1"/>
    </row>
    <row r="1902" spans="1:8">
      <c r="A1902" s="1"/>
      <c r="B1902" s="1"/>
      <c r="C1902" s="1"/>
      <c r="D1902" s="1"/>
      <c r="E1902" s="1"/>
      <c r="F1902" s="1"/>
      <c r="G1902" s="1"/>
      <c r="H1902" s="1"/>
    </row>
    <row r="1903" spans="1:8">
      <c r="A1903" s="1"/>
      <c r="B1903" s="1"/>
      <c r="C1903" s="1"/>
      <c r="D1903" s="1"/>
      <c r="E1903" s="1"/>
      <c r="F1903" s="1"/>
      <c r="G1903" s="1"/>
      <c r="H1903" s="1"/>
    </row>
    <row r="1904" spans="1:8">
      <c r="A1904" s="1"/>
      <c r="B1904" s="1"/>
      <c r="C1904" s="1"/>
      <c r="D1904" s="1"/>
      <c r="E1904" s="1"/>
      <c r="F1904" s="1"/>
      <c r="G1904" s="1"/>
      <c r="H1904" s="1"/>
    </row>
    <row r="1905" spans="1:8">
      <c r="A1905" s="1"/>
      <c r="B1905" s="1"/>
      <c r="C1905" s="1"/>
      <c r="D1905" s="1"/>
      <c r="E1905" s="1"/>
      <c r="F1905" s="1"/>
      <c r="G1905" s="1"/>
      <c r="H1905" s="1"/>
    </row>
    <row r="1906" spans="1:8">
      <c r="A1906" s="1"/>
      <c r="B1906" s="1"/>
      <c r="C1906" s="1"/>
      <c r="D1906" s="1"/>
      <c r="E1906" s="1"/>
      <c r="F1906" s="1"/>
      <c r="G1906" s="1"/>
      <c r="H1906" s="1"/>
    </row>
    <row r="1907" spans="1:8">
      <c r="A1907" s="1"/>
      <c r="B1907" s="1"/>
      <c r="C1907" s="1"/>
      <c r="D1907" s="1"/>
      <c r="E1907" s="1"/>
      <c r="F1907" s="1"/>
      <c r="G1907" s="1"/>
      <c r="H1907" s="1"/>
    </row>
    <row r="1908" spans="1:8">
      <c r="A1908" s="1"/>
      <c r="B1908" s="1"/>
      <c r="C1908" s="1"/>
      <c r="D1908" s="1"/>
      <c r="E1908" s="1"/>
      <c r="F1908" s="1"/>
      <c r="G1908" s="1"/>
      <c r="H1908" s="1"/>
    </row>
    <row r="1909" spans="1:8">
      <c r="A1909" s="1"/>
      <c r="B1909" s="1"/>
      <c r="C1909" s="1"/>
      <c r="D1909" s="1"/>
      <c r="E1909" s="1"/>
      <c r="F1909" s="1"/>
      <c r="G1909" s="1"/>
      <c r="H1909" s="1"/>
    </row>
    <row r="1910" spans="1:8">
      <c r="A1910" s="1"/>
      <c r="B1910" s="1"/>
      <c r="C1910" s="1"/>
      <c r="D1910" s="1"/>
      <c r="E1910" s="1"/>
      <c r="F1910" s="1"/>
      <c r="G1910" s="1"/>
      <c r="H1910" s="1"/>
    </row>
    <row r="1911" spans="1:8">
      <c r="A1911" s="1"/>
      <c r="B1911" s="1"/>
      <c r="C1911" s="1"/>
      <c r="D1911" s="1"/>
      <c r="E1911" s="1"/>
      <c r="F1911" s="1"/>
      <c r="G1911" s="1"/>
      <c r="H1911" s="1"/>
    </row>
    <row r="1912" spans="1:8">
      <c r="A1912" s="1"/>
      <c r="B1912" s="1"/>
      <c r="C1912" s="1"/>
      <c r="D1912" s="1"/>
      <c r="E1912" s="1"/>
      <c r="F1912" s="1"/>
      <c r="G1912" s="1"/>
      <c r="H1912" s="1"/>
    </row>
    <row r="1913" spans="1:8">
      <c r="A1913" s="1"/>
      <c r="B1913" s="1"/>
      <c r="C1913" s="1"/>
      <c r="D1913" s="1"/>
      <c r="E1913" s="1"/>
      <c r="F1913" s="1"/>
      <c r="G1913" s="1"/>
      <c r="H1913" s="1"/>
    </row>
    <row r="1914" spans="1:8">
      <c r="A1914" s="1"/>
      <c r="B1914" s="1"/>
      <c r="C1914" s="1"/>
      <c r="D1914" s="1"/>
      <c r="E1914" s="1"/>
      <c r="F1914" s="1"/>
      <c r="G1914" s="1"/>
      <c r="H1914" s="1"/>
    </row>
    <row r="1915" spans="1:8">
      <c r="A1915" s="1"/>
      <c r="B1915" s="1"/>
      <c r="C1915" s="1"/>
      <c r="D1915" s="1"/>
      <c r="E1915" s="1"/>
      <c r="F1915" s="1"/>
      <c r="G1915" s="1"/>
      <c r="H1915" s="1"/>
    </row>
    <row r="1916" spans="1:8">
      <c r="A1916" s="1"/>
      <c r="B1916" s="1"/>
      <c r="C1916" s="1"/>
      <c r="D1916" s="1"/>
      <c r="E1916" s="1"/>
      <c r="F1916" s="1"/>
      <c r="G1916" s="1"/>
      <c r="H1916" s="1"/>
    </row>
    <row r="1917" spans="1:8">
      <c r="A1917" s="1"/>
      <c r="B1917" s="1"/>
      <c r="C1917" s="1"/>
      <c r="D1917" s="1"/>
      <c r="E1917" s="1"/>
      <c r="F1917" s="1"/>
      <c r="G1917" s="1"/>
      <c r="H1917" s="1"/>
    </row>
    <row r="1918" spans="1:8">
      <c r="A1918" s="1"/>
      <c r="B1918" s="1"/>
      <c r="C1918" s="1"/>
      <c r="D1918" s="1"/>
      <c r="E1918" s="1"/>
      <c r="F1918" s="1"/>
      <c r="G1918" s="1"/>
      <c r="H1918" s="1"/>
    </row>
    <row r="1919" spans="1:8">
      <c r="A1919" s="1"/>
      <c r="B1919" s="1"/>
      <c r="C1919" s="1"/>
      <c r="D1919" s="1"/>
      <c r="E1919" s="1"/>
      <c r="F1919" s="1"/>
      <c r="G1919" s="1"/>
      <c r="H1919" s="1"/>
    </row>
    <row r="1920" spans="1:8">
      <c r="A1920" s="1"/>
      <c r="B1920" s="1"/>
      <c r="C1920" s="1"/>
      <c r="D1920" s="1"/>
      <c r="E1920" s="1"/>
      <c r="F1920" s="1"/>
      <c r="G1920" s="1"/>
      <c r="H1920" s="1"/>
    </row>
    <row r="1921" spans="1:8">
      <c r="A1921" s="1"/>
      <c r="B1921" s="1"/>
      <c r="C1921" s="1"/>
      <c r="D1921" s="1"/>
      <c r="E1921" s="1"/>
      <c r="F1921" s="1"/>
      <c r="G1921" s="1"/>
      <c r="H1921" s="1"/>
    </row>
    <row r="1922" spans="1:8">
      <c r="A1922" s="1"/>
      <c r="B1922" s="1"/>
      <c r="C1922" s="1"/>
      <c r="D1922" s="1"/>
      <c r="E1922" s="1"/>
      <c r="F1922" s="1"/>
      <c r="G1922" s="1"/>
      <c r="H1922" s="1"/>
    </row>
    <row r="1923" spans="1:8">
      <c r="A1923" s="1"/>
      <c r="B1923" s="1"/>
      <c r="C1923" s="1"/>
      <c r="D1923" s="1"/>
      <c r="E1923" s="1"/>
      <c r="F1923" s="1"/>
      <c r="G1923" s="1"/>
      <c r="H1923" s="1"/>
    </row>
    <row r="1924" spans="1:8">
      <c r="A1924" s="1"/>
      <c r="B1924" s="1"/>
      <c r="C1924" s="1"/>
      <c r="D1924" s="1"/>
      <c r="E1924" s="1"/>
      <c r="F1924" s="1"/>
      <c r="G1924" s="1"/>
      <c r="H1924" s="1"/>
    </row>
    <row r="1925" spans="1:8">
      <c r="A1925" s="1"/>
      <c r="B1925" s="1"/>
      <c r="C1925" s="1"/>
      <c r="D1925" s="1"/>
      <c r="E1925" s="1"/>
      <c r="F1925" s="1"/>
      <c r="G1925" s="1"/>
      <c r="H1925" s="1"/>
    </row>
    <row r="1926" spans="1:8">
      <c r="A1926" s="1"/>
      <c r="B1926" s="1"/>
      <c r="C1926" s="1"/>
      <c r="D1926" s="1"/>
      <c r="E1926" s="1"/>
      <c r="F1926" s="1"/>
      <c r="G1926" s="1"/>
      <c r="H1926" s="1"/>
    </row>
    <row r="1927" spans="1:8">
      <c r="A1927" s="1"/>
      <c r="B1927" s="1"/>
      <c r="C1927" s="1"/>
      <c r="D1927" s="1"/>
      <c r="E1927" s="1"/>
      <c r="F1927" s="1"/>
      <c r="G1927" s="1"/>
      <c r="H1927" s="1"/>
    </row>
    <row r="1928" spans="1:8">
      <c r="A1928" s="1"/>
      <c r="B1928" s="1"/>
      <c r="C1928" s="1"/>
      <c r="D1928" s="1"/>
      <c r="E1928" s="1"/>
      <c r="F1928" s="1"/>
      <c r="G1928" s="1"/>
      <c r="H1928" s="1"/>
    </row>
    <row r="1929" spans="1:8">
      <c r="A1929" s="1"/>
      <c r="B1929" s="1"/>
      <c r="C1929" s="1"/>
      <c r="D1929" s="1"/>
      <c r="E1929" s="1"/>
      <c r="F1929" s="1"/>
      <c r="G1929" s="1"/>
      <c r="H1929" s="1"/>
    </row>
    <row r="1930" spans="1:8">
      <c r="A1930" s="1"/>
      <c r="B1930" s="1"/>
      <c r="C1930" s="1"/>
      <c r="D1930" s="1"/>
      <c r="E1930" s="1"/>
      <c r="F1930" s="1"/>
      <c r="G1930" s="1"/>
      <c r="H1930" s="1"/>
    </row>
    <row r="1931" spans="1:8">
      <c r="A1931" s="1"/>
      <c r="B1931" s="1"/>
      <c r="C1931" s="1"/>
      <c r="D1931" s="1"/>
      <c r="E1931" s="1"/>
      <c r="F1931" s="1"/>
      <c r="G1931" s="1"/>
      <c r="H1931" s="1"/>
    </row>
    <row r="1932" spans="1:8">
      <c r="A1932" s="1"/>
      <c r="B1932" s="1"/>
      <c r="C1932" s="1"/>
      <c r="D1932" s="1"/>
      <c r="E1932" s="1"/>
      <c r="F1932" s="1"/>
      <c r="G1932" s="1"/>
      <c r="H1932" s="1"/>
    </row>
    <row r="1933" spans="1:8">
      <c r="A1933" s="1"/>
      <c r="B1933" s="1"/>
      <c r="C1933" s="1"/>
      <c r="D1933" s="1"/>
      <c r="E1933" s="1"/>
      <c r="F1933" s="1"/>
      <c r="G1933" s="1"/>
      <c r="H1933" s="1"/>
    </row>
    <row r="1934" spans="1:8">
      <c r="A1934" s="1"/>
      <c r="B1934" s="1"/>
      <c r="C1934" s="1"/>
      <c r="D1934" s="1"/>
      <c r="E1934" s="1"/>
      <c r="F1934" s="1"/>
      <c r="G1934" s="1"/>
      <c r="H1934" s="1"/>
    </row>
    <row r="1935" spans="1:8">
      <c r="A1935" s="1"/>
      <c r="B1935" s="1"/>
      <c r="C1935" s="1"/>
      <c r="D1935" s="1"/>
      <c r="E1935" s="1"/>
      <c r="F1935" s="1"/>
      <c r="G1935" s="1"/>
      <c r="H1935" s="1"/>
    </row>
    <row r="1936" spans="1:8">
      <c r="A1936" s="1"/>
      <c r="B1936" s="1"/>
      <c r="C1936" s="1"/>
      <c r="D1936" s="1"/>
      <c r="E1936" s="1"/>
      <c r="F1936" s="1"/>
      <c r="G1936" s="1"/>
      <c r="H1936" s="1"/>
    </row>
    <row r="1937" spans="1:8">
      <c r="A1937" s="1"/>
      <c r="B1937" s="1"/>
      <c r="C1937" s="1"/>
      <c r="D1937" s="1"/>
      <c r="E1937" s="1"/>
      <c r="F1937" s="1"/>
      <c r="G1937" s="1"/>
      <c r="H1937" s="1"/>
    </row>
    <row r="1938" spans="1:8">
      <c r="A1938" s="1"/>
      <c r="B1938" s="1"/>
      <c r="C1938" s="1"/>
      <c r="D1938" s="1"/>
      <c r="E1938" s="1"/>
      <c r="F1938" s="1"/>
      <c r="G1938" s="1"/>
      <c r="H1938" s="1"/>
    </row>
    <row r="1939" spans="1:8">
      <c r="A1939" s="1"/>
      <c r="B1939" s="1"/>
      <c r="C1939" s="1"/>
      <c r="D1939" s="1"/>
      <c r="E1939" s="1"/>
      <c r="F1939" s="1"/>
      <c r="G1939" s="1"/>
      <c r="H1939" s="1"/>
    </row>
    <row r="1940" spans="1:8">
      <c r="A1940" s="1"/>
      <c r="B1940" s="1"/>
      <c r="C1940" s="1"/>
      <c r="D1940" s="1"/>
      <c r="E1940" s="1"/>
      <c r="F1940" s="1"/>
      <c r="G1940" s="1"/>
      <c r="H1940" s="1"/>
    </row>
    <row r="1941" spans="1:8">
      <c r="A1941" s="1"/>
      <c r="B1941" s="1"/>
      <c r="C1941" s="1"/>
      <c r="D1941" s="1"/>
      <c r="E1941" s="1"/>
      <c r="F1941" s="1"/>
      <c r="G1941" s="1"/>
      <c r="H1941" s="1"/>
    </row>
    <row r="1942" spans="1:8">
      <c r="A1942" s="1"/>
      <c r="B1942" s="1"/>
      <c r="C1942" s="1"/>
      <c r="D1942" s="1"/>
      <c r="E1942" s="1"/>
      <c r="F1942" s="1"/>
      <c r="G1942" s="1"/>
      <c r="H1942" s="1"/>
    </row>
    <row r="1943" spans="1:8">
      <c r="A1943" s="1"/>
      <c r="B1943" s="1"/>
      <c r="C1943" s="1"/>
      <c r="D1943" s="1"/>
      <c r="E1943" s="1"/>
      <c r="F1943" s="1"/>
      <c r="G1943" s="1"/>
      <c r="H1943" s="1"/>
    </row>
    <row r="1944" spans="1:8">
      <c r="A1944" s="1"/>
      <c r="B1944" s="1"/>
      <c r="C1944" s="1"/>
      <c r="D1944" s="1"/>
      <c r="E1944" s="1"/>
      <c r="F1944" s="1"/>
      <c r="G1944" s="1"/>
      <c r="H1944" s="1"/>
    </row>
    <row r="1945" spans="1:8">
      <c r="A1945" s="1"/>
      <c r="B1945" s="1"/>
      <c r="C1945" s="1"/>
      <c r="D1945" s="1"/>
      <c r="E1945" s="1"/>
      <c r="F1945" s="1"/>
      <c r="G1945" s="1"/>
      <c r="H1945" s="1"/>
    </row>
    <row r="1946" spans="1:8">
      <c r="A1946" s="1"/>
      <c r="B1946" s="1"/>
      <c r="C1946" s="1"/>
      <c r="D1946" s="1"/>
      <c r="E1946" s="1"/>
      <c r="F1946" s="1"/>
      <c r="G1946" s="1"/>
      <c r="H1946" s="1"/>
    </row>
    <row r="1947" spans="1:8">
      <c r="A1947" s="1"/>
      <c r="B1947" s="1"/>
      <c r="C1947" s="1"/>
      <c r="D1947" s="1"/>
      <c r="E1947" s="1"/>
      <c r="F1947" s="1"/>
      <c r="G1947" s="1"/>
      <c r="H1947" s="1"/>
    </row>
    <row r="1948" spans="1:8">
      <c r="A1948" s="1"/>
      <c r="B1948" s="1"/>
      <c r="C1948" s="1"/>
      <c r="D1948" s="1"/>
      <c r="E1948" s="1"/>
      <c r="F1948" s="1"/>
      <c r="G1948" s="1"/>
      <c r="H1948" s="1"/>
    </row>
    <row r="1949" spans="1:8">
      <c r="A1949" s="1"/>
      <c r="B1949" s="1"/>
      <c r="C1949" s="1"/>
      <c r="D1949" s="1"/>
      <c r="E1949" s="1"/>
      <c r="F1949" s="1"/>
      <c r="G1949" s="1"/>
      <c r="H1949" s="1"/>
    </row>
    <row r="1950" spans="1:8">
      <c r="A1950" s="1"/>
      <c r="B1950" s="1"/>
      <c r="C1950" s="1"/>
      <c r="D1950" s="1"/>
      <c r="E1950" s="1"/>
      <c r="F1950" s="1"/>
      <c r="G1950" s="1"/>
      <c r="H1950" s="1"/>
    </row>
    <row r="1951" spans="1:8">
      <c r="A1951" s="1"/>
      <c r="B1951" s="1"/>
      <c r="C1951" s="1"/>
      <c r="D1951" s="1"/>
      <c r="E1951" s="1"/>
      <c r="F1951" s="1"/>
      <c r="G1951" s="1"/>
      <c r="H1951" s="1"/>
    </row>
    <row r="1952" spans="1:8">
      <c r="A1952" s="1"/>
      <c r="B1952" s="1"/>
      <c r="C1952" s="1"/>
      <c r="D1952" s="1"/>
      <c r="E1952" s="1"/>
      <c r="F1952" s="1"/>
      <c r="G1952" s="1"/>
      <c r="H1952" s="1"/>
    </row>
    <row r="1953" spans="1:8">
      <c r="A1953" s="1"/>
      <c r="B1953" s="1"/>
      <c r="C1953" s="1"/>
      <c r="D1953" s="1"/>
      <c r="E1953" s="1"/>
      <c r="F1953" s="1"/>
      <c r="G1953" s="1"/>
      <c r="H1953" s="1"/>
    </row>
    <row r="1954" spans="1:8">
      <c r="A1954" s="1"/>
      <c r="B1954" s="1"/>
      <c r="C1954" s="1"/>
      <c r="D1954" s="1"/>
      <c r="E1954" s="1"/>
      <c r="F1954" s="1"/>
      <c r="G1954" s="1"/>
      <c r="H1954" s="1"/>
    </row>
    <row r="1955" spans="1:8">
      <c r="A1955" s="1"/>
      <c r="B1955" s="1"/>
      <c r="C1955" s="1"/>
      <c r="D1955" s="1"/>
      <c r="E1955" s="1"/>
      <c r="F1955" s="1"/>
      <c r="G1955" s="1"/>
      <c r="H1955" s="1"/>
    </row>
    <row r="1956" spans="1:8">
      <c r="A1956" s="1"/>
      <c r="B1956" s="1"/>
      <c r="C1956" s="1"/>
      <c r="D1956" s="1"/>
      <c r="E1956" s="1"/>
      <c r="F1956" s="1"/>
      <c r="G1956" s="1"/>
      <c r="H1956" s="1"/>
    </row>
    <row r="1957" spans="1:8">
      <c r="A1957" s="1"/>
      <c r="B1957" s="1"/>
      <c r="C1957" s="1"/>
      <c r="D1957" s="1"/>
      <c r="E1957" s="1"/>
      <c r="F1957" s="1"/>
      <c r="G1957" s="1"/>
      <c r="H1957" s="1"/>
    </row>
    <row r="1958" spans="1:8">
      <c r="A1958" s="1"/>
      <c r="B1958" s="1"/>
      <c r="C1958" s="1"/>
      <c r="D1958" s="1"/>
      <c r="E1958" s="1"/>
      <c r="F1958" s="1"/>
      <c r="G1958" s="1"/>
      <c r="H1958" s="1"/>
    </row>
    <row r="1959" spans="1:8">
      <c r="A1959" s="1"/>
      <c r="B1959" s="1"/>
      <c r="C1959" s="1"/>
      <c r="D1959" s="1"/>
      <c r="E1959" s="1"/>
      <c r="F1959" s="1"/>
      <c r="G1959" s="1"/>
      <c r="H1959" s="1"/>
    </row>
    <row r="1960" spans="1:8">
      <c r="A1960" s="1"/>
      <c r="B1960" s="1"/>
      <c r="C1960" s="1"/>
      <c r="D1960" s="1"/>
      <c r="E1960" s="1"/>
      <c r="F1960" s="1"/>
      <c r="G1960" s="1"/>
      <c r="H1960" s="1"/>
    </row>
    <row r="1961" spans="1:8">
      <c r="A1961" s="1"/>
      <c r="B1961" s="1"/>
      <c r="C1961" s="1"/>
      <c r="D1961" s="1"/>
      <c r="E1961" s="1"/>
      <c r="F1961" s="1"/>
      <c r="G1961" s="1"/>
      <c r="H1961" s="1"/>
    </row>
    <row r="1962" spans="1:8">
      <c r="A1962" s="1"/>
      <c r="B1962" s="1"/>
      <c r="C1962" s="1"/>
      <c r="D1962" s="1"/>
      <c r="E1962" s="1"/>
      <c r="F1962" s="1"/>
      <c r="G1962" s="1"/>
      <c r="H1962" s="1"/>
    </row>
    <row r="1963" spans="1:8">
      <c r="A1963" s="1"/>
      <c r="B1963" s="1"/>
      <c r="C1963" s="1"/>
      <c r="D1963" s="1"/>
      <c r="E1963" s="1"/>
      <c r="F1963" s="1"/>
      <c r="G1963" s="1"/>
      <c r="H1963" s="1"/>
    </row>
    <row r="1964" spans="1:8">
      <c r="A1964" s="1"/>
      <c r="B1964" s="1"/>
      <c r="C1964" s="1"/>
      <c r="D1964" s="1"/>
      <c r="E1964" s="1"/>
      <c r="F1964" s="1"/>
      <c r="G1964" s="1"/>
      <c r="H1964" s="1"/>
    </row>
    <row r="1965" spans="1:8">
      <c r="A1965" s="1"/>
      <c r="B1965" s="1"/>
      <c r="C1965" s="1"/>
      <c r="D1965" s="1"/>
      <c r="E1965" s="1"/>
      <c r="F1965" s="1"/>
      <c r="G1965" s="1"/>
      <c r="H1965" s="1"/>
    </row>
    <row r="1966" spans="1:8">
      <c r="A1966" s="1"/>
      <c r="B1966" s="1"/>
      <c r="C1966" s="1"/>
      <c r="D1966" s="1"/>
      <c r="E1966" s="1"/>
      <c r="F1966" s="1"/>
      <c r="G1966" s="1"/>
      <c r="H1966" s="1"/>
    </row>
    <row r="1967" spans="1:8">
      <c r="A1967" s="1"/>
      <c r="B1967" s="1"/>
      <c r="C1967" s="1"/>
      <c r="D1967" s="1"/>
      <c r="E1967" s="1"/>
      <c r="F1967" s="1"/>
      <c r="G1967" s="1"/>
      <c r="H1967" s="1"/>
    </row>
    <row r="1968" spans="1:8">
      <c r="A1968" s="1"/>
      <c r="B1968" s="1"/>
      <c r="C1968" s="1"/>
      <c r="D1968" s="1"/>
      <c r="E1968" s="1"/>
      <c r="F1968" s="1"/>
      <c r="G1968" s="1"/>
      <c r="H1968" s="1"/>
    </row>
    <row r="1969" spans="1:8">
      <c r="A1969" s="1"/>
      <c r="B1969" s="1"/>
      <c r="C1969" s="1"/>
      <c r="D1969" s="1"/>
      <c r="E1969" s="1"/>
      <c r="F1969" s="1"/>
      <c r="G1969" s="1"/>
      <c r="H1969" s="1"/>
    </row>
    <row r="1970" spans="1:8">
      <c r="A1970" s="1"/>
      <c r="B1970" s="1"/>
      <c r="C1970" s="1"/>
      <c r="D1970" s="1"/>
      <c r="E1970" s="1"/>
      <c r="F1970" s="1"/>
      <c r="G1970" s="1"/>
      <c r="H1970" s="1"/>
    </row>
    <row r="1971" spans="1:8">
      <c r="A1971" s="1"/>
      <c r="B1971" s="1"/>
      <c r="C1971" s="1"/>
      <c r="D1971" s="1"/>
      <c r="E1971" s="1"/>
      <c r="F1971" s="1"/>
      <c r="G1971" s="1"/>
      <c r="H1971" s="1"/>
    </row>
    <row r="1972" spans="1:8">
      <c r="A1972" s="1"/>
      <c r="B1972" s="1"/>
      <c r="C1972" s="1"/>
      <c r="D1972" s="1"/>
      <c r="E1972" s="1"/>
      <c r="F1972" s="1"/>
      <c r="G1972" s="1"/>
      <c r="H1972" s="1"/>
    </row>
    <row r="1973" spans="1:8">
      <c r="A1973" s="1"/>
      <c r="B1973" s="1"/>
      <c r="C1973" s="1"/>
      <c r="D1973" s="1"/>
      <c r="E1973" s="1"/>
      <c r="F1973" s="1"/>
      <c r="G1973" s="1"/>
      <c r="H1973" s="1"/>
    </row>
    <row r="1974" spans="1:8">
      <c r="A1974" s="1"/>
      <c r="B1974" s="1"/>
      <c r="C1974" s="1"/>
      <c r="D1974" s="1"/>
      <c r="E1974" s="1"/>
      <c r="F1974" s="1"/>
      <c r="G1974" s="1"/>
      <c r="H1974" s="1"/>
    </row>
    <row r="1975" spans="1:8">
      <c r="A1975" s="1"/>
      <c r="B1975" s="1"/>
      <c r="C1975" s="1"/>
      <c r="D1975" s="1"/>
      <c r="E1975" s="1"/>
      <c r="F1975" s="1"/>
      <c r="G1975" s="1"/>
      <c r="H1975" s="1"/>
    </row>
    <row r="1976" spans="1:8">
      <c r="A1976" s="1"/>
      <c r="B1976" s="1"/>
      <c r="C1976" s="1"/>
      <c r="D1976" s="1"/>
      <c r="E1976" s="1"/>
      <c r="F1976" s="1"/>
      <c r="G1976" s="1"/>
      <c r="H1976" s="1"/>
    </row>
    <row r="1977" spans="1:8">
      <c r="A1977" s="1"/>
      <c r="B1977" s="1"/>
      <c r="C1977" s="1"/>
      <c r="D1977" s="1"/>
      <c r="E1977" s="1"/>
      <c r="F1977" s="1"/>
      <c r="G1977" s="1"/>
      <c r="H1977" s="1"/>
    </row>
    <row r="1978" spans="1:8">
      <c r="A1978" s="1"/>
      <c r="B1978" s="1"/>
      <c r="C1978" s="1"/>
      <c r="D1978" s="1"/>
      <c r="E1978" s="1"/>
      <c r="F1978" s="1"/>
      <c r="G1978" s="1"/>
      <c r="H1978" s="1"/>
    </row>
    <row r="1979" spans="1:8">
      <c r="A1979" s="1"/>
      <c r="B1979" s="1"/>
      <c r="C1979" s="1"/>
      <c r="D1979" s="1"/>
      <c r="E1979" s="1"/>
      <c r="F1979" s="1"/>
      <c r="G1979" s="1"/>
      <c r="H1979" s="1"/>
    </row>
    <row r="1980" spans="1:8">
      <c r="A1980" s="1"/>
      <c r="B1980" s="1"/>
      <c r="C1980" s="1"/>
      <c r="D1980" s="1"/>
      <c r="E1980" s="1"/>
      <c r="F1980" s="1"/>
      <c r="G1980" s="1"/>
      <c r="H1980" s="1"/>
    </row>
    <row r="1981" spans="1:8">
      <c r="A1981" s="1"/>
      <c r="B1981" s="1"/>
      <c r="C1981" s="1"/>
      <c r="D1981" s="1"/>
      <c r="E1981" s="1"/>
      <c r="F1981" s="1"/>
      <c r="G1981" s="1"/>
      <c r="H1981" s="1"/>
    </row>
    <row r="1982" spans="1:8">
      <c r="A1982" s="1"/>
      <c r="B1982" s="1"/>
      <c r="C1982" s="1"/>
      <c r="D1982" s="1"/>
      <c r="E1982" s="1"/>
      <c r="F1982" s="1"/>
      <c r="G1982" s="1"/>
      <c r="H1982" s="1"/>
    </row>
    <row r="1983" spans="1:8">
      <c r="A1983" s="1"/>
      <c r="B1983" s="1"/>
      <c r="C1983" s="1"/>
      <c r="D1983" s="1"/>
      <c r="E1983" s="1"/>
      <c r="F1983" s="1"/>
      <c r="G1983" s="1"/>
      <c r="H1983" s="1"/>
    </row>
    <row r="1984" spans="1:8">
      <c r="A1984" s="1"/>
      <c r="B1984" s="1"/>
      <c r="C1984" s="1"/>
      <c r="D1984" s="1"/>
      <c r="E1984" s="1"/>
      <c r="F1984" s="1"/>
      <c r="G1984" s="1"/>
      <c r="H1984" s="1"/>
    </row>
    <row r="1985" spans="1:8">
      <c r="A1985" s="1"/>
      <c r="B1985" s="1"/>
      <c r="C1985" s="1"/>
      <c r="D1985" s="1"/>
      <c r="E1985" s="1"/>
      <c r="F1985" s="1"/>
      <c r="G1985" s="1"/>
      <c r="H1985" s="1"/>
    </row>
    <row r="1986" spans="1:8">
      <c r="A1986" s="1"/>
      <c r="B1986" s="1"/>
      <c r="C1986" s="1"/>
      <c r="D1986" s="1"/>
      <c r="E1986" s="1"/>
      <c r="F1986" s="1"/>
      <c r="G1986" s="1"/>
      <c r="H1986" s="1"/>
    </row>
    <row r="1987" spans="1:8">
      <c r="A1987" s="1"/>
      <c r="B1987" s="1"/>
      <c r="C1987" s="1"/>
      <c r="D1987" s="1"/>
      <c r="E1987" s="1"/>
      <c r="F1987" s="1"/>
      <c r="G1987" s="1"/>
      <c r="H1987" s="1"/>
    </row>
    <row r="1988" spans="1:8">
      <c r="A1988" s="1"/>
      <c r="B1988" s="1"/>
      <c r="C1988" s="1"/>
      <c r="D1988" s="1"/>
      <c r="E1988" s="1"/>
      <c r="F1988" s="1"/>
      <c r="G1988" s="1"/>
      <c r="H1988" s="1"/>
    </row>
    <row r="1989" spans="1:8">
      <c r="A1989" s="1"/>
      <c r="B1989" s="1"/>
      <c r="C1989" s="1"/>
      <c r="D1989" s="1"/>
      <c r="E1989" s="1"/>
      <c r="F1989" s="1"/>
      <c r="G1989" s="1"/>
      <c r="H1989" s="1"/>
    </row>
    <row r="1990" spans="1:8">
      <c r="A1990" s="1"/>
      <c r="B1990" s="1"/>
      <c r="C1990" s="1"/>
      <c r="D1990" s="1"/>
      <c r="E1990" s="1"/>
      <c r="F1990" s="1"/>
      <c r="G1990" s="1"/>
      <c r="H1990" s="1"/>
    </row>
    <row r="1991" spans="1:8">
      <c r="A1991" s="1"/>
      <c r="B1991" s="1"/>
      <c r="C1991" s="1"/>
      <c r="D1991" s="1"/>
      <c r="E1991" s="1"/>
      <c r="F1991" s="1"/>
      <c r="G1991" s="1"/>
      <c r="H1991" s="1"/>
    </row>
    <row r="1992" spans="1:8">
      <c r="A1992" s="1"/>
      <c r="B1992" s="1"/>
      <c r="C1992" s="1"/>
      <c r="D1992" s="1"/>
      <c r="E1992" s="1"/>
      <c r="F1992" s="1"/>
      <c r="G1992" s="1"/>
      <c r="H1992" s="1"/>
    </row>
    <row r="1993" spans="1:8">
      <c r="A1993" s="1"/>
      <c r="B1993" s="1"/>
      <c r="C1993" s="1"/>
      <c r="D1993" s="1"/>
      <c r="E1993" s="1"/>
      <c r="F1993" s="1"/>
      <c r="G1993" s="1"/>
      <c r="H1993" s="1"/>
    </row>
    <row r="1994" spans="1:8">
      <c r="A1994" s="1"/>
      <c r="B1994" s="1"/>
      <c r="C1994" s="1"/>
      <c r="D1994" s="1"/>
      <c r="E1994" s="1"/>
      <c r="F1994" s="1"/>
      <c r="G1994" s="1"/>
      <c r="H1994" s="1"/>
    </row>
    <row r="1995" spans="1:8">
      <c r="A1995" s="1"/>
      <c r="B1995" s="1"/>
      <c r="C1995" s="1"/>
      <c r="D1995" s="1"/>
      <c r="E1995" s="1"/>
      <c r="F1995" s="1"/>
      <c r="G1995" s="1"/>
      <c r="H1995" s="1"/>
    </row>
    <row r="1996" spans="1:8">
      <c r="A1996" s="1"/>
      <c r="B1996" s="1"/>
      <c r="C1996" s="1"/>
      <c r="D1996" s="1"/>
      <c r="E1996" s="1"/>
      <c r="F1996" s="1"/>
      <c r="G1996" s="1"/>
      <c r="H1996" s="1"/>
    </row>
    <row r="1997" spans="1:8">
      <c r="A1997" s="1"/>
      <c r="B1997" s="1"/>
      <c r="C1997" s="1"/>
      <c r="D1997" s="1"/>
      <c r="E1997" s="1"/>
      <c r="F1997" s="1"/>
      <c r="G1997" s="1"/>
      <c r="H1997" s="1"/>
    </row>
    <row r="1998" spans="1:8">
      <c r="A1998" s="1"/>
      <c r="B1998" s="1"/>
      <c r="C1998" s="1"/>
      <c r="D1998" s="1"/>
      <c r="E1998" s="1"/>
      <c r="F1998" s="1"/>
      <c r="G1998" s="1"/>
      <c r="H1998" s="1"/>
    </row>
    <row r="1999" spans="1:8">
      <c r="A1999" s="1"/>
      <c r="B1999" s="1"/>
      <c r="C1999" s="1"/>
      <c r="D1999" s="1"/>
      <c r="E1999" s="1"/>
      <c r="F1999" s="1"/>
      <c r="G1999" s="1"/>
      <c r="H1999" s="1"/>
    </row>
    <row r="2000" spans="1:8">
      <c r="A2000" s="1"/>
      <c r="B2000" s="1"/>
      <c r="C2000" s="1"/>
      <c r="D2000" s="1"/>
      <c r="E2000" s="1"/>
      <c r="F2000" s="1"/>
      <c r="G2000" s="1"/>
      <c r="H2000" s="1"/>
    </row>
    <row r="2001" spans="1:8">
      <c r="A2001" s="1"/>
      <c r="B2001" s="1"/>
      <c r="C2001" s="1"/>
      <c r="D2001" s="1"/>
      <c r="E2001" s="1"/>
      <c r="F2001" s="1"/>
      <c r="G2001" s="1"/>
      <c r="H2001" s="1"/>
    </row>
    <row r="2002" spans="1:8">
      <c r="A2002" s="1"/>
      <c r="B2002" s="1"/>
      <c r="C2002" s="1"/>
      <c r="D2002" s="1"/>
      <c r="E2002" s="1"/>
      <c r="F2002" s="1"/>
      <c r="G2002" s="1"/>
      <c r="H2002" s="1"/>
    </row>
    <row r="2003" spans="1:8">
      <c r="A2003" s="1"/>
      <c r="B2003" s="1"/>
      <c r="C2003" s="1"/>
      <c r="D2003" s="1"/>
      <c r="E2003" s="1"/>
      <c r="F2003" s="1"/>
      <c r="G2003" s="1"/>
      <c r="H2003" s="1"/>
    </row>
    <row r="2004" spans="1:8">
      <c r="A2004" s="1"/>
      <c r="B2004" s="1"/>
      <c r="C2004" s="1"/>
      <c r="D2004" s="1"/>
      <c r="E2004" s="1"/>
      <c r="F2004" s="1"/>
      <c r="G2004" s="1"/>
      <c r="H2004" s="1"/>
    </row>
    <row r="2005" spans="1:8">
      <c r="A2005" s="1"/>
      <c r="B2005" s="1"/>
      <c r="C2005" s="1"/>
      <c r="D2005" s="1"/>
      <c r="E2005" s="1"/>
      <c r="F2005" s="1"/>
      <c r="G2005" s="1"/>
      <c r="H2005" s="1"/>
    </row>
    <row r="2006" spans="1:8">
      <c r="A2006" s="1"/>
      <c r="B2006" s="1"/>
      <c r="C2006" s="1"/>
      <c r="D2006" s="1"/>
      <c r="E2006" s="1"/>
      <c r="F2006" s="1"/>
      <c r="G2006" s="1"/>
      <c r="H2006" s="1"/>
    </row>
    <row r="2007" spans="1:8">
      <c r="A2007" s="1"/>
      <c r="B2007" s="1"/>
      <c r="C2007" s="1"/>
      <c r="D2007" s="1"/>
      <c r="E2007" s="1"/>
      <c r="F2007" s="1"/>
      <c r="G2007" s="1"/>
      <c r="H2007" s="1"/>
    </row>
    <row r="2008" spans="1:8">
      <c r="A2008" s="1"/>
      <c r="B2008" s="1"/>
      <c r="C2008" s="1"/>
      <c r="D2008" s="1"/>
      <c r="E2008" s="1"/>
      <c r="F2008" s="1"/>
      <c r="G2008" s="1"/>
      <c r="H2008" s="1"/>
    </row>
    <row r="2009" spans="1:8">
      <c r="A2009" s="1"/>
      <c r="B2009" s="1"/>
      <c r="C2009" s="1"/>
      <c r="D2009" s="1"/>
      <c r="E2009" s="1"/>
      <c r="F2009" s="1"/>
      <c r="G2009" s="1"/>
      <c r="H2009" s="1"/>
    </row>
    <row r="2010" spans="1:8">
      <c r="A2010" s="1"/>
      <c r="B2010" s="1"/>
      <c r="C2010" s="1"/>
      <c r="D2010" s="1"/>
      <c r="E2010" s="1"/>
      <c r="F2010" s="1"/>
      <c r="G2010" s="1"/>
      <c r="H2010" s="1"/>
    </row>
    <row r="2011" spans="1:8">
      <c r="A2011" s="1"/>
      <c r="B2011" s="1"/>
      <c r="C2011" s="1"/>
      <c r="D2011" s="1"/>
      <c r="E2011" s="1"/>
      <c r="F2011" s="1"/>
      <c r="G2011" s="1"/>
      <c r="H2011" s="1"/>
    </row>
    <row r="2012" spans="1:8">
      <c r="A2012" s="1"/>
      <c r="B2012" s="1"/>
      <c r="C2012" s="1"/>
      <c r="D2012" s="1"/>
      <c r="E2012" s="1"/>
      <c r="F2012" s="1"/>
      <c r="G2012" s="1"/>
      <c r="H2012" s="1"/>
    </row>
    <row r="2013" spans="1:8">
      <c r="A2013" s="1"/>
      <c r="B2013" s="1"/>
      <c r="C2013" s="1"/>
      <c r="D2013" s="1"/>
      <c r="E2013" s="1"/>
      <c r="F2013" s="1"/>
      <c r="G2013" s="1"/>
      <c r="H2013" s="1"/>
    </row>
    <row r="2014" spans="1:8">
      <c r="A2014" s="1"/>
      <c r="B2014" s="1"/>
      <c r="C2014" s="1"/>
      <c r="D2014" s="1"/>
      <c r="E2014" s="1"/>
      <c r="F2014" s="1"/>
      <c r="G2014" s="1"/>
      <c r="H2014" s="1"/>
    </row>
    <row r="2015" spans="1:8">
      <c r="A2015" s="1"/>
      <c r="B2015" s="1"/>
      <c r="C2015" s="1"/>
      <c r="D2015" s="1"/>
      <c r="E2015" s="1"/>
      <c r="F2015" s="1"/>
      <c r="G2015" s="1"/>
      <c r="H2015" s="1"/>
    </row>
    <row r="2016" spans="1:8">
      <c r="A2016" s="1"/>
      <c r="B2016" s="1"/>
      <c r="C2016" s="1"/>
      <c r="D2016" s="1"/>
      <c r="E2016" s="1"/>
      <c r="F2016" s="1"/>
      <c r="G2016" s="1"/>
      <c r="H2016" s="1"/>
    </row>
    <row r="2017" spans="1:8">
      <c r="A2017" s="1"/>
      <c r="B2017" s="1"/>
      <c r="C2017" s="1"/>
      <c r="D2017" s="1"/>
      <c r="E2017" s="1"/>
      <c r="F2017" s="1"/>
      <c r="G2017" s="1"/>
      <c r="H2017" s="1"/>
    </row>
    <row r="2018" spans="1:8">
      <c r="A2018" s="1"/>
      <c r="B2018" s="1"/>
      <c r="C2018" s="1"/>
      <c r="D2018" s="1"/>
      <c r="E2018" s="1"/>
      <c r="F2018" s="1"/>
      <c r="G2018" s="1"/>
      <c r="H2018" s="1"/>
    </row>
    <row r="2019" spans="1:8">
      <c r="A2019" s="1"/>
      <c r="B2019" s="1"/>
      <c r="C2019" s="1"/>
      <c r="D2019" s="1"/>
      <c r="E2019" s="1"/>
      <c r="F2019" s="1"/>
      <c r="G2019" s="1"/>
      <c r="H2019" s="1"/>
    </row>
    <row r="2020" spans="1:8">
      <c r="A2020" s="1"/>
      <c r="B2020" s="1"/>
      <c r="C2020" s="1"/>
      <c r="D2020" s="1"/>
      <c r="E2020" s="1"/>
      <c r="F2020" s="1"/>
      <c r="G2020" s="1"/>
      <c r="H2020" s="1"/>
    </row>
    <row r="2021" spans="1:8">
      <c r="A2021" s="1"/>
      <c r="B2021" s="1"/>
      <c r="C2021" s="1"/>
      <c r="D2021" s="1"/>
      <c r="E2021" s="1"/>
      <c r="F2021" s="1"/>
      <c r="G2021" s="1"/>
      <c r="H2021" s="1"/>
    </row>
    <row r="2022" spans="1:8">
      <c r="A2022" s="1"/>
      <c r="B2022" s="1"/>
      <c r="C2022" s="1"/>
      <c r="D2022" s="1"/>
      <c r="E2022" s="1"/>
      <c r="F2022" s="1"/>
      <c r="G2022" s="1"/>
      <c r="H2022" s="1"/>
    </row>
    <row r="2023" spans="1:8">
      <c r="A2023" s="1"/>
      <c r="B2023" s="1"/>
      <c r="C2023" s="1"/>
      <c r="D2023" s="1"/>
      <c r="E2023" s="1"/>
      <c r="F2023" s="1"/>
      <c r="G2023" s="1"/>
      <c r="H2023" s="1"/>
    </row>
    <row r="2024" spans="1:8">
      <c r="A2024" s="1"/>
      <c r="B2024" s="1"/>
      <c r="C2024" s="1"/>
      <c r="D2024" s="1"/>
      <c r="E2024" s="1"/>
      <c r="F2024" s="1"/>
      <c r="G2024" s="1"/>
      <c r="H2024" s="1"/>
    </row>
    <row r="2025" spans="1:8">
      <c r="A2025" s="1"/>
      <c r="B2025" s="1"/>
      <c r="C2025" s="1"/>
      <c r="D2025" s="1"/>
      <c r="E2025" s="1"/>
      <c r="F2025" s="1"/>
      <c r="G2025" s="1"/>
      <c r="H2025" s="1"/>
    </row>
    <row r="2026" spans="1:8">
      <c r="A2026" s="1"/>
      <c r="B2026" s="1"/>
      <c r="C2026" s="1"/>
      <c r="D2026" s="1"/>
      <c r="E2026" s="1"/>
      <c r="F2026" s="1"/>
      <c r="G2026" s="1"/>
      <c r="H2026" s="1"/>
    </row>
    <row r="2027" spans="1:8">
      <c r="A2027" s="1"/>
      <c r="B2027" s="1"/>
      <c r="C2027" s="1"/>
      <c r="D2027" s="1"/>
      <c r="E2027" s="1"/>
      <c r="F2027" s="1"/>
      <c r="G2027" s="1"/>
      <c r="H2027" s="1"/>
    </row>
    <row r="2028" spans="1:8">
      <c r="A2028" s="1"/>
      <c r="B2028" s="1"/>
      <c r="C2028" s="1"/>
      <c r="D2028" s="1"/>
      <c r="E2028" s="1"/>
      <c r="F2028" s="1"/>
      <c r="G2028" s="1"/>
      <c r="H2028" s="1"/>
    </row>
    <row r="2029" spans="1:8">
      <c r="A2029" s="1"/>
      <c r="B2029" s="1"/>
      <c r="C2029" s="1"/>
      <c r="D2029" s="1"/>
      <c r="E2029" s="1"/>
      <c r="F2029" s="1"/>
      <c r="G2029" s="1"/>
      <c r="H2029" s="1"/>
    </row>
    <row r="2030" spans="1:8">
      <c r="A2030" s="1"/>
      <c r="B2030" s="1"/>
      <c r="C2030" s="1"/>
      <c r="D2030" s="1"/>
      <c r="E2030" s="1"/>
      <c r="F2030" s="1"/>
      <c r="G2030" s="1"/>
      <c r="H2030" s="1"/>
    </row>
    <row r="2031" spans="1:8">
      <c r="A2031" s="1"/>
      <c r="B2031" s="1"/>
      <c r="C2031" s="1"/>
      <c r="D2031" s="1"/>
      <c r="E2031" s="1"/>
      <c r="F2031" s="1"/>
      <c r="G2031" s="1"/>
      <c r="H2031" s="1"/>
    </row>
    <row r="2032" spans="1:8">
      <c r="A2032" s="1"/>
      <c r="B2032" s="1"/>
      <c r="C2032" s="1"/>
      <c r="D2032" s="1"/>
      <c r="E2032" s="1"/>
      <c r="F2032" s="1"/>
      <c r="G2032" s="1"/>
      <c r="H2032" s="1"/>
    </row>
    <row r="2033" spans="1:8">
      <c r="A2033" s="1"/>
      <c r="B2033" s="1"/>
      <c r="C2033" s="1"/>
      <c r="D2033" s="1"/>
      <c r="E2033" s="1"/>
      <c r="F2033" s="1"/>
      <c r="G2033" s="1"/>
      <c r="H2033" s="1"/>
    </row>
    <row r="2034" spans="1:8">
      <c r="A2034" s="1"/>
      <c r="B2034" s="1"/>
      <c r="C2034" s="1"/>
      <c r="D2034" s="1"/>
      <c r="E2034" s="1"/>
      <c r="F2034" s="1"/>
      <c r="G2034" s="1"/>
      <c r="H2034" s="1"/>
    </row>
    <row r="2035" spans="1:8">
      <c r="A2035" s="1"/>
      <c r="B2035" s="1"/>
      <c r="C2035" s="1"/>
      <c r="D2035" s="1"/>
      <c r="E2035" s="1"/>
      <c r="F2035" s="1"/>
      <c r="G2035" s="1"/>
      <c r="H2035" s="1"/>
    </row>
    <row r="2036" spans="1:8">
      <c r="A2036" s="1"/>
      <c r="B2036" s="1"/>
      <c r="C2036" s="1"/>
      <c r="D2036" s="1"/>
      <c r="E2036" s="1"/>
      <c r="F2036" s="1"/>
      <c r="G2036" s="1"/>
      <c r="H2036" s="1"/>
    </row>
    <row r="2037" spans="1:8">
      <c r="A2037" s="1"/>
      <c r="B2037" s="1"/>
      <c r="C2037" s="1"/>
      <c r="D2037" s="1"/>
      <c r="E2037" s="1"/>
      <c r="F2037" s="1"/>
      <c r="G2037" s="1"/>
      <c r="H2037" s="1"/>
    </row>
    <row r="2038" spans="1:8">
      <c r="A2038" s="1"/>
      <c r="B2038" s="1"/>
      <c r="C2038" s="1"/>
      <c r="D2038" s="1"/>
      <c r="E2038" s="1"/>
      <c r="F2038" s="1"/>
      <c r="G2038" s="1"/>
      <c r="H2038" s="1"/>
    </row>
    <row r="2039" spans="1:8">
      <c r="A2039" s="1"/>
      <c r="B2039" s="1"/>
      <c r="C2039" s="1"/>
      <c r="D2039" s="1"/>
      <c r="E2039" s="1"/>
      <c r="F2039" s="1"/>
      <c r="G2039" s="1"/>
      <c r="H2039" s="1"/>
    </row>
    <row r="2040" spans="1:8">
      <c r="A2040" s="1"/>
      <c r="B2040" s="1"/>
      <c r="C2040" s="1"/>
      <c r="D2040" s="1"/>
      <c r="E2040" s="1"/>
      <c r="F2040" s="1"/>
      <c r="G2040" s="1"/>
      <c r="H2040" s="1"/>
    </row>
    <row r="2041" spans="1:8">
      <c r="A2041" s="1"/>
      <c r="B2041" s="1"/>
      <c r="C2041" s="1"/>
      <c r="D2041" s="1"/>
      <c r="E2041" s="1"/>
      <c r="F2041" s="1"/>
      <c r="G2041" s="1"/>
      <c r="H2041" s="1"/>
    </row>
    <row r="2042" spans="1:8">
      <c r="A2042" s="1"/>
      <c r="B2042" s="1"/>
      <c r="C2042" s="1"/>
      <c r="D2042" s="1"/>
      <c r="E2042" s="1"/>
      <c r="F2042" s="1"/>
      <c r="G2042" s="1"/>
      <c r="H2042" s="1"/>
    </row>
    <row r="2043" spans="1:8">
      <c r="A2043" s="1"/>
      <c r="B2043" s="1"/>
      <c r="C2043" s="1"/>
      <c r="D2043" s="1"/>
      <c r="E2043" s="1"/>
      <c r="F2043" s="1"/>
      <c r="G2043" s="1"/>
      <c r="H2043" s="1"/>
    </row>
    <row r="2044" spans="1:8">
      <c r="A2044" s="1"/>
      <c r="B2044" s="1"/>
      <c r="C2044" s="1"/>
      <c r="D2044" s="1"/>
      <c r="E2044" s="1"/>
      <c r="F2044" s="1"/>
      <c r="G2044" s="1"/>
      <c r="H2044" s="1"/>
    </row>
    <row r="2045" spans="1:8">
      <c r="A2045" s="1"/>
      <c r="B2045" s="1"/>
      <c r="C2045" s="1"/>
      <c r="D2045" s="1"/>
      <c r="E2045" s="1"/>
      <c r="F2045" s="1"/>
      <c r="G2045" s="1"/>
      <c r="H2045" s="1"/>
    </row>
    <row r="2046" spans="1:8">
      <c r="A2046" s="1"/>
      <c r="B2046" s="1"/>
      <c r="C2046" s="1"/>
      <c r="D2046" s="1"/>
      <c r="E2046" s="1"/>
      <c r="F2046" s="1"/>
      <c r="G2046" s="1"/>
      <c r="H2046" s="1"/>
    </row>
    <row r="2047" spans="1:8">
      <c r="A2047" s="1"/>
      <c r="B2047" s="1"/>
      <c r="C2047" s="1"/>
      <c r="D2047" s="1"/>
      <c r="E2047" s="1"/>
      <c r="F2047" s="1"/>
      <c r="G2047" s="1"/>
      <c r="H2047" s="1"/>
    </row>
    <row r="2048" spans="1:8">
      <c r="A2048" s="1"/>
      <c r="B2048" s="1"/>
      <c r="C2048" s="1"/>
      <c r="D2048" s="1"/>
      <c r="E2048" s="1"/>
      <c r="F2048" s="1"/>
      <c r="G2048" s="1"/>
      <c r="H2048" s="1"/>
    </row>
    <row r="2049" spans="1:8">
      <c r="A2049" s="1"/>
      <c r="B2049" s="1"/>
      <c r="C2049" s="1"/>
      <c r="D2049" s="1"/>
      <c r="E2049" s="1"/>
      <c r="F2049" s="1"/>
      <c r="G2049" s="1"/>
      <c r="H2049" s="1"/>
    </row>
    <row r="2050" spans="1:8">
      <c r="A2050" s="1"/>
      <c r="B2050" s="1"/>
      <c r="C2050" s="1"/>
      <c r="D2050" s="1"/>
      <c r="E2050" s="1"/>
      <c r="F2050" s="1"/>
      <c r="G2050" s="1"/>
      <c r="H2050" s="1"/>
    </row>
    <row r="2051" spans="1:8">
      <c r="A2051" s="1"/>
      <c r="B2051" s="1"/>
      <c r="C2051" s="1"/>
      <c r="D2051" s="1"/>
      <c r="E2051" s="1"/>
      <c r="F2051" s="1"/>
      <c r="G2051" s="1"/>
      <c r="H2051" s="1"/>
    </row>
    <row r="2052" spans="1:8">
      <c r="A2052" s="1"/>
      <c r="B2052" s="1"/>
      <c r="C2052" s="1"/>
      <c r="D2052" s="1"/>
      <c r="E2052" s="1"/>
      <c r="F2052" s="1"/>
      <c r="G2052" s="1"/>
      <c r="H2052" s="1"/>
    </row>
    <row r="2053" spans="1:8">
      <c r="A2053" s="1"/>
      <c r="B2053" s="1"/>
      <c r="C2053" s="1"/>
      <c r="D2053" s="1"/>
      <c r="E2053" s="1"/>
      <c r="F2053" s="1"/>
      <c r="G2053" s="1"/>
      <c r="H2053" s="1"/>
    </row>
    <row r="2054" spans="1:8">
      <c r="A2054" s="1"/>
      <c r="B2054" s="1"/>
      <c r="C2054" s="1"/>
      <c r="D2054" s="1"/>
      <c r="E2054" s="1"/>
      <c r="F2054" s="1"/>
      <c r="G2054" s="1"/>
      <c r="H2054" s="1"/>
    </row>
    <row r="2055" spans="1:8">
      <c r="A2055" s="1"/>
      <c r="B2055" s="1"/>
      <c r="C2055" s="1"/>
      <c r="D2055" s="1"/>
      <c r="E2055" s="1"/>
      <c r="F2055" s="1"/>
      <c r="G2055" s="1"/>
      <c r="H2055" s="1"/>
    </row>
    <row r="2056" spans="1:8">
      <c r="A2056" s="1"/>
      <c r="B2056" s="1"/>
      <c r="C2056" s="1"/>
      <c r="D2056" s="1"/>
      <c r="E2056" s="1"/>
      <c r="F2056" s="1"/>
      <c r="G2056" s="1"/>
      <c r="H2056" s="1"/>
    </row>
    <row r="2057" spans="1:8">
      <c r="A2057" s="1"/>
      <c r="B2057" s="1"/>
      <c r="C2057" s="1"/>
      <c r="D2057" s="1"/>
      <c r="E2057" s="1"/>
      <c r="F2057" s="1"/>
      <c r="G2057" s="1"/>
      <c r="H2057" s="1"/>
    </row>
    <row r="2058" spans="1:8">
      <c r="A2058" s="1"/>
      <c r="B2058" s="1"/>
      <c r="C2058" s="1"/>
      <c r="D2058" s="1"/>
      <c r="E2058" s="1"/>
      <c r="F2058" s="1"/>
      <c r="G2058" s="1"/>
      <c r="H2058" s="1"/>
    </row>
    <row r="2059" spans="1:8">
      <c r="A2059" s="1"/>
      <c r="B2059" s="1"/>
      <c r="C2059" s="1"/>
      <c r="D2059" s="1"/>
      <c r="E2059" s="1"/>
      <c r="F2059" s="1"/>
      <c r="G2059" s="1"/>
      <c r="H2059" s="1"/>
    </row>
    <row r="2060" spans="1:8">
      <c r="A2060" s="1"/>
      <c r="B2060" s="1"/>
      <c r="C2060" s="1"/>
      <c r="D2060" s="1"/>
      <c r="E2060" s="1"/>
      <c r="F2060" s="1"/>
      <c r="G2060" s="1"/>
      <c r="H2060" s="1"/>
    </row>
    <row r="2061" spans="1:8">
      <c r="A2061" s="1"/>
      <c r="B2061" s="1"/>
      <c r="C2061" s="1"/>
      <c r="D2061" s="1"/>
      <c r="E2061" s="1"/>
      <c r="F2061" s="1"/>
      <c r="G2061" s="1"/>
      <c r="H2061" s="1"/>
    </row>
    <row r="2062" spans="1:8">
      <c r="A2062" s="1"/>
      <c r="B2062" s="1"/>
      <c r="C2062" s="1"/>
      <c r="D2062" s="1"/>
      <c r="E2062" s="1"/>
      <c r="F2062" s="1"/>
      <c r="G2062" s="1"/>
      <c r="H2062" s="1"/>
    </row>
    <row r="2063" spans="1:8">
      <c r="A2063" s="1"/>
      <c r="B2063" s="1"/>
      <c r="C2063" s="1"/>
      <c r="D2063" s="1"/>
      <c r="E2063" s="1"/>
      <c r="F2063" s="1"/>
      <c r="G2063" s="1"/>
      <c r="H2063" s="1"/>
    </row>
    <row r="2064" spans="1:8">
      <c r="A2064" s="1"/>
      <c r="B2064" s="1"/>
      <c r="C2064" s="1"/>
      <c r="D2064" s="1"/>
      <c r="E2064" s="1"/>
      <c r="F2064" s="1"/>
      <c r="G2064" s="1"/>
      <c r="H2064" s="1"/>
    </row>
    <row r="2065" spans="1:8">
      <c r="A2065" s="1"/>
      <c r="B2065" s="1"/>
      <c r="C2065" s="1"/>
      <c r="D2065" s="1"/>
      <c r="E2065" s="1"/>
      <c r="F2065" s="1"/>
      <c r="G2065" s="1"/>
      <c r="H2065" s="1"/>
    </row>
    <row r="2066" spans="1:8">
      <c r="A2066" s="1"/>
      <c r="B2066" s="1"/>
      <c r="C2066" s="1"/>
      <c r="D2066" s="1"/>
      <c r="E2066" s="1"/>
      <c r="F2066" s="1"/>
      <c r="G2066" s="1"/>
      <c r="H2066" s="1"/>
    </row>
    <row r="2067" spans="1:8">
      <c r="A2067" s="1"/>
      <c r="B2067" s="1"/>
      <c r="C2067" s="1"/>
      <c r="D2067" s="1"/>
      <c r="E2067" s="1"/>
      <c r="F2067" s="1"/>
      <c r="G2067" s="1"/>
      <c r="H2067" s="1"/>
    </row>
    <row r="2068" spans="1:8">
      <c r="A2068" s="1"/>
      <c r="B2068" s="1"/>
      <c r="C2068" s="1"/>
      <c r="D2068" s="1"/>
      <c r="E2068" s="1"/>
      <c r="F2068" s="1"/>
      <c r="G2068" s="1"/>
      <c r="H2068" s="1"/>
    </row>
    <row r="2069" spans="1:8">
      <c r="A2069" s="1"/>
      <c r="B2069" s="1"/>
      <c r="C2069" s="1"/>
      <c r="D2069" s="1"/>
      <c r="E2069" s="1"/>
      <c r="F2069" s="1"/>
      <c r="G2069" s="1"/>
      <c r="H2069" s="1"/>
    </row>
    <row r="2070" spans="1:8">
      <c r="A2070" s="1"/>
      <c r="B2070" s="1"/>
      <c r="C2070" s="1"/>
      <c r="D2070" s="1"/>
      <c r="E2070" s="1"/>
      <c r="F2070" s="1"/>
      <c r="G2070" s="1"/>
      <c r="H2070" s="1"/>
    </row>
    <row r="2071" spans="1:8">
      <c r="A2071" s="1"/>
      <c r="B2071" s="1"/>
      <c r="C2071" s="1"/>
      <c r="D2071" s="1"/>
      <c r="E2071" s="1"/>
      <c r="F2071" s="1"/>
      <c r="G2071" s="1"/>
      <c r="H2071" s="1"/>
    </row>
    <row r="2072" spans="1:8">
      <c r="A2072" s="1"/>
      <c r="B2072" s="1"/>
      <c r="C2072" s="1"/>
      <c r="D2072" s="1"/>
      <c r="E2072" s="1"/>
      <c r="F2072" s="1"/>
      <c r="G2072" s="1"/>
      <c r="H2072" s="1"/>
    </row>
    <row r="2073" spans="1:8">
      <c r="A2073" s="1"/>
      <c r="B2073" s="1"/>
      <c r="C2073" s="1"/>
      <c r="D2073" s="1"/>
      <c r="E2073" s="1"/>
      <c r="F2073" s="1"/>
      <c r="G2073" s="1"/>
      <c r="H2073" s="1"/>
    </row>
    <row r="2074" spans="1:8">
      <c r="A2074" s="1"/>
      <c r="B2074" s="1"/>
      <c r="C2074" s="1"/>
      <c r="D2074" s="1"/>
      <c r="E2074" s="1"/>
      <c r="F2074" s="1"/>
      <c r="G2074" s="1"/>
      <c r="H2074" s="1"/>
    </row>
    <row r="2075" spans="1:8">
      <c r="A2075" s="1"/>
      <c r="B2075" s="1"/>
      <c r="C2075" s="1"/>
      <c r="D2075" s="1"/>
      <c r="E2075" s="1"/>
      <c r="F2075" s="1"/>
      <c r="G2075" s="1"/>
      <c r="H2075" s="1"/>
    </row>
    <row r="2076" spans="1:8">
      <c r="A2076" s="1"/>
      <c r="B2076" s="1"/>
      <c r="C2076" s="1"/>
      <c r="D2076" s="1"/>
      <c r="E2076" s="1"/>
      <c r="F2076" s="1"/>
      <c r="G2076" s="1"/>
      <c r="H2076" s="1"/>
    </row>
    <row r="2077" spans="1:8">
      <c r="A2077" s="1"/>
      <c r="B2077" s="1"/>
      <c r="C2077" s="1"/>
      <c r="D2077" s="1"/>
      <c r="E2077" s="1"/>
      <c r="F2077" s="1"/>
      <c r="G2077" s="1"/>
      <c r="H2077" s="1"/>
    </row>
    <row r="2078" spans="1:8">
      <c r="A2078" s="1"/>
      <c r="B2078" s="1"/>
      <c r="C2078" s="1"/>
      <c r="D2078" s="1"/>
      <c r="E2078" s="1"/>
      <c r="F2078" s="1"/>
      <c r="G2078" s="1"/>
      <c r="H2078" s="1"/>
    </row>
    <row r="2079" spans="1:8">
      <c r="A2079" s="1"/>
      <c r="B2079" s="1"/>
      <c r="C2079" s="1"/>
      <c r="D2079" s="1"/>
      <c r="E2079" s="1"/>
      <c r="F2079" s="1"/>
      <c r="G2079" s="1"/>
      <c r="H2079" s="1"/>
    </row>
    <row r="2080" spans="1:8">
      <c r="A2080" s="1"/>
      <c r="B2080" s="1"/>
      <c r="C2080" s="1"/>
      <c r="D2080" s="1"/>
      <c r="E2080" s="1"/>
      <c r="F2080" s="1"/>
      <c r="G2080" s="1"/>
      <c r="H2080" s="1"/>
    </row>
    <row r="2081" spans="1:8">
      <c r="A2081" s="1"/>
      <c r="B2081" s="1"/>
      <c r="C2081" s="1"/>
      <c r="D2081" s="1"/>
      <c r="E2081" s="1"/>
      <c r="F2081" s="1"/>
      <c r="G2081" s="1"/>
      <c r="H2081" s="1"/>
    </row>
    <row r="2082" spans="1:8">
      <c r="A2082" s="1"/>
      <c r="B2082" s="1"/>
      <c r="C2082" s="1"/>
      <c r="D2082" s="1"/>
      <c r="E2082" s="1"/>
      <c r="F2082" s="1"/>
      <c r="G2082" s="1"/>
      <c r="H2082" s="1"/>
    </row>
    <row r="2083" spans="1:8">
      <c r="A2083" s="1"/>
      <c r="B2083" s="1"/>
      <c r="C2083" s="1"/>
      <c r="D2083" s="1"/>
      <c r="E2083" s="1"/>
      <c r="F2083" s="1"/>
      <c r="G2083" s="1"/>
      <c r="H2083" s="1"/>
    </row>
    <row r="2084" spans="1:8">
      <c r="A2084" s="1"/>
      <c r="B2084" s="1"/>
      <c r="C2084" s="1"/>
      <c r="D2084" s="1"/>
      <c r="E2084" s="1"/>
      <c r="F2084" s="1"/>
      <c r="G2084" s="1"/>
      <c r="H2084" s="1"/>
    </row>
    <row r="2085" spans="1:8">
      <c r="A2085" s="1"/>
      <c r="B2085" s="1"/>
      <c r="C2085" s="1"/>
      <c r="D2085" s="1"/>
      <c r="E2085" s="1"/>
      <c r="F2085" s="1"/>
      <c r="G2085" s="1"/>
      <c r="H2085" s="1"/>
    </row>
    <row r="2086" spans="1:8">
      <c r="A2086" s="1"/>
      <c r="B2086" s="1"/>
      <c r="C2086" s="1"/>
      <c r="D2086" s="1"/>
      <c r="E2086" s="1"/>
      <c r="F2086" s="1"/>
      <c r="G2086" s="1"/>
      <c r="H2086" s="1"/>
    </row>
    <row r="2087" spans="1:8">
      <c r="A2087" s="1"/>
      <c r="B2087" s="1"/>
      <c r="C2087" s="1"/>
      <c r="D2087" s="1"/>
      <c r="E2087" s="1"/>
      <c r="F2087" s="1"/>
      <c r="G2087" s="1"/>
      <c r="H2087" s="1"/>
    </row>
    <row r="2088" spans="1:8">
      <c r="A2088" s="1"/>
      <c r="B2088" s="1"/>
      <c r="C2088" s="1"/>
      <c r="D2088" s="1"/>
      <c r="E2088" s="1"/>
      <c r="F2088" s="1"/>
      <c r="G2088" s="1"/>
      <c r="H2088" s="1"/>
    </row>
    <row r="2089" spans="1:8">
      <c r="A2089" s="1"/>
      <c r="B2089" s="1"/>
      <c r="C2089" s="1"/>
      <c r="D2089" s="1"/>
      <c r="E2089" s="1"/>
      <c r="F2089" s="1"/>
      <c r="G2089" s="1"/>
      <c r="H2089" s="1"/>
    </row>
    <row r="2090" spans="1:8">
      <c r="A2090" s="1"/>
      <c r="B2090" s="1"/>
      <c r="C2090" s="1"/>
      <c r="D2090" s="1"/>
      <c r="E2090" s="1"/>
      <c r="F2090" s="1"/>
      <c r="G2090" s="1"/>
      <c r="H2090" s="1"/>
    </row>
    <row r="2091" spans="1:8">
      <c r="A2091" s="1"/>
      <c r="B2091" s="1"/>
      <c r="C2091" s="1"/>
      <c r="D2091" s="1"/>
      <c r="E2091" s="1"/>
      <c r="F2091" s="1"/>
      <c r="G2091" s="1"/>
      <c r="H2091" s="1"/>
    </row>
    <row r="2092" spans="1:8">
      <c r="A2092" s="1"/>
      <c r="B2092" s="1"/>
      <c r="C2092" s="1"/>
      <c r="D2092" s="1"/>
      <c r="E2092" s="1"/>
      <c r="F2092" s="1"/>
      <c r="G2092" s="1"/>
      <c r="H2092" s="1"/>
    </row>
    <row r="2093" spans="1:8">
      <c r="A2093" s="1"/>
      <c r="B2093" s="1"/>
      <c r="C2093" s="1"/>
      <c r="D2093" s="1"/>
      <c r="E2093" s="1"/>
      <c r="F2093" s="1"/>
      <c r="G2093" s="1"/>
      <c r="H2093" s="1"/>
    </row>
    <row r="2094" spans="1:8">
      <c r="A2094" s="1"/>
      <c r="B2094" s="1"/>
      <c r="C2094" s="1"/>
      <c r="D2094" s="1"/>
      <c r="E2094" s="1"/>
      <c r="F2094" s="1"/>
      <c r="G2094" s="1"/>
      <c r="H2094" s="1"/>
    </row>
    <row r="2095" spans="1:8">
      <c r="A2095" s="1"/>
      <c r="B2095" s="1"/>
      <c r="C2095" s="1"/>
      <c r="D2095" s="1"/>
      <c r="E2095" s="1"/>
      <c r="F2095" s="1"/>
      <c r="G2095" s="1"/>
      <c r="H2095" s="1"/>
    </row>
    <row r="2096" spans="1:8">
      <c r="A2096" s="1"/>
      <c r="B2096" s="1"/>
      <c r="C2096" s="1"/>
      <c r="D2096" s="1"/>
      <c r="E2096" s="1"/>
      <c r="F2096" s="1"/>
      <c r="G2096" s="1"/>
      <c r="H2096" s="1"/>
    </row>
    <row r="2097" spans="1:8">
      <c r="A2097" s="1"/>
      <c r="B2097" s="1"/>
      <c r="C2097" s="1"/>
      <c r="D2097" s="1"/>
      <c r="E2097" s="1"/>
      <c r="F2097" s="1"/>
      <c r="G2097" s="1"/>
      <c r="H2097" s="1"/>
    </row>
    <row r="2098" spans="1:8">
      <c r="A2098" s="1"/>
      <c r="B2098" s="1"/>
      <c r="C2098" s="1"/>
      <c r="D2098" s="1"/>
      <c r="E2098" s="1"/>
      <c r="F2098" s="1"/>
      <c r="G2098" s="1"/>
      <c r="H2098" s="1"/>
    </row>
    <row r="2099" spans="1:8">
      <c r="A2099" s="1"/>
      <c r="B2099" s="1"/>
      <c r="C2099" s="1"/>
      <c r="D2099" s="1"/>
      <c r="E2099" s="1"/>
      <c r="F2099" s="1"/>
      <c r="G2099" s="1"/>
      <c r="H2099" s="1"/>
    </row>
    <row r="2100" spans="1:8">
      <c r="A2100" s="1"/>
      <c r="B2100" s="1"/>
      <c r="C2100" s="1"/>
      <c r="D2100" s="1"/>
      <c r="E2100" s="1"/>
      <c r="F2100" s="1"/>
      <c r="G2100" s="1"/>
      <c r="H2100" s="1"/>
    </row>
    <row r="2101" spans="1:8">
      <c r="A2101" s="1"/>
      <c r="B2101" s="1"/>
      <c r="C2101" s="1"/>
      <c r="D2101" s="1"/>
      <c r="E2101" s="1"/>
      <c r="F2101" s="1"/>
      <c r="G2101" s="1"/>
      <c r="H2101" s="1"/>
    </row>
    <row r="2102" spans="1:8">
      <c r="A2102" s="1"/>
      <c r="B2102" s="1"/>
      <c r="C2102" s="1"/>
      <c r="D2102" s="1"/>
      <c r="E2102" s="1"/>
      <c r="F2102" s="1"/>
      <c r="G2102" s="1"/>
      <c r="H2102" s="1"/>
    </row>
    <row r="2103" spans="1:8">
      <c r="A2103" s="1"/>
      <c r="B2103" s="1"/>
      <c r="C2103" s="1"/>
      <c r="D2103" s="1"/>
      <c r="E2103" s="1"/>
      <c r="F2103" s="1"/>
      <c r="G2103" s="1"/>
      <c r="H2103" s="1"/>
    </row>
    <row r="2104" spans="1:8">
      <c r="A2104" s="1"/>
      <c r="B2104" s="1"/>
      <c r="C2104" s="1"/>
      <c r="D2104" s="1"/>
      <c r="E2104" s="1"/>
      <c r="F2104" s="1"/>
      <c r="G2104" s="1"/>
      <c r="H2104" s="1"/>
    </row>
    <row r="2105" spans="1:8">
      <c r="A2105" s="1"/>
      <c r="B2105" s="1"/>
      <c r="C2105" s="1"/>
      <c r="D2105" s="1"/>
      <c r="E2105" s="1"/>
      <c r="F2105" s="1"/>
      <c r="G2105" s="1"/>
      <c r="H2105" s="1"/>
    </row>
    <row r="2106" spans="1:8">
      <c r="A2106" s="1"/>
      <c r="B2106" s="1"/>
      <c r="C2106" s="1"/>
      <c r="D2106" s="1"/>
      <c r="E2106" s="1"/>
      <c r="F2106" s="1"/>
      <c r="G2106" s="1"/>
      <c r="H2106" s="1"/>
    </row>
    <row r="2107" spans="1:8">
      <c r="A2107" s="1"/>
      <c r="B2107" s="1"/>
      <c r="C2107" s="1"/>
      <c r="D2107" s="1"/>
      <c r="E2107" s="1"/>
      <c r="F2107" s="1"/>
      <c r="G2107" s="1"/>
      <c r="H2107" s="1"/>
    </row>
    <row r="2108" spans="1:8">
      <c r="A2108" s="1"/>
      <c r="B2108" s="1"/>
      <c r="C2108" s="1"/>
      <c r="D2108" s="1"/>
      <c r="E2108" s="1"/>
      <c r="F2108" s="1"/>
      <c r="G2108" s="1"/>
      <c r="H2108" s="1"/>
    </row>
    <row r="2109" spans="1:8">
      <c r="A2109" s="1"/>
      <c r="B2109" s="1"/>
      <c r="C2109" s="1"/>
      <c r="D2109" s="1"/>
      <c r="E2109" s="1"/>
      <c r="F2109" s="1"/>
      <c r="G2109" s="1"/>
      <c r="H2109" s="1"/>
    </row>
    <row r="2110" spans="1:8">
      <c r="A2110" s="1"/>
      <c r="B2110" s="1"/>
      <c r="C2110" s="1"/>
      <c r="D2110" s="1"/>
      <c r="E2110" s="1"/>
      <c r="F2110" s="1"/>
      <c r="G2110" s="1"/>
      <c r="H2110" s="1"/>
    </row>
    <row r="2111" spans="1:8">
      <c r="A2111" s="1"/>
      <c r="B2111" s="1"/>
      <c r="C2111" s="1"/>
      <c r="D2111" s="1"/>
      <c r="E2111" s="1"/>
      <c r="F2111" s="1"/>
      <c r="G2111" s="1"/>
      <c r="H2111" s="1"/>
    </row>
    <row r="2112" spans="1:8">
      <c r="A2112" s="1"/>
      <c r="B2112" s="1"/>
      <c r="C2112" s="1"/>
      <c r="D2112" s="1"/>
      <c r="E2112" s="1"/>
      <c r="F2112" s="1"/>
      <c r="G2112" s="1"/>
      <c r="H2112" s="1"/>
    </row>
    <row r="2113" spans="1:8">
      <c r="A2113" s="1"/>
      <c r="B2113" s="1"/>
      <c r="C2113" s="1"/>
      <c r="D2113" s="1"/>
      <c r="E2113" s="1"/>
      <c r="F2113" s="1"/>
      <c r="G2113" s="1"/>
      <c r="H2113" s="1"/>
    </row>
    <row r="2114" spans="1:8">
      <c r="A2114" s="1"/>
      <c r="B2114" s="1"/>
      <c r="C2114" s="1"/>
      <c r="D2114" s="1"/>
      <c r="E2114" s="1"/>
      <c r="F2114" s="1"/>
      <c r="G2114" s="1"/>
      <c r="H2114" s="1"/>
    </row>
    <row r="2115" spans="1:8">
      <c r="A2115" s="1"/>
      <c r="B2115" s="1"/>
      <c r="C2115" s="1"/>
      <c r="D2115" s="1"/>
      <c r="E2115" s="1"/>
      <c r="F2115" s="1"/>
      <c r="G2115" s="1"/>
      <c r="H2115" s="1"/>
    </row>
    <row r="2116" spans="1:8">
      <c r="A2116" s="1"/>
      <c r="B2116" s="1"/>
      <c r="C2116" s="1"/>
      <c r="D2116" s="1"/>
      <c r="E2116" s="1"/>
      <c r="F2116" s="1"/>
      <c r="G2116" s="1"/>
      <c r="H2116" s="1"/>
    </row>
    <row r="2117" spans="1:8">
      <c r="A2117" s="1"/>
      <c r="B2117" s="1"/>
      <c r="C2117" s="1"/>
      <c r="D2117" s="1"/>
      <c r="E2117" s="1"/>
      <c r="F2117" s="1"/>
      <c r="G2117" s="1"/>
      <c r="H2117" s="1"/>
    </row>
    <row r="2118" spans="1:8">
      <c r="A2118" s="1"/>
      <c r="B2118" s="1"/>
      <c r="C2118" s="1"/>
      <c r="D2118" s="1"/>
      <c r="E2118" s="1"/>
      <c r="F2118" s="1"/>
      <c r="G2118" s="1"/>
      <c r="H2118" s="1"/>
    </row>
    <row r="2119" spans="1:8">
      <c r="A2119" s="1"/>
      <c r="B2119" s="1"/>
      <c r="C2119" s="1"/>
      <c r="D2119" s="1"/>
      <c r="E2119" s="1"/>
      <c r="F2119" s="1"/>
      <c r="G2119" s="1"/>
      <c r="H2119" s="1"/>
    </row>
    <row r="2120" spans="1:8">
      <c r="A2120" s="1"/>
      <c r="B2120" s="1"/>
      <c r="C2120" s="1"/>
      <c r="D2120" s="1"/>
      <c r="E2120" s="1"/>
      <c r="F2120" s="1"/>
      <c r="G2120" s="1"/>
      <c r="H2120" s="1"/>
    </row>
    <row r="2121" spans="1:8">
      <c r="A2121" s="1"/>
      <c r="B2121" s="1"/>
      <c r="C2121" s="1"/>
      <c r="D2121" s="1"/>
      <c r="E2121" s="1"/>
      <c r="F2121" s="1"/>
      <c r="G2121" s="1"/>
      <c r="H2121" s="1"/>
    </row>
    <row r="2122" spans="1:8">
      <c r="A2122" s="1"/>
      <c r="B2122" s="1"/>
      <c r="C2122" s="1"/>
      <c r="D2122" s="1"/>
      <c r="E2122" s="1"/>
      <c r="F2122" s="1"/>
      <c r="G2122" s="1"/>
      <c r="H2122" s="1"/>
    </row>
    <row r="2123" spans="1:8">
      <c r="A2123" s="1"/>
      <c r="B2123" s="1"/>
      <c r="C2123" s="1"/>
      <c r="D2123" s="1"/>
      <c r="E2123" s="1"/>
      <c r="F2123" s="1"/>
      <c r="G2123" s="1"/>
      <c r="H2123" s="1"/>
    </row>
    <row r="2124" spans="1:8">
      <c r="A2124" s="1"/>
      <c r="B2124" s="1"/>
      <c r="C2124" s="1"/>
      <c r="D2124" s="1"/>
      <c r="E2124" s="1"/>
      <c r="F2124" s="1"/>
      <c r="G2124" s="1"/>
      <c r="H2124" s="1"/>
    </row>
    <row r="2125" spans="1:8">
      <c r="A2125" s="1"/>
      <c r="B2125" s="1"/>
      <c r="C2125" s="1"/>
      <c r="D2125" s="1"/>
      <c r="E2125" s="1"/>
      <c r="F2125" s="1"/>
      <c r="G2125" s="1"/>
      <c r="H2125" s="1"/>
    </row>
    <row r="2126" spans="1:8">
      <c r="A2126" s="1"/>
      <c r="B2126" s="1"/>
      <c r="C2126" s="1"/>
      <c r="D2126" s="1"/>
      <c r="E2126" s="1"/>
      <c r="F2126" s="1"/>
      <c r="G2126" s="1"/>
      <c r="H2126" s="1"/>
    </row>
    <row r="2127" spans="1:8">
      <c r="A2127" s="1"/>
      <c r="B2127" s="1"/>
      <c r="C2127" s="1"/>
      <c r="D2127" s="1"/>
      <c r="E2127" s="1"/>
      <c r="F2127" s="1"/>
      <c r="G2127" s="1"/>
      <c r="H2127" s="1"/>
    </row>
    <row r="2128" spans="1:8">
      <c r="A2128" s="1"/>
      <c r="B2128" s="1"/>
      <c r="C2128" s="1"/>
      <c r="D2128" s="1"/>
      <c r="E2128" s="1"/>
      <c r="F2128" s="1"/>
      <c r="G2128" s="1"/>
      <c r="H2128" s="1"/>
    </row>
    <row r="2129" spans="1:8">
      <c r="A2129" s="1"/>
      <c r="B2129" s="1"/>
      <c r="C2129" s="1"/>
      <c r="D2129" s="1"/>
      <c r="E2129" s="1"/>
      <c r="F2129" s="1"/>
      <c r="G2129" s="1"/>
      <c r="H2129" s="1"/>
    </row>
    <row r="2130" spans="1:8">
      <c r="A2130" s="1"/>
      <c r="B2130" s="1"/>
      <c r="C2130" s="1"/>
      <c r="D2130" s="1"/>
      <c r="E2130" s="1"/>
      <c r="F2130" s="1"/>
      <c r="G2130" s="1"/>
      <c r="H2130" s="1"/>
    </row>
    <row r="2131" spans="1:8">
      <c r="A2131" s="1"/>
      <c r="B2131" s="1"/>
      <c r="C2131" s="1"/>
      <c r="D2131" s="1"/>
      <c r="E2131" s="1"/>
      <c r="F2131" s="1"/>
      <c r="G2131" s="1"/>
      <c r="H2131" s="1"/>
    </row>
    <row r="2132" spans="1:8">
      <c r="A2132" s="1"/>
      <c r="B2132" s="1"/>
      <c r="C2132" s="1"/>
      <c r="D2132" s="1"/>
      <c r="E2132" s="1"/>
      <c r="F2132" s="1"/>
      <c r="G2132" s="1"/>
      <c r="H2132" s="1"/>
    </row>
    <row r="2133" spans="1:8">
      <c r="A2133" s="1"/>
      <c r="B2133" s="1"/>
      <c r="C2133" s="1"/>
      <c r="D2133" s="1"/>
      <c r="E2133" s="1"/>
      <c r="F2133" s="1"/>
      <c r="G2133" s="1"/>
      <c r="H2133" s="1"/>
    </row>
    <row r="2134" spans="1:8">
      <c r="A2134" s="1"/>
      <c r="B2134" s="1"/>
      <c r="C2134" s="1"/>
      <c r="D2134" s="1"/>
      <c r="E2134" s="1"/>
      <c r="F2134" s="1"/>
      <c r="G2134" s="1"/>
      <c r="H2134" s="1"/>
    </row>
    <row r="2135" spans="1:8">
      <c r="A2135" s="1"/>
      <c r="B2135" s="1"/>
      <c r="C2135" s="1"/>
      <c r="D2135" s="1"/>
      <c r="E2135" s="1"/>
      <c r="F2135" s="1"/>
      <c r="G2135" s="1"/>
      <c r="H2135" s="1"/>
    </row>
    <row r="2136" spans="1:8">
      <c r="A2136" s="1"/>
      <c r="B2136" s="1"/>
      <c r="C2136" s="1"/>
      <c r="D2136" s="1"/>
      <c r="E2136" s="1"/>
      <c r="F2136" s="1"/>
      <c r="G2136" s="1"/>
      <c r="H2136" s="1"/>
    </row>
    <row r="2137" spans="1:8">
      <c r="A2137" s="1"/>
      <c r="B2137" s="1"/>
      <c r="C2137" s="1"/>
      <c r="D2137" s="1"/>
      <c r="E2137" s="1"/>
      <c r="F2137" s="1"/>
      <c r="G2137" s="1"/>
      <c r="H2137" s="1"/>
    </row>
    <row r="2138" spans="1:8">
      <c r="A2138" s="1"/>
      <c r="B2138" s="1"/>
      <c r="C2138" s="1"/>
      <c r="D2138" s="1"/>
      <c r="E2138" s="1"/>
      <c r="F2138" s="1"/>
      <c r="G2138" s="1"/>
      <c r="H2138" s="1"/>
    </row>
    <row r="2139" spans="1:8">
      <c r="A2139" s="1"/>
      <c r="B2139" s="1"/>
      <c r="C2139" s="1"/>
      <c r="D2139" s="1"/>
      <c r="E2139" s="1"/>
      <c r="F2139" s="1"/>
      <c r="G2139" s="1"/>
      <c r="H2139" s="1"/>
    </row>
    <row r="2140" spans="1:8">
      <c r="A2140" s="1"/>
      <c r="B2140" s="1"/>
      <c r="C2140" s="1"/>
      <c r="D2140" s="1"/>
      <c r="E2140" s="1"/>
      <c r="F2140" s="1"/>
      <c r="G2140" s="1"/>
      <c r="H2140" s="1"/>
    </row>
    <row r="2141" spans="1:8">
      <c r="A2141" s="1"/>
      <c r="B2141" s="1"/>
      <c r="C2141" s="1"/>
      <c r="D2141" s="1"/>
      <c r="E2141" s="1"/>
      <c r="F2141" s="1"/>
      <c r="G2141" s="1"/>
      <c r="H2141" s="1"/>
    </row>
    <row r="2142" spans="1:8">
      <c r="A2142" s="1"/>
      <c r="B2142" s="1"/>
      <c r="C2142" s="1"/>
      <c r="D2142" s="1"/>
      <c r="E2142" s="1"/>
      <c r="F2142" s="1"/>
      <c r="G2142" s="1"/>
      <c r="H2142" s="1"/>
    </row>
    <row r="2143" spans="1:8">
      <c r="A2143" s="1"/>
      <c r="B2143" s="1"/>
      <c r="C2143" s="1"/>
      <c r="D2143" s="1"/>
      <c r="E2143" s="1"/>
      <c r="F2143" s="1"/>
      <c r="G2143" s="1"/>
      <c r="H2143" s="1"/>
    </row>
    <row r="2144" spans="1:8">
      <c r="A2144" s="1"/>
      <c r="B2144" s="1"/>
      <c r="C2144" s="1"/>
      <c r="D2144" s="1"/>
      <c r="E2144" s="1"/>
      <c r="F2144" s="1"/>
      <c r="G2144" s="1"/>
      <c r="H2144" s="1"/>
    </row>
    <row r="2145" spans="1:8">
      <c r="A2145" s="1"/>
      <c r="B2145" s="1"/>
      <c r="C2145" s="1"/>
      <c r="D2145" s="1"/>
      <c r="E2145" s="1"/>
      <c r="F2145" s="1"/>
      <c r="G2145" s="1"/>
      <c r="H2145" s="1"/>
    </row>
    <row r="2146" spans="1:8">
      <c r="A2146" s="1"/>
      <c r="B2146" s="1"/>
      <c r="C2146" s="1"/>
      <c r="D2146" s="1"/>
      <c r="E2146" s="1"/>
      <c r="F2146" s="1"/>
      <c r="G2146" s="1"/>
      <c r="H2146" s="1"/>
    </row>
    <row r="2147" spans="1:8">
      <c r="A2147" s="1"/>
      <c r="B2147" s="1"/>
      <c r="C2147" s="1"/>
      <c r="D2147" s="1"/>
      <c r="E2147" s="1"/>
      <c r="F2147" s="1"/>
      <c r="G2147" s="1"/>
      <c r="H2147" s="1"/>
    </row>
    <row r="2148" spans="1:8">
      <c r="A2148" s="1"/>
      <c r="B2148" s="1"/>
      <c r="C2148" s="1"/>
      <c r="D2148" s="1"/>
      <c r="E2148" s="1"/>
      <c r="F2148" s="1"/>
      <c r="G2148" s="1"/>
      <c r="H2148" s="1"/>
    </row>
    <row r="2149" spans="1:8">
      <c r="A2149" s="1"/>
      <c r="B2149" s="1"/>
      <c r="C2149" s="1"/>
      <c r="D2149" s="1"/>
      <c r="E2149" s="1"/>
      <c r="F2149" s="1"/>
      <c r="G2149" s="1"/>
      <c r="H2149" s="1"/>
    </row>
    <row r="2150" spans="1:8">
      <c r="A2150" s="1"/>
      <c r="B2150" s="1"/>
      <c r="C2150" s="1"/>
      <c r="D2150" s="1"/>
      <c r="E2150" s="1"/>
      <c r="F2150" s="1"/>
      <c r="G2150" s="1"/>
      <c r="H2150" s="1"/>
    </row>
    <row r="2151" spans="1:8">
      <c r="A2151" s="1"/>
      <c r="B2151" s="1"/>
      <c r="C2151" s="1"/>
      <c r="D2151" s="1"/>
      <c r="E2151" s="1"/>
      <c r="F2151" s="1"/>
      <c r="G2151" s="1"/>
      <c r="H2151" s="1"/>
    </row>
    <row r="2152" spans="1:8">
      <c r="A2152" s="1"/>
      <c r="B2152" s="1"/>
      <c r="C2152" s="1"/>
      <c r="D2152" s="1"/>
      <c r="E2152" s="1"/>
      <c r="F2152" s="1"/>
      <c r="G2152" s="1"/>
      <c r="H2152" s="1"/>
    </row>
    <row r="2153" spans="1:8">
      <c r="A2153" s="1"/>
      <c r="B2153" s="1"/>
      <c r="C2153" s="1"/>
      <c r="D2153" s="1"/>
      <c r="E2153" s="1"/>
      <c r="F2153" s="1"/>
      <c r="G2153" s="1"/>
      <c r="H2153" s="1"/>
    </row>
    <row r="2154" spans="1:8">
      <c r="A2154" s="1"/>
      <c r="B2154" s="1"/>
      <c r="C2154" s="1"/>
      <c r="D2154" s="1"/>
      <c r="E2154" s="1"/>
      <c r="F2154" s="1"/>
      <c r="G2154" s="1"/>
      <c r="H2154" s="1"/>
    </row>
    <row r="2155" spans="1:8">
      <c r="A2155" s="1"/>
      <c r="B2155" s="1"/>
      <c r="C2155" s="1"/>
      <c r="D2155" s="1"/>
      <c r="E2155" s="1"/>
      <c r="F2155" s="1"/>
      <c r="G2155" s="1"/>
      <c r="H2155" s="1"/>
    </row>
    <row r="2156" spans="1:8">
      <c r="A2156" s="1"/>
      <c r="B2156" s="1"/>
      <c r="C2156" s="1"/>
      <c r="D2156" s="1"/>
      <c r="E2156" s="1"/>
      <c r="F2156" s="1"/>
      <c r="G2156" s="1"/>
      <c r="H2156" s="1"/>
    </row>
    <row r="2157" spans="1:8">
      <c r="A2157" s="1"/>
      <c r="B2157" s="1"/>
      <c r="C2157" s="1"/>
      <c r="D2157" s="1"/>
      <c r="E2157" s="1"/>
      <c r="F2157" s="1"/>
      <c r="G2157" s="1"/>
      <c r="H2157" s="1"/>
    </row>
    <row r="2158" spans="1:8">
      <c r="A2158" s="1"/>
      <c r="B2158" s="1"/>
      <c r="C2158" s="1"/>
      <c r="D2158" s="1"/>
      <c r="E2158" s="1"/>
      <c r="F2158" s="1"/>
      <c r="G2158" s="1"/>
      <c r="H2158" s="1"/>
    </row>
    <row r="2159" spans="1:8">
      <c r="A2159" s="1"/>
      <c r="B2159" s="1"/>
      <c r="C2159" s="1"/>
      <c r="D2159" s="1"/>
      <c r="E2159" s="1"/>
      <c r="F2159" s="1"/>
      <c r="G2159" s="1"/>
      <c r="H2159" s="1"/>
    </row>
    <row r="2160" spans="1:8">
      <c r="A2160" s="1"/>
      <c r="B2160" s="1"/>
      <c r="C2160" s="1"/>
      <c r="D2160" s="1"/>
      <c r="E2160" s="1"/>
      <c r="F2160" s="1"/>
      <c r="G2160" s="1"/>
      <c r="H2160" s="1"/>
    </row>
    <row r="2161" spans="1:8">
      <c r="A2161" s="1"/>
      <c r="B2161" s="1"/>
      <c r="C2161" s="1"/>
      <c r="D2161" s="1"/>
      <c r="E2161" s="1"/>
      <c r="F2161" s="1"/>
      <c r="G2161" s="1"/>
      <c r="H2161" s="1"/>
    </row>
    <row r="2162" spans="1:8">
      <c r="A2162" s="1"/>
      <c r="B2162" s="1"/>
      <c r="C2162" s="1"/>
      <c r="D2162" s="1"/>
      <c r="E2162" s="1"/>
      <c r="F2162" s="1"/>
      <c r="G2162" s="1"/>
      <c r="H2162" s="1"/>
    </row>
    <row r="2163" spans="1:8">
      <c r="A2163" s="1"/>
      <c r="B2163" s="1"/>
      <c r="C2163" s="1"/>
      <c r="D2163" s="1"/>
      <c r="E2163" s="1"/>
      <c r="F2163" s="1"/>
      <c r="G2163" s="1"/>
      <c r="H2163" s="1"/>
    </row>
    <row r="2164" spans="1:8">
      <c r="A2164" s="1"/>
      <c r="B2164" s="1"/>
      <c r="C2164" s="1"/>
      <c r="D2164" s="1"/>
      <c r="E2164" s="1"/>
      <c r="F2164" s="1"/>
      <c r="G2164" s="1"/>
      <c r="H2164" s="1"/>
    </row>
    <row r="2165" spans="1:8">
      <c r="A2165" s="1"/>
      <c r="B2165" s="1"/>
      <c r="C2165" s="1"/>
      <c r="D2165" s="1"/>
      <c r="E2165" s="1"/>
      <c r="F2165" s="1"/>
      <c r="G2165" s="1"/>
      <c r="H2165" s="1"/>
    </row>
    <row r="2166" spans="1:8">
      <c r="A2166" s="1"/>
      <c r="B2166" s="1"/>
      <c r="C2166" s="1"/>
      <c r="D2166" s="1"/>
      <c r="E2166" s="1"/>
      <c r="F2166" s="1"/>
      <c r="G2166" s="1"/>
      <c r="H2166" s="1"/>
    </row>
    <row r="2167" spans="1:8">
      <c r="A2167" s="1"/>
      <c r="B2167" s="1"/>
      <c r="C2167" s="1"/>
      <c r="D2167" s="1"/>
      <c r="E2167" s="1"/>
      <c r="F2167" s="1"/>
      <c r="G2167" s="1"/>
      <c r="H2167" s="1"/>
    </row>
    <row r="2168" spans="1:8">
      <c r="A2168" s="1"/>
      <c r="B2168" s="1"/>
      <c r="C2168" s="1"/>
      <c r="D2168" s="1"/>
      <c r="E2168" s="1"/>
      <c r="F2168" s="1"/>
      <c r="G2168" s="1"/>
      <c r="H2168" s="1"/>
    </row>
    <row r="2169" spans="1:8">
      <c r="A2169" s="1"/>
      <c r="B2169" s="1"/>
      <c r="C2169" s="1"/>
      <c r="D2169" s="1"/>
      <c r="E2169" s="1"/>
      <c r="F2169" s="1"/>
      <c r="G2169" s="1"/>
      <c r="H2169" s="1"/>
    </row>
    <row r="2170" spans="1:8">
      <c r="A2170" s="1"/>
      <c r="B2170" s="1"/>
      <c r="C2170" s="1"/>
      <c r="D2170" s="1"/>
      <c r="E2170" s="1"/>
      <c r="F2170" s="1"/>
      <c r="G2170" s="1"/>
      <c r="H2170" s="1"/>
    </row>
    <row r="2171" spans="1:8">
      <c r="A2171" s="1"/>
      <c r="B2171" s="1"/>
      <c r="C2171" s="1"/>
      <c r="D2171" s="1"/>
      <c r="E2171" s="1"/>
      <c r="F2171" s="1"/>
      <c r="G2171" s="1"/>
      <c r="H2171" s="1"/>
    </row>
    <row r="2172" spans="1:8">
      <c r="A2172" s="1"/>
      <c r="B2172" s="1"/>
      <c r="C2172" s="1"/>
      <c r="D2172" s="1"/>
      <c r="E2172" s="1"/>
      <c r="F2172" s="1"/>
      <c r="G2172" s="1"/>
      <c r="H2172" s="1"/>
    </row>
    <row r="2173" spans="1:8">
      <c r="A2173" s="1"/>
      <c r="B2173" s="1"/>
      <c r="C2173" s="1"/>
      <c r="D2173" s="1"/>
      <c r="E2173" s="1"/>
      <c r="F2173" s="1"/>
      <c r="G2173" s="1"/>
      <c r="H2173" s="1"/>
    </row>
    <row r="2174" spans="1:8">
      <c r="A2174" s="1"/>
      <c r="B2174" s="1"/>
      <c r="C2174" s="1"/>
      <c r="D2174" s="1"/>
      <c r="E2174" s="1"/>
      <c r="F2174" s="1"/>
      <c r="G2174" s="1"/>
      <c r="H2174" s="1"/>
    </row>
    <row r="2175" spans="1:8">
      <c r="A2175" s="1"/>
      <c r="B2175" s="1"/>
      <c r="C2175" s="1"/>
      <c r="D2175" s="1"/>
      <c r="E2175" s="1"/>
      <c r="F2175" s="1"/>
      <c r="G2175" s="1"/>
      <c r="H2175" s="1"/>
    </row>
    <row r="2176" spans="1:8">
      <c r="A2176" s="1"/>
      <c r="B2176" s="1"/>
      <c r="C2176" s="1"/>
      <c r="D2176" s="1"/>
      <c r="E2176" s="1"/>
      <c r="F2176" s="1"/>
      <c r="G2176" s="1"/>
      <c r="H2176" s="1"/>
    </row>
    <row r="2177" spans="1:8">
      <c r="A2177" s="1"/>
      <c r="B2177" s="1"/>
      <c r="C2177" s="1"/>
      <c r="D2177" s="1"/>
      <c r="E2177" s="1"/>
      <c r="F2177" s="1"/>
      <c r="G2177" s="1"/>
      <c r="H2177" s="1"/>
    </row>
    <row r="2178" spans="1:8">
      <c r="A2178" s="1"/>
      <c r="B2178" s="1"/>
      <c r="C2178" s="1"/>
      <c r="D2178" s="1"/>
      <c r="E2178" s="1"/>
      <c r="F2178" s="1"/>
      <c r="G2178" s="1"/>
      <c r="H2178" s="1"/>
    </row>
    <row r="2179" spans="1:8">
      <c r="A2179" s="1"/>
      <c r="B2179" s="1"/>
      <c r="C2179" s="1"/>
      <c r="D2179" s="1"/>
      <c r="E2179" s="1"/>
      <c r="F2179" s="1"/>
      <c r="G2179" s="1"/>
      <c r="H2179" s="1"/>
    </row>
    <row r="2180" spans="1:8">
      <c r="A2180" s="1"/>
      <c r="B2180" s="1"/>
      <c r="C2180" s="1"/>
      <c r="D2180" s="1"/>
      <c r="E2180" s="1"/>
      <c r="F2180" s="1"/>
      <c r="G2180" s="1"/>
      <c r="H2180" s="1"/>
    </row>
    <row r="2181" spans="1:8">
      <c r="A2181" s="1"/>
      <c r="B2181" s="1"/>
      <c r="C2181" s="1"/>
      <c r="D2181" s="1"/>
      <c r="E2181" s="1"/>
      <c r="F2181" s="1"/>
      <c r="G2181" s="1"/>
      <c r="H2181" s="1"/>
    </row>
    <row r="2182" spans="1:8">
      <c r="A2182" s="1"/>
      <c r="B2182" s="1"/>
      <c r="C2182" s="1"/>
      <c r="D2182" s="1"/>
      <c r="E2182" s="1"/>
      <c r="F2182" s="1"/>
      <c r="G2182" s="1"/>
      <c r="H2182" s="1"/>
    </row>
    <row r="2183" spans="1:8">
      <c r="A2183" s="1"/>
      <c r="B2183" s="1"/>
      <c r="C2183" s="1"/>
      <c r="D2183" s="1"/>
      <c r="E2183" s="1"/>
      <c r="F2183" s="1"/>
      <c r="G2183" s="1"/>
      <c r="H2183" s="1"/>
    </row>
    <row r="2184" spans="1:8">
      <c r="A2184" s="1"/>
      <c r="B2184" s="1"/>
      <c r="C2184" s="1"/>
      <c r="D2184" s="1"/>
      <c r="E2184" s="1"/>
      <c r="F2184" s="1"/>
      <c r="G2184" s="1"/>
      <c r="H2184" s="1"/>
    </row>
    <row r="2185" spans="1:8">
      <c r="A2185" s="1"/>
      <c r="B2185" s="1"/>
      <c r="C2185" s="1"/>
      <c r="D2185" s="1"/>
      <c r="E2185" s="1"/>
      <c r="F2185" s="1"/>
      <c r="G2185" s="1"/>
      <c r="H2185" s="1"/>
    </row>
    <row r="2186" spans="1:8">
      <c r="A2186" s="1"/>
      <c r="B2186" s="1"/>
      <c r="C2186" s="1"/>
      <c r="D2186" s="1"/>
      <c r="E2186" s="1"/>
      <c r="F2186" s="1"/>
      <c r="G2186" s="1"/>
      <c r="H2186" s="1"/>
    </row>
    <row r="2187" spans="1:8">
      <c r="A2187" s="1"/>
      <c r="B2187" s="1"/>
      <c r="C2187" s="1"/>
      <c r="D2187" s="1"/>
      <c r="E2187" s="1"/>
      <c r="F2187" s="1"/>
      <c r="G2187" s="1"/>
      <c r="H2187" s="1"/>
    </row>
    <row r="2188" spans="1:8">
      <c r="A2188" s="1"/>
      <c r="B2188" s="1"/>
      <c r="C2188" s="1"/>
      <c r="D2188" s="1"/>
      <c r="E2188" s="1"/>
      <c r="F2188" s="1"/>
      <c r="G2188" s="1"/>
      <c r="H2188" s="1"/>
    </row>
    <row r="2189" spans="1:8">
      <c r="A2189" s="1"/>
      <c r="B2189" s="1"/>
      <c r="C2189" s="1"/>
      <c r="D2189" s="1"/>
      <c r="E2189" s="1"/>
      <c r="F2189" s="1"/>
      <c r="G2189" s="1"/>
      <c r="H2189" s="1"/>
    </row>
    <row r="2190" spans="1:8">
      <c r="A2190" s="1"/>
      <c r="B2190" s="1"/>
      <c r="C2190" s="1"/>
      <c r="D2190" s="1"/>
      <c r="E2190" s="1"/>
      <c r="F2190" s="1"/>
      <c r="G2190" s="1"/>
      <c r="H2190" s="1"/>
    </row>
    <row r="2191" spans="1:8">
      <c r="A2191" s="1"/>
      <c r="B2191" s="1"/>
      <c r="C2191" s="1"/>
      <c r="D2191" s="1"/>
      <c r="E2191" s="1"/>
      <c r="F2191" s="1"/>
      <c r="G2191" s="1"/>
      <c r="H2191" s="1"/>
    </row>
    <row r="2192" spans="1:8">
      <c r="A2192" s="1"/>
      <c r="B2192" s="1"/>
      <c r="C2192" s="1"/>
      <c r="D2192" s="1"/>
      <c r="E2192" s="1"/>
      <c r="F2192" s="1"/>
      <c r="G2192" s="1"/>
      <c r="H2192" s="1"/>
    </row>
    <row r="2193" spans="1:8">
      <c r="A2193" s="1"/>
      <c r="B2193" s="1"/>
      <c r="C2193" s="1"/>
      <c r="D2193" s="1"/>
      <c r="E2193" s="1"/>
      <c r="F2193" s="1"/>
      <c r="G2193" s="1"/>
      <c r="H2193" s="1"/>
    </row>
    <row r="2194" spans="1:8">
      <c r="A2194" s="1"/>
      <c r="B2194" s="1"/>
      <c r="C2194" s="1"/>
      <c r="D2194" s="1"/>
      <c r="E2194" s="1"/>
      <c r="F2194" s="1"/>
      <c r="G2194" s="1"/>
      <c r="H2194" s="1"/>
    </row>
    <row r="2195" spans="1:8">
      <c r="A2195" s="1"/>
      <c r="B2195" s="1"/>
      <c r="C2195" s="1"/>
      <c r="D2195" s="1"/>
      <c r="E2195" s="1"/>
      <c r="F2195" s="1"/>
      <c r="G2195" s="1"/>
      <c r="H2195" s="1"/>
    </row>
    <row r="2196" spans="1:8">
      <c r="A2196" s="1"/>
      <c r="B2196" s="1"/>
      <c r="C2196" s="1"/>
      <c r="D2196" s="1"/>
      <c r="E2196" s="1"/>
      <c r="F2196" s="1"/>
      <c r="G2196" s="1"/>
      <c r="H2196" s="1"/>
    </row>
    <row r="2197" spans="1:8">
      <c r="A2197" s="1"/>
      <c r="B2197" s="1"/>
      <c r="C2197" s="1"/>
      <c r="D2197" s="1"/>
      <c r="E2197" s="1"/>
      <c r="F2197" s="1"/>
      <c r="G2197" s="1"/>
      <c r="H2197" s="1"/>
    </row>
    <row r="2198" spans="1:8">
      <c r="A2198" s="1"/>
      <c r="B2198" s="1"/>
      <c r="C2198" s="1"/>
      <c r="D2198" s="1"/>
      <c r="E2198" s="1"/>
      <c r="F2198" s="1"/>
      <c r="G2198" s="1"/>
      <c r="H2198" s="1"/>
    </row>
    <row r="2199" spans="1:8">
      <c r="A2199" s="1"/>
      <c r="B2199" s="1"/>
      <c r="C2199" s="1"/>
      <c r="D2199" s="1"/>
      <c r="E2199" s="1"/>
      <c r="F2199" s="1"/>
      <c r="G2199" s="1"/>
      <c r="H2199" s="1"/>
    </row>
    <row r="2200" spans="1:8">
      <c r="A2200" s="1"/>
      <c r="B2200" s="1"/>
      <c r="C2200" s="1"/>
      <c r="D2200" s="1"/>
      <c r="E2200" s="1"/>
      <c r="F2200" s="1"/>
      <c r="G2200" s="1"/>
      <c r="H2200" s="1"/>
    </row>
    <row r="2201" spans="1:8">
      <c r="A2201" s="1"/>
      <c r="B2201" s="1"/>
      <c r="C2201" s="1"/>
      <c r="D2201" s="1"/>
      <c r="E2201" s="1"/>
      <c r="F2201" s="1"/>
      <c r="G2201" s="1"/>
      <c r="H2201" s="1"/>
    </row>
    <row r="2202" spans="1:8">
      <c r="A2202" s="1"/>
      <c r="B2202" s="1"/>
      <c r="C2202" s="1"/>
      <c r="D2202" s="1"/>
      <c r="E2202" s="1"/>
      <c r="F2202" s="1"/>
      <c r="G2202" s="1"/>
      <c r="H2202" s="1"/>
    </row>
    <row r="2203" spans="1:8">
      <c r="A2203" s="1"/>
      <c r="B2203" s="1"/>
      <c r="C2203" s="1"/>
      <c r="D2203" s="1"/>
      <c r="E2203" s="1"/>
      <c r="F2203" s="1"/>
      <c r="G2203" s="1"/>
      <c r="H2203" s="1"/>
    </row>
    <row r="2204" spans="1:8">
      <c r="A2204" s="1"/>
      <c r="B2204" s="1"/>
      <c r="C2204" s="1"/>
      <c r="D2204" s="1"/>
      <c r="E2204" s="1"/>
      <c r="F2204" s="1"/>
      <c r="G2204" s="1"/>
      <c r="H2204" s="1"/>
    </row>
    <row r="2205" spans="1:8">
      <c r="A2205" s="1"/>
      <c r="B2205" s="1"/>
      <c r="C2205" s="1"/>
      <c r="D2205" s="1"/>
      <c r="E2205" s="1"/>
      <c r="F2205" s="1"/>
      <c r="G2205" s="1"/>
      <c r="H2205" s="1"/>
    </row>
    <row r="2206" spans="1:8">
      <c r="A2206" s="1"/>
      <c r="B2206" s="1"/>
      <c r="C2206" s="1"/>
      <c r="D2206" s="1"/>
      <c r="E2206" s="1"/>
      <c r="F2206" s="1"/>
      <c r="G2206" s="1"/>
      <c r="H2206" s="1"/>
    </row>
    <row r="2207" spans="1:8">
      <c r="A2207" s="1"/>
      <c r="B2207" s="1"/>
      <c r="C2207" s="1"/>
      <c r="D2207" s="1"/>
      <c r="E2207" s="1"/>
      <c r="F2207" s="1"/>
      <c r="G2207" s="1"/>
      <c r="H2207" s="1"/>
    </row>
    <row r="2208" spans="1:8">
      <c r="A2208" s="1"/>
      <c r="B2208" s="1"/>
      <c r="C2208" s="1"/>
      <c r="D2208" s="1"/>
      <c r="E2208" s="1"/>
      <c r="F2208" s="1"/>
      <c r="G2208" s="1"/>
      <c r="H2208" s="1"/>
    </row>
    <row r="2209" spans="1:8">
      <c r="A2209" s="1"/>
      <c r="B2209" s="1"/>
      <c r="C2209" s="1"/>
      <c r="D2209" s="1"/>
      <c r="E2209" s="1"/>
      <c r="F2209" s="1"/>
      <c r="G2209" s="1"/>
      <c r="H2209" s="1"/>
    </row>
    <row r="2210" spans="1:8">
      <c r="A2210" s="1"/>
      <c r="B2210" s="1"/>
      <c r="C2210" s="1"/>
      <c r="D2210" s="1"/>
      <c r="E2210" s="1"/>
      <c r="F2210" s="1"/>
      <c r="G2210" s="1"/>
      <c r="H2210" s="1"/>
    </row>
    <row r="2211" spans="1:8">
      <c r="A2211" s="1"/>
      <c r="B2211" s="1"/>
      <c r="C2211" s="1"/>
      <c r="D2211" s="1"/>
      <c r="E2211" s="1"/>
      <c r="F2211" s="1"/>
      <c r="G2211" s="1"/>
      <c r="H2211" s="1"/>
    </row>
    <row r="2212" spans="1:8">
      <c r="A2212" s="1"/>
      <c r="B2212" s="1"/>
      <c r="C2212" s="1"/>
      <c r="D2212" s="1"/>
      <c r="E2212" s="1"/>
      <c r="F2212" s="1"/>
      <c r="G2212" s="1"/>
      <c r="H2212" s="1"/>
    </row>
    <row r="2213" spans="1:8">
      <c r="A2213" s="1"/>
      <c r="B2213" s="1"/>
      <c r="C2213" s="1"/>
      <c r="D2213" s="1"/>
      <c r="E2213" s="1"/>
      <c r="F2213" s="1"/>
      <c r="G2213" s="1"/>
      <c r="H2213" s="1"/>
    </row>
    <row r="2214" spans="1:8">
      <c r="A2214" s="1"/>
      <c r="B2214" s="1"/>
      <c r="C2214" s="1"/>
      <c r="D2214" s="1"/>
      <c r="E2214" s="1"/>
      <c r="F2214" s="1"/>
      <c r="G2214" s="1"/>
      <c r="H2214" s="1"/>
    </row>
    <row r="2215" spans="1:8">
      <c r="A2215" s="1"/>
      <c r="B2215" s="1"/>
      <c r="C2215" s="1"/>
      <c r="D2215" s="1"/>
      <c r="E2215" s="1"/>
      <c r="F2215" s="1"/>
      <c r="G2215" s="1"/>
      <c r="H2215" s="1"/>
    </row>
    <row r="2216" spans="1:8">
      <c r="A2216" s="1"/>
      <c r="B2216" s="1"/>
      <c r="C2216" s="1"/>
      <c r="D2216" s="1"/>
      <c r="E2216" s="1"/>
      <c r="F2216" s="1"/>
      <c r="G2216" s="1"/>
      <c r="H2216" s="1"/>
    </row>
    <row r="2217" spans="1:8">
      <c r="A2217" s="1"/>
      <c r="B2217" s="1"/>
      <c r="C2217" s="1"/>
      <c r="D2217" s="1"/>
      <c r="E2217" s="1"/>
      <c r="F2217" s="1"/>
      <c r="G2217" s="1"/>
      <c r="H2217" s="1"/>
    </row>
    <row r="2218" spans="1:8">
      <c r="A2218" s="1"/>
      <c r="B2218" s="1"/>
      <c r="C2218" s="1"/>
      <c r="D2218" s="1"/>
      <c r="E2218" s="1"/>
      <c r="F2218" s="1"/>
      <c r="G2218" s="1"/>
      <c r="H2218" s="1"/>
    </row>
    <row r="2219" spans="1:8">
      <c r="A2219" s="1"/>
      <c r="B2219" s="1"/>
      <c r="C2219" s="1"/>
      <c r="D2219" s="1"/>
      <c r="E2219" s="1"/>
      <c r="F2219" s="1"/>
      <c r="G2219" s="1"/>
      <c r="H2219" s="1"/>
    </row>
    <row r="2220" spans="1:8">
      <c r="A2220" s="1"/>
      <c r="B2220" s="1"/>
      <c r="C2220" s="1"/>
      <c r="D2220" s="1"/>
      <c r="E2220" s="1"/>
      <c r="F2220" s="1"/>
      <c r="G2220" s="1"/>
      <c r="H2220" s="1"/>
    </row>
    <row r="2221" spans="1:8">
      <c r="A2221" s="1"/>
      <c r="B2221" s="1"/>
      <c r="C2221" s="1"/>
      <c r="D2221" s="1"/>
      <c r="E2221" s="1"/>
      <c r="F2221" s="1"/>
      <c r="G2221" s="1"/>
      <c r="H2221" s="1"/>
    </row>
    <row r="2222" spans="1:8">
      <c r="A2222" s="1"/>
      <c r="B2222" s="1"/>
      <c r="C2222" s="1"/>
      <c r="D2222" s="1"/>
      <c r="E2222" s="1"/>
      <c r="F2222" s="1"/>
      <c r="G2222" s="1"/>
      <c r="H2222" s="1"/>
    </row>
    <row r="2223" spans="1:8">
      <c r="A2223" s="1"/>
      <c r="B2223" s="1"/>
      <c r="C2223" s="1"/>
      <c r="D2223" s="1"/>
      <c r="E2223" s="1"/>
      <c r="F2223" s="1"/>
      <c r="G2223" s="1"/>
      <c r="H2223" s="1"/>
    </row>
    <row r="2224" spans="1:8">
      <c r="A2224" s="1"/>
      <c r="B2224" s="1"/>
      <c r="C2224" s="1"/>
      <c r="D2224" s="1"/>
      <c r="E2224" s="1"/>
      <c r="F2224" s="1"/>
      <c r="G2224" s="1"/>
      <c r="H2224" s="1"/>
    </row>
    <row r="2225" spans="1:8">
      <c r="A2225" s="1"/>
      <c r="B2225" s="1"/>
      <c r="C2225" s="1"/>
      <c r="D2225" s="1"/>
      <c r="E2225" s="1"/>
      <c r="F2225" s="1"/>
      <c r="G2225" s="1"/>
      <c r="H2225" s="1"/>
    </row>
    <row r="2226" spans="1:8">
      <c r="A2226" s="1"/>
      <c r="B2226" s="1"/>
      <c r="C2226" s="1"/>
      <c r="D2226" s="1"/>
      <c r="E2226" s="1"/>
      <c r="F2226" s="1"/>
      <c r="G2226" s="1"/>
      <c r="H2226" s="1"/>
    </row>
    <row r="2227" spans="1:8">
      <c r="A2227" s="1"/>
      <c r="B2227" s="1"/>
      <c r="C2227" s="1"/>
      <c r="D2227" s="1"/>
      <c r="E2227" s="1"/>
      <c r="F2227" s="1"/>
      <c r="G2227" s="1"/>
      <c r="H2227" s="1"/>
    </row>
    <row r="2228" spans="1:8">
      <c r="A2228" s="1"/>
      <c r="B2228" s="1"/>
      <c r="C2228" s="1"/>
      <c r="D2228" s="1"/>
      <c r="E2228" s="1"/>
      <c r="F2228" s="1"/>
      <c r="G2228" s="1"/>
      <c r="H2228" s="1"/>
    </row>
    <row r="2229" spans="1:8">
      <c r="A2229" s="1"/>
      <c r="B2229" s="1"/>
      <c r="C2229" s="1"/>
      <c r="D2229" s="1"/>
      <c r="E2229" s="1"/>
      <c r="F2229" s="1"/>
      <c r="G2229" s="1"/>
      <c r="H2229" s="1"/>
    </row>
    <row r="2230" spans="1:8">
      <c r="A2230" s="1"/>
      <c r="B2230" s="1"/>
      <c r="C2230" s="1"/>
      <c r="D2230" s="1"/>
      <c r="E2230" s="1"/>
      <c r="F2230" s="1"/>
      <c r="G2230" s="1"/>
      <c r="H2230" s="1"/>
    </row>
    <row r="2231" spans="1:8">
      <c r="A2231" s="1"/>
      <c r="B2231" s="1"/>
      <c r="C2231" s="1"/>
      <c r="D2231" s="1"/>
      <c r="E2231" s="1"/>
      <c r="F2231" s="1"/>
      <c r="G2231" s="1"/>
      <c r="H2231" s="1"/>
    </row>
    <row r="2232" spans="1:8">
      <c r="A2232" s="1"/>
      <c r="B2232" s="1"/>
      <c r="C2232" s="1"/>
      <c r="D2232" s="1"/>
      <c r="E2232" s="1"/>
      <c r="F2232" s="1"/>
      <c r="G2232" s="1"/>
      <c r="H2232" s="1"/>
    </row>
    <row r="2233" spans="1:8">
      <c r="A2233" s="1"/>
      <c r="B2233" s="1"/>
      <c r="C2233" s="1"/>
      <c r="D2233" s="1"/>
      <c r="E2233" s="1"/>
      <c r="F2233" s="1"/>
      <c r="G2233" s="1"/>
      <c r="H2233" s="1"/>
    </row>
    <row r="2234" spans="1:8">
      <c r="A2234" s="1"/>
      <c r="B2234" s="1"/>
      <c r="C2234" s="1"/>
      <c r="D2234" s="1"/>
      <c r="E2234" s="1"/>
      <c r="F2234" s="1"/>
      <c r="G2234" s="1"/>
      <c r="H2234" s="1"/>
    </row>
    <row r="2235" spans="1:8">
      <c r="A2235" s="1"/>
      <c r="B2235" s="1"/>
      <c r="C2235" s="1"/>
      <c r="D2235" s="1"/>
      <c r="E2235" s="1"/>
      <c r="F2235" s="1"/>
      <c r="G2235" s="1"/>
      <c r="H2235" s="1"/>
    </row>
    <row r="2236" spans="1:8">
      <c r="A2236" s="1"/>
      <c r="B2236" s="1"/>
      <c r="C2236" s="1"/>
      <c r="D2236" s="1"/>
      <c r="E2236" s="1"/>
      <c r="F2236" s="1"/>
      <c r="G2236" s="1"/>
      <c r="H2236" s="1"/>
    </row>
    <row r="2237" spans="1:8">
      <c r="A2237" s="1"/>
      <c r="B2237" s="1"/>
      <c r="C2237" s="1"/>
      <c r="D2237" s="1"/>
      <c r="E2237" s="1"/>
      <c r="F2237" s="1"/>
      <c r="G2237" s="1"/>
      <c r="H2237" s="1"/>
    </row>
    <row r="2238" spans="1:8">
      <c r="A2238" s="1"/>
      <c r="B2238" s="1"/>
      <c r="C2238" s="1"/>
      <c r="D2238" s="1"/>
      <c r="E2238" s="1"/>
      <c r="F2238" s="1"/>
      <c r="G2238" s="1"/>
      <c r="H2238" s="1"/>
    </row>
    <row r="2239" spans="1:8">
      <c r="A2239" s="1"/>
      <c r="B2239" s="1"/>
      <c r="C2239" s="1"/>
      <c r="D2239" s="1"/>
      <c r="E2239" s="1"/>
      <c r="F2239" s="1"/>
      <c r="G2239" s="1"/>
      <c r="H2239" s="1"/>
    </row>
    <row r="2240" spans="1:8">
      <c r="A2240" s="1"/>
      <c r="B2240" s="1"/>
      <c r="C2240" s="1"/>
      <c r="D2240" s="1"/>
      <c r="E2240" s="1"/>
      <c r="F2240" s="1"/>
      <c r="G2240" s="1"/>
      <c r="H2240" s="1"/>
    </row>
    <row r="2241" spans="1:8">
      <c r="A2241" s="1"/>
      <c r="B2241" s="1"/>
      <c r="C2241" s="1"/>
      <c r="D2241" s="1"/>
      <c r="E2241" s="1"/>
      <c r="F2241" s="1"/>
      <c r="G2241" s="1"/>
      <c r="H2241" s="1"/>
    </row>
    <row r="2242" spans="1:8">
      <c r="A2242" s="1"/>
      <c r="B2242" s="1"/>
      <c r="C2242" s="1"/>
      <c r="D2242" s="1"/>
      <c r="E2242" s="1"/>
      <c r="F2242" s="1"/>
      <c r="G2242" s="1"/>
      <c r="H2242" s="1"/>
    </row>
    <row r="2243" spans="1:8">
      <c r="A2243" s="1"/>
      <c r="B2243" s="1"/>
      <c r="C2243" s="1"/>
      <c r="D2243" s="1"/>
      <c r="E2243" s="1"/>
      <c r="F2243" s="1"/>
      <c r="G2243" s="1"/>
      <c r="H2243" s="1"/>
    </row>
    <row r="2244" spans="1:8">
      <c r="A2244" s="1"/>
      <c r="B2244" s="1"/>
      <c r="C2244" s="1"/>
      <c r="D2244" s="1"/>
      <c r="E2244" s="1"/>
      <c r="F2244" s="1"/>
      <c r="G2244" s="1"/>
      <c r="H2244" s="1"/>
    </row>
    <row r="2245" spans="1:8">
      <c r="A2245" s="1"/>
      <c r="B2245" s="1"/>
      <c r="C2245" s="1"/>
      <c r="D2245" s="1"/>
      <c r="E2245" s="1"/>
      <c r="F2245" s="1"/>
      <c r="G2245" s="1"/>
      <c r="H2245" s="1"/>
    </row>
    <row r="2246" spans="1:8">
      <c r="A2246" s="1"/>
      <c r="B2246" s="1"/>
      <c r="C2246" s="1"/>
      <c r="D2246" s="1"/>
      <c r="E2246" s="1"/>
      <c r="F2246" s="1"/>
      <c r="G2246" s="1"/>
      <c r="H2246" s="1"/>
    </row>
    <row r="2247" spans="1:8">
      <c r="A2247" s="1"/>
      <c r="B2247" s="1"/>
      <c r="C2247" s="1"/>
      <c r="D2247" s="1"/>
      <c r="E2247" s="1"/>
      <c r="F2247" s="1"/>
      <c r="G2247" s="1"/>
      <c r="H2247" s="1"/>
    </row>
    <row r="2248" spans="1:8">
      <c r="A2248" s="1"/>
      <c r="B2248" s="1"/>
      <c r="C2248" s="1"/>
      <c r="D2248" s="1"/>
      <c r="E2248" s="1"/>
      <c r="F2248" s="1"/>
      <c r="G2248" s="1"/>
      <c r="H2248" s="1"/>
    </row>
    <row r="2249" spans="1:8">
      <c r="A2249" s="1"/>
      <c r="B2249" s="1"/>
      <c r="C2249" s="1"/>
      <c r="D2249" s="1"/>
      <c r="E2249" s="1"/>
      <c r="F2249" s="1"/>
      <c r="G2249" s="1"/>
      <c r="H2249" s="1"/>
    </row>
    <row r="2250" spans="1:8">
      <c r="A2250" s="1"/>
      <c r="B2250" s="1"/>
      <c r="C2250" s="1"/>
      <c r="D2250" s="1"/>
      <c r="E2250" s="1"/>
      <c r="F2250" s="1"/>
      <c r="G2250" s="1"/>
      <c r="H2250" s="1"/>
    </row>
    <row r="2251" spans="1:8">
      <c r="A2251" s="1"/>
      <c r="B2251" s="1"/>
      <c r="C2251" s="1"/>
      <c r="D2251" s="1"/>
      <c r="E2251" s="1"/>
      <c r="F2251" s="1"/>
      <c r="G2251" s="1"/>
      <c r="H2251" s="1"/>
    </row>
    <row r="2252" spans="1:8">
      <c r="A2252" s="1"/>
      <c r="B2252" s="1"/>
      <c r="C2252" s="1"/>
      <c r="D2252" s="1"/>
      <c r="E2252" s="1"/>
      <c r="F2252" s="1"/>
      <c r="G2252" s="1"/>
      <c r="H2252" s="1"/>
    </row>
    <row r="2253" spans="1:8">
      <c r="A2253" s="1"/>
      <c r="B2253" s="1"/>
      <c r="C2253" s="1"/>
      <c r="D2253" s="1"/>
      <c r="E2253" s="1"/>
      <c r="F2253" s="1"/>
      <c r="G2253" s="1"/>
      <c r="H2253" s="1"/>
    </row>
    <row r="2254" spans="1:8">
      <c r="A2254" s="1"/>
      <c r="B2254" s="1"/>
      <c r="C2254" s="1"/>
      <c r="D2254" s="1"/>
      <c r="E2254" s="1"/>
      <c r="F2254" s="1"/>
      <c r="G2254" s="1"/>
      <c r="H2254" s="1"/>
    </row>
    <row r="2255" spans="1:8">
      <c r="A2255" s="1"/>
      <c r="B2255" s="1"/>
      <c r="C2255" s="1"/>
      <c r="D2255" s="1"/>
      <c r="E2255" s="1"/>
      <c r="F2255" s="1"/>
      <c r="G2255" s="1"/>
      <c r="H2255" s="1"/>
    </row>
    <row r="2256" spans="1:8">
      <c r="A2256" s="1"/>
      <c r="B2256" s="1"/>
      <c r="C2256" s="1"/>
      <c r="D2256" s="1"/>
      <c r="E2256" s="1"/>
      <c r="F2256" s="1"/>
      <c r="G2256" s="1"/>
      <c r="H2256" s="1"/>
    </row>
    <row r="2257" spans="1:8">
      <c r="A2257" s="1"/>
      <c r="B2257" s="1"/>
      <c r="C2257" s="1"/>
      <c r="D2257" s="1"/>
      <c r="E2257" s="1"/>
      <c r="F2257" s="1"/>
      <c r="G2257" s="1"/>
      <c r="H2257" s="1"/>
    </row>
    <row r="2258" spans="1:8">
      <c r="A2258" s="1"/>
      <c r="B2258" s="1"/>
      <c r="C2258" s="1"/>
      <c r="D2258" s="1"/>
      <c r="E2258" s="1"/>
      <c r="F2258" s="1"/>
      <c r="G2258" s="1"/>
      <c r="H2258" s="1"/>
    </row>
    <row r="2259" spans="1:8">
      <c r="A2259" s="1"/>
      <c r="B2259" s="1"/>
      <c r="C2259" s="1"/>
      <c r="D2259" s="1"/>
      <c r="E2259" s="1"/>
      <c r="F2259" s="1"/>
      <c r="G2259" s="1"/>
      <c r="H2259" s="1"/>
    </row>
    <row r="2260" spans="1:8">
      <c r="A2260" s="1"/>
      <c r="B2260" s="1"/>
      <c r="C2260" s="1"/>
      <c r="D2260" s="1"/>
      <c r="E2260" s="1"/>
      <c r="F2260" s="1"/>
      <c r="G2260" s="1"/>
      <c r="H2260" s="1"/>
    </row>
    <row r="2261" spans="1:8">
      <c r="A2261" s="1"/>
      <c r="B2261" s="1"/>
      <c r="C2261" s="1"/>
      <c r="D2261" s="1"/>
      <c r="E2261" s="1"/>
      <c r="F2261" s="1"/>
      <c r="G2261" s="1"/>
      <c r="H2261" s="1"/>
    </row>
    <row r="2262" spans="1:8">
      <c r="A2262" s="1"/>
      <c r="B2262" s="1"/>
      <c r="C2262" s="1"/>
      <c r="D2262" s="1"/>
      <c r="E2262" s="1"/>
      <c r="F2262" s="1"/>
      <c r="G2262" s="1"/>
      <c r="H2262" s="1"/>
    </row>
    <row r="2263" spans="1:8">
      <c r="A2263" s="1"/>
      <c r="B2263" s="1"/>
      <c r="C2263" s="1"/>
      <c r="D2263" s="1"/>
      <c r="E2263" s="1"/>
      <c r="F2263" s="1"/>
      <c r="G2263" s="1"/>
      <c r="H2263" s="1"/>
    </row>
    <row r="2264" spans="1:8">
      <c r="A2264" s="1"/>
      <c r="B2264" s="1"/>
      <c r="C2264" s="1"/>
      <c r="D2264" s="1"/>
      <c r="E2264" s="1"/>
      <c r="F2264" s="1"/>
      <c r="G2264" s="1"/>
      <c r="H2264" s="1"/>
    </row>
    <row r="2265" spans="1:8">
      <c r="A2265" s="1"/>
      <c r="B2265" s="1"/>
      <c r="C2265" s="1"/>
      <c r="D2265" s="1"/>
      <c r="E2265" s="1"/>
      <c r="F2265" s="1"/>
      <c r="G2265" s="1"/>
      <c r="H2265" s="1"/>
    </row>
    <row r="2266" spans="1:8">
      <c r="A2266" s="1"/>
      <c r="B2266" s="1"/>
      <c r="C2266" s="1"/>
      <c r="D2266" s="1"/>
      <c r="E2266" s="1"/>
      <c r="F2266" s="1"/>
      <c r="G2266" s="1"/>
      <c r="H2266" s="1"/>
    </row>
    <row r="2267" spans="1:8">
      <c r="A2267" s="1"/>
      <c r="B2267" s="1"/>
      <c r="C2267" s="1"/>
      <c r="D2267" s="1"/>
      <c r="E2267" s="1"/>
      <c r="F2267" s="1"/>
      <c r="G2267" s="1"/>
      <c r="H2267" s="1"/>
    </row>
    <row r="2268" spans="1:8">
      <c r="A2268" s="1"/>
      <c r="B2268" s="1"/>
      <c r="C2268" s="1"/>
      <c r="D2268" s="1"/>
      <c r="E2268" s="1"/>
      <c r="F2268" s="1"/>
      <c r="G2268" s="1"/>
      <c r="H2268" s="1"/>
    </row>
    <row r="2269" spans="1:8">
      <c r="A2269" s="1"/>
      <c r="B2269" s="1"/>
      <c r="C2269" s="1"/>
      <c r="D2269" s="1"/>
      <c r="E2269" s="1"/>
      <c r="F2269" s="1"/>
      <c r="G2269" s="1"/>
      <c r="H2269" s="1"/>
    </row>
    <row r="2270" spans="1:8">
      <c r="A2270" s="1"/>
      <c r="B2270" s="1"/>
      <c r="C2270" s="1"/>
      <c r="D2270" s="1"/>
      <c r="E2270" s="1"/>
      <c r="F2270" s="1"/>
      <c r="G2270" s="1"/>
      <c r="H2270" s="1"/>
    </row>
    <row r="2271" spans="1:8">
      <c r="A2271" s="1"/>
      <c r="B2271" s="1"/>
      <c r="C2271" s="1"/>
      <c r="D2271" s="1"/>
      <c r="E2271" s="1"/>
      <c r="F2271" s="1"/>
      <c r="G2271" s="1"/>
      <c r="H2271" s="1"/>
    </row>
    <row r="2272" spans="1:8">
      <c r="A2272" s="1"/>
      <c r="B2272" s="1"/>
      <c r="C2272" s="1"/>
      <c r="D2272" s="1"/>
      <c r="E2272" s="1"/>
      <c r="F2272" s="1"/>
      <c r="G2272" s="1"/>
      <c r="H2272" s="1"/>
    </row>
    <row r="2273" spans="1:8">
      <c r="A2273" s="1"/>
      <c r="B2273" s="1"/>
      <c r="C2273" s="1"/>
      <c r="D2273" s="1"/>
      <c r="E2273" s="1"/>
      <c r="F2273" s="1"/>
      <c r="G2273" s="1"/>
      <c r="H2273" s="1"/>
    </row>
    <row r="2274" spans="1:8">
      <c r="A2274" s="1"/>
      <c r="B2274" s="1"/>
      <c r="C2274" s="1"/>
      <c r="D2274" s="1"/>
      <c r="E2274" s="1"/>
      <c r="F2274" s="1"/>
      <c r="G2274" s="1"/>
      <c r="H2274" s="1"/>
    </row>
    <row r="2275" spans="1:8">
      <c r="A2275" s="1"/>
      <c r="B2275" s="1"/>
      <c r="C2275" s="1"/>
      <c r="D2275" s="1"/>
      <c r="E2275" s="1"/>
      <c r="F2275" s="1"/>
      <c r="G2275" s="1"/>
      <c r="H2275" s="1"/>
    </row>
    <row r="2276" spans="1:8">
      <c r="A2276" s="1"/>
      <c r="B2276" s="1"/>
      <c r="C2276" s="1"/>
      <c r="D2276" s="1"/>
      <c r="E2276" s="1"/>
      <c r="F2276" s="1"/>
      <c r="G2276" s="1"/>
      <c r="H2276" s="1"/>
    </row>
    <row r="2277" spans="1:8">
      <c r="A2277" s="1"/>
      <c r="B2277" s="1"/>
      <c r="C2277" s="1"/>
      <c r="D2277" s="1"/>
      <c r="E2277" s="1"/>
      <c r="F2277" s="1"/>
      <c r="G2277" s="1"/>
      <c r="H2277" s="1"/>
    </row>
    <row r="2278" spans="1:8">
      <c r="A2278" s="1"/>
      <c r="B2278" s="1"/>
      <c r="C2278" s="1"/>
      <c r="D2278" s="1"/>
      <c r="E2278" s="1"/>
      <c r="F2278" s="1"/>
      <c r="G2278" s="1"/>
      <c r="H2278" s="1"/>
    </row>
    <row r="2279" spans="1:8">
      <c r="A2279" s="1"/>
      <c r="B2279" s="1"/>
      <c r="C2279" s="1"/>
      <c r="D2279" s="1"/>
      <c r="E2279" s="1"/>
      <c r="F2279" s="1"/>
      <c r="G2279" s="1"/>
      <c r="H2279" s="1"/>
    </row>
    <row r="2280" spans="1:8">
      <c r="A2280" s="1"/>
      <c r="B2280" s="1"/>
      <c r="C2280" s="1"/>
      <c r="D2280" s="1"/>
      <c r="E2280" s="1"/>
      <c r="F2280" s="1"/>
      <c r="G2280" s="1"/>
      <c r="H2280" s="1"/>
    </row>
    <row r="2281" spans="1:8">
      <c r="A2281" s="1"/>
      <c r="B2281" s="1"/>
      <c r="C2281" s="1"/>
      <c r="D2281" s="1"/>
      <c r="E2281" s="1"/>
      <c r="F2281" s="1"/>
      <c r="G2281" s="1"/>
      <c r="H2281" s="1"/>
    </row>
    <row r="2282" spans="1:8">
      <c r="A2282" s="1"/>
      <c r="B2282" s="1"/>
      <c r="C2282" s="1"/>
      <c r="D2282" s="1"/>
      <c r="E2282" s="1"/>
      <c r="F2282" s="1"/>
      <c r="G2282" s="1"/>
      <c r="H2282" s="1"/>
    </row>
    <row r="2283" spans="1:8">
      <c r="A2283" s="1"/>
      <c r="B2283" s="1"/>
      <c r="C2283" s="1"/>
      <c r="D2283" s="1"/>
      <c r="E2283" s="1"/>
      <c r="F2283" s="1"/>
      <c r="G2283" s="1"/>
      <c r="H2283" s="1"/>
    </row>
    <row r="2284" spans="1:8">
      <c r="A2284" s="1"/>
      <c r="B2284" s="1"/>
      <c r="C2284" s="1"/>
      <c r="D2284" s="1"/>
      <c r="E2284" s="1"/>
      <c r="F2284" s="1"/>
      <c r="G2284" s="1"/>
      <c r="H2284" s="1"/>
    </row>
    <row r="2285" spans="1:8">
      <c r="A2285" s="1"/>
      <c r="B2285" s="1"/>
      <c r="C2285" s="1"/>
      <c r="D2285" s="1"/>
      <c r="E2285" s="1"/>
      <c r="F2285" s="1"/>
      <c r="G2285" s="1"/>
      <c r="H2285" s="1"/>
    </row>
    <row r="2286" spans="1:8">
      <c r="A2286" s="1"/>
      <c r="B2286" s="1"/>
      <c r="C2286" s="1"/>
      <c r="D2286" s="1"/>
      <c r="E2286" s="1"/>
      <c r="F2286" s="1"/>
      <c r="G2286" s="1"/>
      <c r="H2286" s="1"/>
    </row>
    <row r="2287" spans="1:8">
      <c r="A2287" s="1"/>
      <c r="B2287" s="1"/>
      <c r="C2287" s="1"/>
      <c r="D2287" s="1"/>
      <c r="E2287" s="1"/>
      <c r="F2287" s="1"/>
      <c r="G2287" s="1"/>
      <c r="H2287" s="1"/>
    </row>
    <row r="2288" spans="1:8">
      <c r="A2288" s="1"/>
      <c r="B2288" s="1"/>
      <c r="C2288" s="1"/>
      <c r="D2288" s="1"/>
      <c r="E2288" s="1"/>
      <c r="F2288" s="1"/>
      <c r="G2288" s="1"/>
      <c r="H2288" s="1"/>
    </row>
    <row r="2289" spans="1:8">
      <c r="A2289" s="1"/>
      <c r="B2289" s="1"/>
      <c r="C2289" s="1"/>
      <c r="D2289" s="1"/>
      <c r="E2289" s="1"/>
      <c r="F2289" s="1"/>
      <c r="G2289" s="1"/>
      <c r="H2289" s="1"/>
    </row>
    <row r="2290" spans="1:8">
      <c r="A2290" s="1"/>
      <c r="B2290" s="1"/>
      <c r="C2290" s="1"/>
      <c r="D2290" s="1"/>
      <c r="E2290" s="1"/>
      <c r="F2290" s="1"/>
      <c r="G2290" s="1"/>
      <c r="H2290" s="1"/>
    </row>
    <row r="2291" spans="1:8">
      <c r="A2291" s="1"/>
      <c r="B2291" s="1"/>
      <c r="C2291" s="1"/>
      <c r="D2291" s="1"/>
      <c r="E2291" s="1"/>
      <c r="F2291" s="1"/>
      <c r="G2291" s="1"/>
      <c r="H2291" s="1"/>
    </row>
    <row r="2292" spans="1:8">
      <c r="A2292" s="1"/>
      <c r="B2292" s="1"/>
      <c r="C2292" s="1"/>
      <c r="D2292" s="1"/>
      <c r="E2292" s="1"/>
      <c r="F2292" s="1"/>
      <c r="G2292" s="1"/>
      <c r="H2292" s="1"/>
    </row>
    <row r="2293" spans="1:8">
      <c r="A2293" s="1"/>
      <c r="B2293" s="1"/>
      <c r="C2293" s="1"/>
      <c r="D2293" s="1"/>
      <c r="E2293" s="1"/>
      <c r="F2293" s="1"/>
      <c r="G2293" s="1"/>
      <c r="H2293" s="1"/>
    </row>
    <row r="2294" spans="1:8">
      <c r="A2294" s="1"/>
      <c r="B2294" s="1"/>
      <c r="C2294" s="1"/>
      <c r="D2294" s="1"/>
      <c r="E2294" s="1"/>
      <c r="F2294" s="1"/>
      <c r="G2294" s="1"/>
      <c r="H2294" s="1"/>
    </row>
    <row r="2295" spans="1:8">
      <c r="A2295" s="1"/>
      <c r="B2295" s="1"/>
      <c r="C2295" s="1"/>
      <c r="D2295" s="1"/>
      <c r="E2295" s="1"/>
      <c r="F2295" s="1"/>
      <c r="G2295" s="1"/>
      <c r="H2295" s="1"/>
    </row>
    <row r="2296" spans="1:8">
      <c r="A2296" s="1"/>
      <c r="B2296" s="1"/>
      <c r="C2296" s="1"/>
      <c r="D2296" s="1"/>
      <c r="E2296" s="1"/>
      <c r="F2296" s="1"/>
      <c r="G2296" s="1"/>
      <c r="H2296" s="1"/>
    </row>
    <row r="2297" spans="1:8">
      <c r="A2297" s="1"/>
      <c r="B2297" s="1"/>
      <c r="C2297" s="1"/>
      <c r="D2297" s="1"/>
      <c r="E2297" s="1"/>
      <c r="F2297" s="1"/>
      <c r="G2297" s="1"/>
      <c r="H2297" s="1"/>
    </row>
    <row r="2298" spans="1:8">
      <c r="A2298" s="1"/>
      <c r="B2298" s="1"/>
      <c r="C2298" s="1"/>
      <c r="D2298" s="1"/>
      <c r="E2298" s="1"/>
      <c r="F2298" s="1"/>
      <c r="G2298" s="1"/>
      <c r="H2298" s="1"/>
    </row>
    <row r="2299" spans="1:8">
      <c r="A2299" s="1"/>
      <c r="B2299" s="1"/>
      <c r="C2299" s="1"/>
      <c r="D2299" s="1"/>
      <c r="E2299" s="1"/>
      <c r="F2299" s="1"/>
      <c r="G2299" s="1"/>
      <c r="H2299" s="1"/>
    </row>
    <row r="2300" spans="1:8">
      <c r="A2300" s="1"/>
      <c r="B2300" s="1"/>
      <c r="C2300" s="1"/>
      <c r="D2300" s="1"/>
      <c r="E2300" s="1"/>
      <c r="F2300" s="1"/>
      <c r="G2300" s="1"/>
      <c r="H2300" s="1"/>
    </row>
    <row r="2301" spans="1:8">
      <c r="A2301" s="1"/>
      <c r="B2301" s="1"/>
      <c r="C2301" s="1"/>
      <c r="D2301" s="1"/>
      <c r="E2301" s="1"/>
      <c r="F2301" s="1"/>
      <c r="G2301" s="1"/>
      <c r="H2301" s="1"/>
    </row>
    <row r="2302" spans="1:8">
      <c r="A2302" s="1"/>
      <c r="B2302" s="1"/>
      <c r="C2302" s="1"/>
      <c r="D2302" s="1"/>
      <c r="E2302" s="1"/>
      <c r="F2302" s="1"/>
      <c r="G2302" s="1"/>
      <c r="H2302" s="1"/>
    </row>
    <row r="2303" spans="1:8">
      <c r="A2303" s="1"/>
      <c r="B2303" s="1"/>
      <c r="C2303" s="1"/>
      <c r="D2303" s="1"/>
      <c r="E2303" s="1"/>
      <c r="F2303" s="1"/>
      <c r="G2303" s="1"/>
      <c r="H2303" s="1"/>
    </row>
    <row r="2304" spans="1:8">
      <c r="A2304" s="1"/>
      <c r="B2304" s="1"/>
      <c r="C2304" s="1"/>
      <c r="D2304" s="1"/>
      <c r="E2304" s="1"/>
      <c r="F2304" s="1"/>
      <c r="G2304" s="1"/>
      <c r="H2304" s="1"/>
    </row>
    <row r="2305" spans="1:8">
      <c r="A2305" s="1"/>
      <c r="B2305" s="1"/>
      <c r="C2305" s="1"/>
      <c r="D2305" s="1"/>
      <c r="E2305" s="1"/>
      <c r="F2305" s="1"/>
      <c r="G2305" s="1"/>
      <c r="H2305" s="1"/>
    </row>
    <row r="2306" spans="1:8">
      <c r="A2306" s="1"/>
      <c r="B2306" s="1"/>
      <c r="C2306" s="1"/>
      <c r="D2306" s="1"/>
      <c r="E2306" s="1"/>
      <c r="F2306" s="1"/>
      <c r="G2306" s="1"/>
      <c r="H2306" s="1"/>
    </row>
    <row r="2307" spans="1:8">
      <c r="A2307" s="1"/>
      <c r="B2307" s="1"/>
      <c r="C2307" s="1"/>
      <c r="D2307" s="1"/>
      <c r="E2307" s="1"/>
      <c r="F2307" s="1"/>
      <c r="G2307" s="1"/>
      <c r="H2307" s="1"/>
    </row>
    <row r="2308" spans="1:8">
      <c r="A2308" s="1"/>
      <c r="B2308" s="1"/>
      <c r="C2308" s="1"/>
      <c r="D2308" s="1"/>
      <c r="E2308" s="1"/>
      <c r="F2308" s="1"/>
      <c r="G2308" s="1"/>
      <c r="H2308" s="1"/>
    </row>
    <row r="2309" spans="1:8">
      <c r="A2309" s="1"/>
      <c r="B2309" s="1"/>
      <c r="C2309" s="1"/>
      <c r="D2309" s="1"/>
      <c r="E2309" s="1"/>
      <c r="F2309" s="1"/>
      <c r="G2309" s="1"/>
      <c r="H2309" s="1"/>
    </row>
    <row r="2310" spans="1:8">
      <c r="A2310" s="1"/>
      <c r="B2310" s="1"/>
      <c r="C2310" s="1"/>
      <c r="D2310" s="1"/>
      <c r="E2310" s="1"/>
      <c r="F2310" s="1"/>
      <c r="G2310" s="1"/>
      <c r="H2310" s="1"/>
    </row>
    <row r="2311" spans="1:8">
      <c r="A2311" s="1"/>
      <c r="B2311" s="1"/>
      <c r="C2311" s="1"/>
      <c r="D2311" s="1"/>
      <c r="E2311" s="1"/>
      <c r="F2311" s="1"/>
      <c r="G2311" s="1"/>
      <c r="H2311" s="1"/>
    </row>
    <row r="2312" spans="1:8">
      <c r="A2312" s="1"/>
      <c r="B2312" s="1"/>
      <c r="C2312" s="1"/>
      <c r="D2312" s="1"/>
      <c r="E2312" s="1"/>
      <c r="F2312" s="1"/>
      <c r="G2312" s="1"/>
      <c r="H2312" s="1"/>
    </row>
    <row r="2313" spans="1:8">
      <c r="A2313" s="1"/>
      <c r="B2313" s="1"/>
      <c r="C2313" s="1"/>
      <c r="D2313" s="1"/>
      <c r="E2313" s="1"/>
      <c r="F2313" s="1"/>
      <c r="G2313" s="1"/>
      <c r="H2313" s="1"/>
    </row>
    <row r="2314" spans="1:8">
      <c r="A2314" s="1"/>
      <c r="B2314" s="1"/>
      <c r="C2314" s="1"/>
      <c r="D2314" s="1"/>
      <c r="E2314" s="1"/>
      <c r="F2314" s="1"/>
      <c r="G2314" s="1"/>
      <c r="H2314" s="1"/>
    </row>
    <row r="2315" spans="1:8">
      <c r="A2315" s="1"/>
      <c r="B2315" s="1"/>
      <c r="C2315" s="1"/>
      <c r="D2315" s="1"/>
      <c r="E2315" s="1"/>
      <c r="F2315" s="1"/>
      <c r="G2315" s="1"/>
      <c r="H2315" s="1"/>
    </row>
    <row r="2316" spans="1:8">
      <c r="A2316" s="1"/>
      <c r="B2316" s="1"/>
      <c r="C2316" s="1"/>
      <c r="D2316" s="1"/>
      <c r="E2316" s="1"/>
      <c r="F2316" s="1"/>
      <c r="G2316" s="1"/>
      <c r="H2316" s="1"/>
    </row>
    <row r="2317" spans="1:8">
      <c r="A2317" s="1"/>
      <c r="B2317" s="1"/>
      <c r="C2317" s="1"/>
      <c r="D2317" s="1"/>
      <c r="E2317" s="1"/>
      <c r="F2317" s="1"/>
      <c r="G2317" s="1"/>
      <c r="H2317" s="1"/>
    </row>
    <row r="2318" spans="1:8">
      <c r="A2318" s="1"/>
      <c r="B2318" s="1"/>
      <c r="C2318" s="1"/>
      <c r="D2318" s="1"/>
      <c r="E2318" s="1"/>
      <c r="F2318" s="1"/>
      <c r="G2318" s="1"/>
      <c r="H2318" s="1"/>
    </row>
    <row r="2319" spans="1:8">
      <c r="A2319" s="1"/>
      <c r="B2319" s="1"/>
      <c r="C2319" s="1"/>
      <c r="D2319" s="1"/>
      <c r="E2319" s="1"/>
      <c r="F2319" s="1"/>
      <c r="G2319" s="1"/>
      <c r="H2319" s="1"/>
    </row>
    <row r="2320" spans="1:8">
      <c r="A2320" s="1"/>
      <c r="B2320" s="1"/>
      <c r="C2320" s="1"/>
      <c r="D2320" s="1"/>
      <c r="E2320" s="1"/>
      <c r="F2320" s="1"/>
      <c r="G2320" s="1"/>
      <c r="H2320" s="1"/>
    </row>
    <row r="2321" spans="1:8">
      <c r="A2321" s="1"/>
      <c r="B2321" s="1"/>
      <c r="C2321" s="1"/>
      <c r="D2321" s="1"/>
      <c r="E2321" s="1"/>
      <c r="F2321" s="1"/>
      <c r="G2321" s="1"/>
      <c r="H2321" s="1"/>
    </row>
    <row r="2322" spans="1:8">
      <c r="A2322" s="1"/>
      <c r="B2322" s="1"/>
      <c r="C2322" s="1"/>
      <c r="D2322" s="1"/>
      <c r="E2322" s="1"/>
      <c r="F2322" s="1"/>
      <c r="G2322" s="1"/>
      <c r="H2322" s="1"/>
    </row>
    <row r="2323" spans="1:8">
      <c r="A2323" s="1"/>
      <c r="B2323" s="1"/>
      <c r="C2323" s="1"/>
      <c r="D2323" s="1"/>
      <c r="E2323" s="1"/>
      <c r="F2323" s="1"/>
      <c r="G2323" s="1"/>
      <c r="H2323" s="1"/>
    </row>
    <row r="2324" spans="1:8">
      <c r="A2324" s="1"/>
      <c r="B2324" s="1"/>
      <c r="C2324" s="1"/>
      <c r="D2324" s="1"/>
      <c r="E2324" s="1"/>
      <c r="F2324" s="1"/>
      <c r="G2324" s="1"/>
      <c r="H2324" s="1"/>
    </row>
    <row r="2325" spans="1:8">
      <c r="A2325" s="1"/>
      <c r="B2325" s="1"/>
      <c r="C2325" s="1"/>
      <c r="D2325" s="1"/>
      <c r="E2325" s="1"/>
      <c r="F2325" s="1"/>
      <c r="G2325" s="1"/>
      <c r="H2325" s="1"/>
    </row>
    <row r="2326" spans="1:8">
      <c r="A2326" s="1"/>
      <c r="B2326" s="1"/>
      <c r="C2326" s="1"/>
      <c r="D2326" s="1"/>
      <c r="E2326" s="1"/>
      <c r="F2326" s="1"/>
      <c r="G2326" s="1"/>
      <c r="H2326" s="1"/>
    </row>
    <row r="2327" spans="1:8">
      <c r="A2327" s="1"/>
      <c r="B2327" s="1"/>
      <c r="C2327" s="1"/>
      <c r="D2327" s="1"/>
      <c r="E2327" s="1"/>
      <c r="F2327" s="1"/>
      <c r="G2327" s="1"/>
      <c r="H2327" s="1"/>
    </row>
    <row r="2328" spans="1:8">
      <c r="A2328" s="1"/>
      <c r="B2328" s="1"/>
      <c r="C2328" s="1"/>
      <c r="D2328" s="1"/>
      <c r="E2328" s="1"/>
      <c r="F2328" s="1"/>
      <c r="G2328" s="1"/>
      <c r="H2328" s="1"/>
    </row>
    <row r="2329" spans="1:8">
      <c r="A2329" s="1"/>
      <c r="B2329" s="1"/>
      <c r="C2329" s="1"/>
      <c r="D2329" s="1"/>
      <c r="E2329" s="1"/>
      <c r="F2329" s="1"/>
      <c r="G2329" s="1"/>
      <c r="H2329" s="1"/>
    </row>
    <row r="2330" spans="1:8">
      <c r="A2330" s="1"/>
      <c r="B2330" s="1"/>
      <c r="C2330" s="1"/>
      <c r="D2330" s="1"/>
      <c r="E2330" s="1"/>
      <c r="F2330" s="1"/>
      <c r="G2330" s="1"/>
      <c r="H2330" s="1"/>
    </row>
    <row r="2331" spans="1:8">
      <c r="A2331" s="1"/>
      <c r="B2331" s="1"/>
      <c r="C2331" s="1"/>
      <c r="D2331" s="1"/>
      <c r="E2331" s="1"/>
      <c r="F2331" s="1"/>
      <c r="G2331" s="1"/>
      <c r="H2331" s="1"/>
    </row>
    <row r="2332" spans="1:8">
      <c r="A2332" s="1"/>
      <c r="B2332" s="1"/>
      <c r="C2332" s="1"/>
      <c r="D2332" s="1"/>
      <c r="E2332" s="1"/>
      <c r="F2332" s="1"/>
      <c r="G2332" s="1"/>
      <c r="H2332" s="1"/>
    </row>
    <row r="2333" spans="1:8">
      <c r="A2333" s="1"/>
      <c r="B2333" s="1"/>
      <c r="C2333" s="1"/>
      <c r="D2333" s="1"/>
      <c r="E2333" s="1"/>
      <c r="F2333" s="1"/>
      <c r="G2333" s="1"/>
      <c r="H2333" s="1"/>
    </row>
    <row r="2334" spans="1:8">
      <c r="A2334" s="1"/>
      <c r="B2334" s="1"/>
      <c r="C2334" s="1"/>
      <c r="D2334" s="1"/>
      <c r="E2334" s="1"/>
      <c r="F2334" s="1"/>
      <c r="G2334" s="1"/>
      <c r="H2334" s="1"/>
    </row>
    <row r="2335" spans="1:8">
      <c r="A2335" s="1"/>
      <c r="B2335" s="1"/>
      <c r="C2335" s="1"/>
      <c r="D2335" s="1"/>
      <c r="E2335" s="1"/>
      <c r="F2335" s="1"/>
      <c r="G2335" s="1"/>
      <c r="H2335" s="1"/>
    </row>
    <row r="2336" spans="1:8">
      <c r="A2336" s="1"/>
      <c r="B2336" s="1"/>
      <c r="C2336" s="1"/>
      <c r="D2336" s="1"/>
      <c r="E2336" s="1"/>
      <c r="F2336" s="1"/>
      <c r="G2336" s="1"/>
      <c r="H2336" s="1"/>
    </row>
    <row r="2337" spans="1:8">
      <c r="A2337" s="1"/>
      <c r="B2337" s="1"/>
      <c r="C2337" s="1"/>
      <c r="D2337" s="1"/>
      <c r="E2337" s="1"/>
      <c r="F2337" s="1"/>
      <c r="G2337" s="1"/>
      <c r="H2337" s="1"/>
    </row>
    <row r="2338" spans="1:8">
      <c r="A2338" s="1"/>
      <c r="B2338" s="1"/>
      <c r="C2338" s="1"/>
      <c r="D2338" s="1"/>
      <c r="E2338" s="1"/>
      <c r="F2338" s="1"/>
      <c r="G2338" s="1"/>
      <c r="H2338" s="1"/>
    </row>
    <row r="2339" spans="1:8">
      <c r="A2339" s="1"/>
      <c r="B2339" s="1"/>
      <c r="C2339" s="1"/>
      <c r="D2339" s="1"/>
      <c r="E2339" s="1"/>
      <c r="F2339" s="1"/>
      <c r="G2339" s="1"/>
      <c r="H2339" s="1"/>
    </row>
    <row r="2340" spans="1:8">
      <c r="A2340" s="1"/>
      <c r="B2340" s="1"/>
      <c r="C2340" s="1"/>
      <c r="D2340" s="1"/>
      <c r="E2340" s="1"/>
      <c r="F2340" s="1"/>
      <c r="G2340" s="1"/>
      <c r="H2340" s="1"/>
    </row>
    <row r="2341" spans="1:8">
      <c r="A2341" s="1"/>
      <c r="B2341" s="1"/>
      <c r="C2341" s="1"/>
      <c r="D2341" s="1"/>
      <c r="E2341" s="1"/>
      <c r="F2341" s="1"/>
      <c r="G2341" s="1"/>
      <c r="H2341" s="1"/>
    </row>
    <row r="2342" spans="1:8">
      <c r="A2342" s="1"/>
      <c r="B2342" s="1"/>
      <c r="C2342" s="1"/>
      <c r="D2342" s="1"/>
      <c r="E2342" s="1"/>
      <c r="F2342" s="1"/>
      <c r="G2342" s="1"/>
      <c r="H2342" s="1"/>
    </row>
    <row r="2343" spans="1:8">
      <c r="A2343" s="1"/>
      <c r="B2343" s="1"/>
      <c r="C2343" s="1"/>
      <c r="D2343" s="1"/>
      <c r="E2343" s="1"/>
      <c r="F2343" s="1"/>
      <c r="G2343" s="1"/>
      <c r="H2343" s="1"/>
    </row>
    <row r="2344" spans="1:8">
      <c r="A2344" s="1"/>
      <c r="B2344" s="1"/>
      <c r="C2344" s="1"/>
      <c r="D2344" s="1"/>
      <c r="E2344" s="1"/>
      <c r="F2344" s="1"/>
      <c r="G2344" s="1"/>
      <c r="H2344" s="1"/>
    </row>
    <row r="2345" spans="1:8">
      <c r="A2345" s="1"/>
      <c r="B2345" s="1"/>
      <c r="C2345" s="1"/>
      <c r="D2345" s="1"/>
      <c r="E2345" s="1"/>
      <c r="F2345" s="1"/>
      <c r="G2345" s="1"/>
      <c r="H2345" s="1"/>
    </row>
    <row r="2346" spans="1:8">
      <c r="A2346" s="1"/>
      <c r="B2346" s="1"/>
      <c r="C2346" s="1"/>
      <c r="D2346" s="1"/>
      <c r="E2346" s="1"/>
      <c r="F2346" s="1"/>
      <c r="G2346" s="1"/>
      <c r="H2346" s="1"/>
    </row>
    <row r="2347" spans="1:8">
      <c r="A2347" s="1"/>
      <c r="B2347" s="1"/>
      <c r="C2347" s="1"/>
      <c r="D2347" s="1"/>
      <c r="E2347" s="1"/>
      <c r="F2347" s="1"/>
      <c r="G2347" s="1"/>
      <c r="H2347" s="1"/>
    </row>
    <row r="2348" spans="1:8">
      <c r="A2348" s="1"/>
      <c r="B2348" s="1"/>
      <c r="C2348" s="1"/>
      <c r="D2348" s="1"/>
      <c r="E2348" s="1"/>
      <c r="F2348" s="1"/>
      <c r="G2348" s="1"/>
      <c r="H2348" s="1"/>
    </row>
    <row r="2349" spans="1:8">
      <c r="A2349" s="1"/>
      <c r="B2349" s="1"/>
      <c r="C2349" s="1"/>
      <c r="D2349" s="1"/>
      <c r="E2349" s="1"/>
      <c r="F2349" s="1"/>
      <c r="G2349" s="1"/>
      <c r="H2349" s="1"/>
    </row>
    <row r="2350" spans="1:8">
      <c r="A2350" s="1"/>
      <c r="B2350" s="1"/>
      <c r="C2350" s="1"/>
      <c r="D2350" s="1"/>
      <c r="E2350" s="1"/>
      <c r="F2350" s="1"/>
      <c r="G2350" s="1"/>
      <c r="H2350" s="1"/>
    </row>
    <row r="2351" spans="1:8">
      <c r="A2351" s="1"/>
      <c r="B2351" s="1"/>
      <c r="C2351" s="1"/>
      <c r="D2351" s="1"/>
      <c r="E2351" s="1"/>
      <c r="F2351" s="1"/>
      <c r="G2351" s="1"/>
      <c r="H2351" s="1"/>
    </row>
    <row r="2352" spans="1:8">
      <c r="A2352" s="1"/>
      <c r="B2352" s="1"/>
      <c r="C2352" s="1"/>
      <c r="D2352" s="1"/>
      <c r="E2352" s="1"/>
      <c r="F2352" s="1"/>
      <c r="G2352" s="1"/>
      <c r="H2352" s="1"/>
    </row>
    <row r="2353" spans="1:8">
      <c r="A2353" s="1"/>
      <c r="B2353" s="1"/>
      <c r="C2353" s="1"/>
      <c r="D2353" s="1"/>
      <c r="E2353" s="1"/>
      <c r="F2353" s="1"/>
      <c r="G2353" s="1"/>
      <c r="H2353" s="1"/>
    </row>
    <row r="2354" spans="1:8">
      <c r="A2354" s="1"/>
      <c r="B2354" s="1"/>
      <c r="C2354" s="1"/>
      <c r="D2354" s="1"/>
      <c r="E2354" s="1"/>
      <c r="F2354" s="1"/>
      <c r="G2354" s="1"/>
      <c r="H2354" s="1"/>
    </row>
    <row r="2355" spans="1:8">
      <c r="A2355" s="1"/>
      <c r="B2355" s="1"/>
      <c r="C2355" s="1"/>
      <c r="D2355" s="1"/>
      <c r="E2355" s="1"/>
      <c r="F2355" s="1"/>
      <c r="G2355" s="1"/>
      <c r="H2355" s="1"/>
    </row>
    <row r="2356" spans="1:8">
      <c r="A2356" s="1"/>
      <c r="B2356" s="1"/>
      <c r="C2356" s="1"/>
      <c r="D2356" s="1"/>
      <c r="E2356" s="1"/>
      <c r="F2356" s="1"/>
      <c r="G2356" s="1"/>
      <c r="H2356" s="1"/>
    </row>
    <row r="2357" spans="1:8">
      <c r="A2357" s="1"/>
      <c r="B2357" s="1"/>
      <c r="C2357" s="1"/>
      <c r="D2357" s="1"/>
      <c r="E2357" s="1"/>
      <c r="F2357" s="1"/>
      <c r="G2357" s="1"/>
      <c r="H2357" s="1"/>
    </row>
    <row r="2358" spans="1:8">
      <c r="A2358" s="1"/>
      <c r="B2358" s="1"/>
      <c r="C2358" s="1"/>
      <c r="D2358" s="1"/>
      <c r="E2358" s="1"/>
      <c r="F2358" s="1"/>
      <c r="G2358" s="1"/>
      <c r="H2358" s="1"/>
    </row>
    <row r="2359" spans="1:8">
      <c r="A2359" s="1"/>
      <c r="B2359" s="1"/>
      <c r="C2359" s="1"/>
      <c r="D2359" s="1"/>
      <c r="E2359" s="1"/>
      <c r="F2359" s="1"/>
      <c r="G2359" s="1"/>
      <c r="H2359" s="1"/>
    </row>
    <row r="2360" spans="1:8">
      <c r="A2360" s="1"/>
      <c r="B2360" s="1"/>
      <c r="C2360" s="1"/>
      <c r="D2360" s="1"/>
      <c r="E2360" s="1"/>
      <c r="F2360" s="1"/>
      <c r="G2360" s="1"/>
      <c r="H2360" s="1"/>
    </row>
    <row r="2361" spans="1:8">
      <c r="A2361" s="1"/>
      <c r="B2361" s="1"/>
      <c r="C2361" s="1"/>
      <c r="D2361" s="1"/>
      <c r="E2361" s="1"/>
      <c r="F2361" s="1"/>
      <c r="G2361" s="1"/>
      <c r="H2361" s="1"/>
    </row>
    <row r="2362" spans="1:8">
      <c r="A2362" s="1"/>
      <c r="B2362" s="1"/>
      <c r="C2362" s="1"/>
      <c r="D2362" s="1"/>
      <c r="E2362" s="1"/>
      <c r="F2362" s="1"/>
      <c r="G2362" s="1"/>
      <c r="H2362" s="1"/>
    </row>
    <row r="2363" spans="1:8">
      <c r="A2363" s="1"/>
      <c r="B2363" s="1"/>
      <c r="C2363" s="1"/>
      <c r="D2363" s="1"/>
      <c r="E2363" s="1"/>
      <c r="F2363" s="1"/>
      <c r="G2363" s="1"/>
      <c r="H2363" s="1"/>
    </row>
    <row r="2364" spans="1:8">
      <c r="A2364" s="1"/>
      <c r="B2364" s="1"/>
      <c r="C2364" s="1"/>
      <c r="D2364" s="1"/>
      <c r="E2364" s="1"/>
      <c r="F2364" s="1"/>
      <c r="G2364" s="1"/>
      <c r="H2364" s="1"/>
    </row>
    <row r="2365" spans="1:8">
      <c r="A2365" s="1"/>
      <c r="B2365" s="1"/>
      <c r="C2365" s="1"/>
      <c r="D2365" s="1"/>
      <c r="E2365" s="1"/>
      <c r="F2365" s="1"/>
      <c r="G2365" s="1"/>
      <c r="H2365" s="1"/>
    </row>
    <row r="2366" spans="1:8">
      <c r="A2366" s="1"/>
      <c r="B2366" s="1"/>
      <c r="C2366" s="1"/>
      <c r="D2366" s="1"/>
      <c r="E2366" s="1"/>
      <c r="F2366" s="1"/>
      <c r="G2366" s="1"/>
      <c r="H2366" s="1"/>
    </row>
    <row r="2367" spans="1:8">
      <c r="A2367" s="1"/>
      <c r="B2367" s="1"/>
      <c r="C2367" s="1"/>
      <c r="D2367" s="1"/>
      <c r="E2367" s="1"/>
      <c r="F2367" s="1"/>
      <c r="G2367" s="1"/>
      <c r="H2367" s="1"/>
    </row>
    <row r="2368" spans="1:8">
      <c r="A2368" s="1"/>
      <c r="B2368" s="1"/>
      <c r="C2368" s="1"/>
      <c r="D2368" s="1"/>
      <c r="E2368" s="1"/>
      <c r="F2368" s="1"/>
      <c r="G2368" s="1"/>
      <c r="H2368" s="1"/>
    </row>
    <row r="2369" spans="1:8">
      <c r="A2369" s="1"/>
      <c r="B2369" s="1"/>
      <c r="C2369" s="1"/>
      <c r="D2369" s="1"/>
      <c r="E2369" s="1"/>
      <c r="F2369" s="1"/>
      <c r="G2369" s="1"/>
      <c r="H2369" s="1"/>
    </row>
    <row r="2370" spans="1:8">
      <c r="A2370" s="1"/>
      <c r="B2370" s="1"/>
      <c r="C2370" s="1"/>
      <c r="D2370" s="1"/>
      <c r="E2370" s="1"/>
      <c r="F2370" s="1"/>
      <c r="G2370" s="1"/>
      <c r="H2370" s="1"/>
    </row>
    <row r="2371" spans="1:8">
      <c r="A2371" s="1"/>
      <c r="B2371" s="1"/>
      <c r="C2371" s="1"/>
      <c r="D2371" s="1"/>
      <c r="E2371" s="1"/>
      <c r="F2371" s="1"/>
      <c r="G2371" s="1"/>
      <c r="H2371" s="1"/>
    </row>
    <row r="2372" spans="1:8">
      <c r="A2372" s="1"/>
      <c r="B2372" s="1"/>
      <c r="C2372" s="1"/>
      <c r="D2372" s="1"/>
      <c r="E2372" s="1"/>
      <c r="F2372" s="1"/>
      <c r="G2372" s="1"/>
      <c r="H2372" s="1"/>
    </row>
    <row r="2373" spans="1:8">
      <c r="A2373" s="1"/>
      <c r="B2373" s="1"/>
      <c r="C2373" s="1"/>
      <c r="D2373" s="1"/>
      <c r="E2373" s="1"/>
      <c r="F2373" s="1"/>
      <c r="G2373" s="1"/>
      <c r="H2373" s="1"/>
    </row>
    <row r="2374" spans="1:8">
      <c r="A2374" s="1"/>
      <c r="B2374" s="1"/>
      <c r="C2374" s="1"/>
      <c r="D2374" s="1"/>
      <c r="E2374" s="1"/>
      <c r="F2374" s="1"/>
      <c r="G2374" s="1"/>
      <c r="H2374" s="1"/>
    </row>
    <row r="2375" spans="1:8">
      <c r="A2375" s="1"/>
      <c r="B2375" s="1"/>
      <c r="C2375" s="1"/>
      <c r="D2375" s="1"/>
      <c r="E2375" s="1"/>
      <c r="F2375" s="1"/>
      <c r="G2375" s="1"/>
      <c r="H2375" s="1"/>
    </row>
    <row r="2376" spans="1:8">
      <c r="A2376" s="1"/>
      <c r="B2376" s="1"/>
      <c r="C2376" s="1"/>
      <c r="D2376" s="1"/>
      <c r="E2376" s="1"/>
      <c r="F2376" s="1"/>
      <c r="G2376" s="1"/>
      <c r="H2376" s="1"/>
    </row>
    <row r="2377" spans="1:8">
      <c r="A2377" s="1"/>
      <c r="B2377" s="1"/>
      <c r="C2377" s="1"/>
      <c r="D2377" s="1"/>
      <c r="E2377" s="1"/>
      <c r="F2377" s="1"/>
      <c r="G2377" s="1"/>
      <c r="H2377" s="1"/>
    </row>
    <row r="2378" spans="1:8">
      <c r="A2378" s="1"/>
      <c r="B2378" s="1"/>
      <c r="C2378" s="1"/>
      <c r="D2378" s="1"/>
      <c r="E2378" s="1"/>
      <c r="F2378" s="1"/>
      <c r="G2378" s="1"/>
      <c r="H2378" s="1"/>
    </row>
    <row r="2379" spans="1:8">
      <c r="A2379" s="1"/>
      <c r="B2379" s="1"/>
      <c r="C2379" s="1"/>
      <c r="D2379" s="1"/>
      <c r="E2379" s="1"/>
      <c r="F2379" s="1"/>
      <c r="G2379" s="1"/>
      <c r="H2379" s="1"/>
    </row>
    <row r="2380" spans="1:8">
      <c r="A2380" s="1"/>
      <c r="B2380" s="1"/>
      <c r="C2380" s="1"/>
      <c r="D2380" s="1"/>
      <c r="E2380" s="1"/>
      <c r="F2380" s="1"/>
      <c r="G2380" s="1"/>
      <c r="H2380" s="1"/>
    </row>
    <row r="2381" spans="1:8">
      <c r="A2381" s="1"/>
      <c r="B2381" s="1"/>
      <c r="C2381" s="1"/>
      <c r="D2381" s="1"/>
      <c r="E2381" s="1"/>
      <c r="F2381" s="1"/>
      <c r="G2381" s="1"/>
      <c r="H2381" s="1"/>
    </row>
    <row r="2382" spans="1:8">
      <c r="A2382" s="1"/>
      <c r="B2382" s="1"/>
      <c r="C2382" s="1"/>
      <c r="D2382" s="1"/>
      <c r="E2382" s="1"/>
      <c r="F2382" s="1"/>
      <c r="G2382" s="1"/>
      <c r="H2382" s="1"/>
    </row>
    <row r="2383" spans="1:8">
      <c r="A2383" s="1"/>
      <c r="B2383" s="1"/>
      <c r="C2383" s="1"/>
      <c r="D2383" s="1"/>
      <c r="E2383" s="1"/>
      <c r="F2383" s="1"/>
      <c r="G2383" s="1"/>
      <c r="H2383" s="1"/>
    </row>
    <row r="2384" spans="1:8">
      <c r="A2384" s="1"/>
      <c r="B2384" s="1"/>
      <c r="C2384" s="1"/>
      <c r="D2384" s="1"/>
      <c r="E2384" s="1"/>
      <c r="F2384" s="1"/>
      <c r="G2384" s="1"/>
      <c r="H2384" s="1"/>
    </row>
    <row r="2385" spans="1:8">
      <c r="A2385" s="1"/>
      <c r="B2385" s="1"/>
      <c r="C2385" s="1"/>
      <c r="D2385" s="1"/>
      <c r="E2385" s="1"/>
      <c r="F2385" s="1"/>
      <c r="G2385" s="1"/>
      <c r="H2385" s="1"/>
    </row>
    <row r="2386" spans="1:8">
      <c r="A2386" s="1"/>
      <c r="B2386" s="1"/>
      <c r="C2386" s="1"/>
      <c r="D2386" s="1"/>
      <c r="E2386" s="1"/>
      <c r="F2386" s="1"/>
      <c r="G2386" s="1"/>
      <c r="H2386" s="1"/>
    </row>
    <row r="2387" spans="1:8">
      <c r="A2387" s="1"/>
      <c r="B2387" s="1"/>
      <c r="C2387" s="1"/>
      <c r="D2387" s="1"/>
      <c r="E2387" s="1"/>
      <c r="F2387" s="1"/>
      <c r="G2387" s="1"/>
      <c r="H2387" s="1"/>
    </row>
    <row r="2388" spans="1:8">
      <c r="A2388" s="1"/>
      <c r="B2388" s="1"/>
      <c r="C2388" s="1"/>
      <c r="D2388" s="1"/>
      <c r="E2388" s="1"/>
      <c r="F2388" s="1"/>
      <c r="G2388" s="1"/>
      <c r="H2388" s="1"/>
    </row>
    <row r="2389" spans="1:8">
      <c r="A2389" s="1"/>
      <c r="B2389" s="1"/>
      <c r="C2389" s="1"/>
      <c r="D2389" s="1"/>
      <c r="E2389" s="1"/>
      <c r="F2389" s="1"/>
      <c r="G2389" s="1"/>
      <c r="H2389" s="1"/>
    </row>
    <row r="2390" spans="1:8">
      <c r="A2390" s="1"/>
      <c r="B2390" s="1"/>
      <c r="C2390" s="1"/>
      <c r="D2390" s="1"/>
      <c r="E2390" s="1"/>
      <c r="F2390" s="1"/>
      <c r="G2390" s="1"/>
      <c r="H2390" s="1"/>
    </row>
    <row r="2391" spans="1:8">
      <c r="A2391" s="1"/>
      <c r="B2391" s="1"/>
      <c r="C2391" s="1"/>
      <c r="D2391" s="1"/>
      <c r="E2391" s="1"/>
      <c r="F2391" s="1"/>
      <c r="G2391" s="1"/>
      <c r="H2391" s="1"/>
    </row>
    <row r="2392" spans="1:8">
      <c r="A2392" s="1"/>
      <c r="B2392" s="1"/>
      <c r="C2392" s="1"/>
      <c r="D2392" s="1"/>
      <c r="E2392" s="1"/>
      <c r="F2392" s="1"/>
      <c r="G2392" s="1"/>
      <c r="H2392" s="1"/>
    </row>
    <row r="2393" spans="1:8">
      <c r="A2393" s="1"/>
      <c r="B2393" s="1"/>
      <c r="C2393" s="1"/>
      <c r="D2393" s="1"/>
      <c r="E2393" s="1"/>
      <c r="F2393" s="1"/>
      <c r="G2393" s="1"/>
      <c r="H2393" s="1"/>
    </row>
    <row r="2394" spans="1:8">
      <c r="A2394" s="1"/>
      <c r="B2394" s="1"/>
      <c r="C2394" s="1"/>
      <c r="D2394" s="1"/>
      <c r="E2394" s="1"/>
      <c r="F2394" s="1"/>
      <c r="G2394" s="1"/>
      <c r="H2394" s="1"/>
    </row>
    <row r="2395" spans="1:8">
      <c r="A2395" s="1"/>
      <c r="B2395" s="1"/>
      <c r="C2395" s="1"/>
      <c r="D2395" s="1"/>
      <c r="E2395" s="1"/>
      <c r="F2395" s="1"/>
      <c r="G2395" s="1"/>
      <c r="H2395" s="1"/>
    </row>
    <row r="2396" spans="1:8">
      <c r="A2396" s="1"/>
      <c r="B2396" s="1"/>
      <c r="C2396" s="1"/>
      <c r="D2396" s="1"/>
      <c r="E2396" s="1"/>
      <c r="F2396" s="1"/>
      <c r="G2396" s="1"/>
      <c r="H2396" s="1"/>
    </row>
    <row r="2397" spans="1:8">
      <c r="A2397" s="1"/>
      <c r="B2397" s="1"/>
      <c r="C2397" s="1"/>
      <c r="D2397" s="1"/>
      <c r="E2397" s="1"/>
      <c r="F2397" s="1"/>
      <c r="G2397" s="1"/>
      <c r="H2397" s="1"/>
    </row>
    <row r="2398" spans="1:8">
      <c r="A2398" s="1"/>
      <c r="B2398" s="1"/>
      <c r="C2398" s="1"/>
      <c r="D2398" s="1"/>
      <c r="E2398" s="1"/>
      <c r="F2398" s="1"/>
      <c r="G2398" s="1"/>
      <c r="H2398" s="1"/>
    </row>
    <row r="2399" spans="1:8">
      <c r="A2399" s="1"/>
      <c r="B2399" s="1"/>
      <c r="C2399" s="1"/>
      <c r="D2399" s="1"/>
      <c r="E2399" s="1"/>
      <c r="F2399" s="1"/>
      <c r="G2399" s="1"/>
      <c r="H2399" s="1"/>
    </row>
    <row r="2400" spans="1:8">
      <c r="A2400" s="1"/>
      <c r="B2400" s="1"/>
      <c r="C2400" s="1"/>
      <c r="D2400" s="1"/>
      <c r="E2400" s="1"/>
      <c r="F2400" s="1"/>
      <c r="G2400" s="1"/>
      <c r="H2400" s="1"/>
    </row>
    <row r="2401" spans="1:8">
      <c r="A2401" s="1"/>
      <c r="B2401" s="1"/>
      <c r="C2401" s="1"/>
      <c r="D2401" s="1"/>
      <c r="E2401" s="1"/>
      <c r="F2401" s="1"/>
      <c r="G2401" s="1"/>
      <c r="H2401" s="1"/>
    </row>
    <row r="2402" spans="1:8">
      <c r="A2402" s="1"/>
      <c r="B2402" s="1"/>
      <c r="C2402" s="1"/>
      <c r="D2402" s="1"/>
      <c r="E2402" s="1"/>
      <c r="F2402" s="1"/>
      <c r="G2402" s="1"/>
      <c r="H2402" s="1"/>
    </row>
    <row r="2403" spans="1:8">
      <c r="A2403" s="1"/>
      <c r="B2403" s="1"/>
      <c r="C2403" s="1"/>
      <c r="D2403" s="1"/>
      <c r="E2403" s="1"/>
      <c r="F2403" s="1"/>
      <c r="G2403" s="1"/>
      <c r="H2403" s="1"/>
    </row>
    <row r="2404" spans="1:8">
      <c r="A2404" s="1"/>
      <c r="B2404" s="1"/>
      <c r="C2404" s="1"/>
      <c r="D2404" s="1"/>
      <c r="E2404" s="1"/>
      <c r="F2404" s="1"/>
      <c r="G2404" s="1"/>
      <c r="H2404" s="1"/>
    </row>
    <row r="2405" spans="1:8">
      <c r="A2405" s="1"/>
      <c r="B2405" s="1"/>
      <c r="C2405" s="1"/>
      <c r="D2405" s="1"/>
      <c r="E2405" s="1"/>
      <c r="F2405" s="1"/>
      <c r="G2405" s="1"/>
      <c r="H2405" s="1"/>
    </row>
    <row r="2406" spans="1:8">
      <c r="A2406" s="1"/>
      <c r="B2406" s="1"/>
      <c r="C2406" s="1"/>
      <c r="D2406" s="1"/>
      <c r="E2406" s="1"/>
      <c r="F2406" s="1"/>
      <c r="G2406" s="1"/>
      <c r="H2406" s="1"/>
    </row>
    <row r="2407" spans="1:8">
      <c r="A2407" s="1"/>
      <c r="B2407" s="1"/>
      <c r="C2407" s="1"/>
      <c r="D2407" s="1"/>
      <c r="E2407" s="1"/>
      <c r="F2407" s="1"/>
      <c r="G2407" s="1"/>
      <c r="H2407" s="1"/>
    </row>
    <row r="2408" spans="1:8">
      <c r="A2408" s="1"/>
      <c r="B2408" s="1"/>
      <c r="C2408" s="1"/>
      <c r="D2408" s="1"/>
      <c r="E2408" s="1"/>
      <c r="F2408" s="1"/>
      <c r="G2408" s="1"/>
      <c r="H2408" s="1"/>
    </row>
    <row r="2409" spans="1:8">
      <c r="A2409" s="1"/>
      <c r="B2409" s="1"/>
      <c r="C2409" s="1"/>
      <c r="D2409" s="1"/>
      <c r="E2409" s="1"/>
      <c r="F2409" s="1"/>
      <c r="G2409" s="1"/>
      <c r="H2409" s="1"/>
    </row>
    <row r="2410" spans="1:8">
      <c r="A2410" s="1"/>
      <c r="B2410" s="1"/>
      <c r="C2410" s="1"/>
      <c r="D2410" s="1"/>
      <c r="E2410" s="1"/>
      <c r="F2410" s="1"/>
      <c r="G2410" s="1"/>
      <c r="H2410" s="1"/>
    </row>
    <row r="2411" spans="1:8">
      <c r="A2411" s="1"/>
      <c r="B2411" s="1"/>
      <c r="C2411" s="1"/>
      <c r="D2411" s="1"/>
      <c r="E2411" s="1"/>
      <c r="F2411" s="1"/>
      <c r="G2411" s="1"/>
      <c r="H2411" s="1"/>
    </row>
    <row r="2412" spans="1:8">
      <c r="A2412" s="1"/>
      <c r="B2412" s="1"/>
      <c r="C2412" s="1"/>
      <c r="D2412" s="1"/>
      <c r="E2412" s="1"/>
      <c r="F2412" s="1"/>
      <c r="G2412" s="1"/>
      <c r="H2412" s="1"/>
    </row>
    <row r="2413" spans="1:8">
      <c r="A2413" s="1"/>
      <c r="B2413" s="1"/>
      <c r="C2413" s="1"/>
      <c r="D2413" s="1"/>
      <c r="E2413" s="1"/>
      <c r="F2413" s="1"/>
      <c r="G2413" s="1"/>
      <c r="H2413" s="1"/>
    </row>
    <row r="2414" spans="1:8">
      <c r="A2414" s="1"/>
      <c r="B2414" s="1"/>
      <c r="C2414" s="1"/>
      <c r="D2414" s="1"/>
      <c r="E2414" s="1"/>
      <c r="F2414" s="1"/>
      <c r="G2414" s="1"/>
      <c r="H2414" s="1"/>
    </row>
    <row r="2415" spans="1:8">
      <c r="A2415" s="1"/>
      <c r="B2415" s="1"/>
      <c r="C2415" s="1"/>
      <c r="D2415" s="1"/>
      <c r="E2415" s="1"/>
      <c r="F2415" s="1"/>
      <c r="G2415" s="1"/>
      <c r="H2415" s="1"/>
    </row>
    <row r="2416" spans="1:8">
      <c r="A2416" s="1"/>
      <c r="B2416" s="1"/>
      <c r="C2416" s="1"/>
      <c r="D2416" s="1"/>
      <c r="E2416" s="1"/>
      <c r="F2416" s="1"/>
      <c r="G2416" s="1"/>
      <c r="H2416" s="1"/>
    </row>
    <row r="2417" spans="1:8">
      <c r="A2417" s="1"/>
      <c r="B2417" s="1"/>
      <c r="C2417" s="1"/>
      <c r="D2417" s="1"/>
      <c r="E2417" s="1"/>
      <c r="F2417" s="1"/>
      <c r="G2417" s="1"/>
      <c r="H2417" s="1"/>
    </row>
    <row r="2418" spans="1:8">
      <c r="A2418" s="1"/>
      <c r="B2418" s="1"/>
      <c r="C2418" s="1"/>
      <c r="D2418" s="1"/>
      <c r="E2418" s="1"/>
      <c r="F2418" s="1"/>
      <c r="G2418" s="1"/>
      <c r="H2418" s="1"/>
    </row>
    <row r="2419" spans="1:8">
      <c r="A2419" s="1"/>
      <c r="B2419" s="1"/>
      <c r="C2419" s="1"/>
      <c r="D2419" s="1"/>
      <c r="E2419" s="1"/>
      <c r="F2419" s="1"/>
      <c r="G2419" s="1"/>
      <c r="H2419" s="1"/>
    </row>
    <row r="2420" spans="1:8">
      <c r="A2420" s="1"/>
      <c r="B2420" s="1"/>
      <c r="C2420" s="1"/>
      <c r="D2420" s="1"/>
      <c r="E2420" s="1"/>
      <c r="F2420" s="1"/>
      <c r="G2420" s="1"/>
      <c r="H2420" s="1"/>
    </row>
    <row r="2421" spans="1:8">
      <c r="A2421" s="1"/>
      <c r="B2421" s="1"/>
      <c r="C2421" s="1"/>
      <c r="D2421" s="1"/>
      <c r="E2421" s="1"/>
      <c r="F2421" s="1"/>
      <c r="G2421" s="1"/>
      <c r="H2421" s="1"/>
    </row>
    <row r="2422" spans="1:8">
      <c r="A2422" s="1"/>
      <c r="B2422" s="1"/>
      <c r="C2422" s="1"/>
      <c r="D2422" s="1"/>
      <c r="E2422" s="1"/>
      <c r="F2422" s="1"/>
      <c r="G2422" s="1"/>
      <c r="H2422" s="1"/>
    </row>
    <row r="2423" spans="1:8">
      <c r="A2423" s="1"/>
      <c r="B2423" s="1"/>
      <c r="C2423" s="1"/>
      <c r="D2423" s="1"/>
      <c r="E2423" s="1"/>
      <c r="F2423" s="1"/>
      <c r="G2423" s="1"/>
      <c r="H2423" s="1"/>
    </row>
    <row r="2424" spans="1:8">
      <c r="A2424" s="1"/>
      <c r="B2424" s="1"/>
      <c r="C2424" s="1"/>
      <c r="D2424" s="1"/>
      <c r="E2424" s="1"/>
      <c r="F2424" s="1"/>
      <c r="G2424" s="1"/>
      <c r="H2424" s="1"/>
    </row>
    <row r="2425" spans="1:8">
      <c r="A2425" s="1"/>
      <c r="B2425" s="1"/>
      <c r="C2425" s="1"/>
      <c r="D2425" s="1"/>
      <c r="E2425" s="1"/>
      <c r="F2425" s="1"/>
      <c r="G2425" s="1"/>
      <c r="H2425" s="1"/>
    </row>
    <row r="2426" spans="1:8">
      <c r="A2426" s="1"/>
      <c r="B2426" s="1"/>
      <c r="C2426" s="1"/>
      <c r="D2426" s="1"/>
      <c r="E2426" s="1"/>
      <c r="F2426" s="1"/>
      <c r="G2426" s="1"/>
      <c r="H2426" s="1"/>
    </row>
    <row r="2427" spans="1:8">
      <c r="A2427" s="1"/>
      <c r="B2427" s="1"/>
      <c r="C2427" s="1"/>
      <c r="D2427" s="1"/>
      <c r="E2427" s="1"/>
      <c r="F2427" s="1"/>
      <c r="G2427" s="1"/>
      <c r="H2427" s="1"/>
    </row>
    <row r="2428" spans="1:8">
      <c r="A2428" s="1"/>
      <c r="B2428" s="1"/>
      <c r="C2428" s="1"/>
      <c r="D2428" s="1"/>
      <c r="E2428" s="1"/>
      <c r="F2428" s="1"/>
      <c r="G2428" s="1"/>
      <c r="H2428" s="1"/>
    </row>
    <row r="2429" spans="1:8">
      <c r="A2429" s="1"/>
      <c r="B2429" s="1"/>
      <c r="C2429" s="1"/>
      <c r="D2429" s="1"/>
      <c r="E2429" s="1"/>
      <c r="F2429" s="1"/>
      <c r="G2429" s="1"/>
      <c r="H2429" s="1"/>
    </row>
    <row r="2430" spans="1:8">
      <c r="A2430" s="1"/>
      <c r="B2430" s="1"/>
      <c r="C2430" s="1"/>
      <c r="D2430" s="1"/>
      <c r="E2430" s="1"/>
      <c r="F2430" s="1"/>
      <c r="G2430" s="1"/>
      <c r="H2430" s="1"/>
    </row>
    <row r="2431" spans="1:8">
      <c r="A2431" s="1"/>
      <c r="B2431" s="1"/>
      <c r="C2431" s="1"/>
      <c r="D2431" s="1"/>
      <c r="E2431" s="1"/>
      <c r="F2431" s="1"/>
      <c r="G2431" s="1"/>
      <c r="H2431" s="1"/>
    </row>
    <row r="2432" spans="1:8">
      <c r="A2432" s="1"/>
      <c r="B2432" s="1"/>
      <c r="C2432" s="1"/>
      <c r="D2432" s="1"/>
      <c r="E2432" s="1"/>
      <c r="F2432" s="1"/>
      <c r="G2432" s="1"/>
      <c r="H2432" s="1"/>
    </row>
    <row r="2433" spans="1:8">
      <c r="A2433" s="1"/>
      <c r="B2433" s="1"/>
      <c r="C2433" s="1"/>
      <c r="D2433" s="1"/>
      <c r="E2433" s="1"/>
      <c r="F2433" s="1"/>
      <c r="G2433" s="1"/>
      <c r="H2433" s="1"/>
    </row>
    <row r="2434" spans="1:8">
      <c r="A2434" s="1"/>
      <c r="B2434" s="1"/>
      <c r="C2434" s="1"/>
      <c r="D2434" s="1"/>
      <c r="E2434" s="1"/>
      <c r="F2434" s="1"/>
      <c r="G2434" s="1"/>
      <c r="H2434" s="1"/>
    </row>
    <row r="2435" spans="1:8">
      <c r="A2435" s="1"/>
      <c r="B2435" s="1"/>
      <c r="C2435" s="1"/>
      <c r="D2435" s="1"/>
      <c r="E2435" s="1"/>
      <c r="F2435" s="1"/>
      <c r="G2435" s="1"/>
      <c r="H2435" s="1"/>
    </row>
    <row r="2436" spans="1:8">
      <c r="A2436" s="1"/>
      <c r="B2436" s="1"/>
      <c r="C2436" s="1"/>
      <c r="D2436" s="1"/>
      <c r="E2436" s="1"/>
      <c r="F2436" s="1"/>
      <c r="G2436" s="1"/>
      <c r="H2436" s="1"/>
    </row>
    <row r="2437" spans="1:8">
      <c r="A2437" s="1"/>
      <c r="B2437" s="1"/>
      <c r="C2437" s="1"/>
      <c r="D2437" s="1"/>
      <c r="E2437" s="1"/>
      <c r="F2437" s="1"/>
      <c r="G2437" s="1"/>
      <c r="H2437" s="1"/>
    </row>
    <row r="2438" spans="1:8">
      <c r="A2438" s="1"/>
      <c r="B2438" s="1"/>
      <c r="C2438" s="1"/>
      <c r="D2438" s="1"/>
      <c r="E2438" s="1"/>
      <c r="F2438" s="1"/>
      <c r="G2438" s="1"/>
      <c r="H2438" s="1"/>
    </row>
    <row r="2439" spans="1:8">
      <c r="A2439" s="1"/>
      <c r="B2439" s="1"/>
      <c r="C2439" s="1"/>
      <c r="D2439" s="1"/>
      <c r="E2439" s="1"/>
      <c r="F2439" s="1"/>
      <c r="G2439" s="1"/>
      <c r="H2439" s="1"/>
    </row>
    <row r="2440" spans="1:8">
      <c r="A2440" s="1"/>
      <c r="B2440" s="1"/>
      <c r="C2440" s="1"/>
      <c r="D2440" s="1"/>
      <c r="E2440" s="1"/>
      <c r="F2440" s="1"/>
      <c r="G2440" s="1"/>
      <c r="H2440" s="1"/>
    </row>
    <row r="2441" spans="1:8">
      <c r="A2441" s="1"/>
      <c r="B2441" s="1"/>
      <c r="C2441" s="1"/>
      <c r="D2441" s="1"/>
      <c r="E2441" s="1"/>
      <c r="F2441" s="1"/>
      <c r="G2441" s="1"/>
      <c r="H2441" s="1"/>
    </row>
    <row r="2442" spans="1:8">
      <c r="A2442" s="1"/>
      <c r="B2442" s="1"/>
      <c r="C2442" s="1"/>
      <c r="D2442" s="1"/>
      <c r="E2442" s="1"/>
      <c r="F2442" s="1"/>
      <c r="G2442" s="1"/>
      <c r="H2442" s="1"/>
    </row>
    <row r="2443" spans="1:8">
      <c r="A2443" s="1"/>
      <c r="B2443" s="1"/>
      <c r="C2443" s="1"/>
      <c r="D2443" s="1"/>
      <c r="E2443" s="1"/>
      <c r="F2443" s="1"/>
      <c r="G2443" s="1"/>
      <c r="H2443" s="1"/>
    </row>
    <row r="2444" spans="1:8">
      <c r="A2444" s="1"/>
      <c r="B2444" s="1"/>
      <c r="C2444" s="1"/>
      <c r="D2444" s="1"/>
      <c r="E2444" s="1"/>
      <c r="F2444" s="1"/>
      <c r="G2444" s="1"/>
      <c r="H2444" s="1"/>
    </row>
    <row r="2445" spans="1:8">
      <c r="A2445" s="1"/>
      <c r="B2445" s="1"/>
      <c r="C2445" s="1"/>
      <c r="D2445" s="1"/>
      <c r="E2445" s="1"/>
      <c r="F2445" s="1"/>
      <c r="G2445" s="1"/>
      <c r="H2445" s="1"/>
    </row>
    <row r="2446" spans="1:8">
      <c r="A2446" s="1"/>
      <c r="B2446" s="1"/>
      <c r="C2446" s="1"/>
      <c r="D2446" s="1"/>
      <c r="E2446" s="1"/>
      <c r="F2446" s="1"/>
      <c r="G2446" s="1"/>
      <c r="H2446" s="1"/>
    </row>
    <row r="2447" spans="1:8">
      <c r="A2447" s="1"/>
      <c r="B2447" s="1"/>
      <c r="C2447" s="1"/>
      <c r="D2447" s="1"/>
      <c r="E2447" s="1"/>
      <c r="F2447" s="1"/>
      <c r="G2447" s="1"/>
      <c r="H2447" s="1"/>
    </row>
    <row r="2448" spans="1:8">
      <c r="A2448" s="1"/>
      <c r="B2448" s="1"/>
      <c r="C2448" s="1"/>
      <c r="D2448" s="1"/>
      <c r="E2448" s="1"/>
      <c r="F2448" s="1"/>
      <c r="G2448" s="1"/>
      <c r="H2448" s="1"/>
    </row>
    <row r="2449" spans="1:8">
      <c r="A2449" s="1"/>
      <c r="B2449" s="1"/>
      <c r="C2449" s="1"/>
      <c r="D2449" s="1"/>
      <c r="E2449" s="1"/>
      <c r="F2449" s="1"/>
      <c r="G2449" s="1"/>
      <c r="H2449" s="1"/>
    </row>
    <row r="2450" spans="1:8">
      <c r="A2450" s="1"/>
      <c r="B2450" s="1"/>
      <c r="C2450" s="1"/>
      <c r="D2450" s="1"/>
      <c r="E2450" s="1"/>
      <c r="F2450" s="1"/>
      <c r="G2450" s="1"/>
      <c r="H2450" s="1"/>
    </row>
    <row r="2451" spans="1:8">
      <c r="A2451" s="1"/>
      <c r="B2451" s="1"/>
      <c r="C2451" s="1"/>
      <c r="D2451" s="1"/>
      <c r="E2451" s="1"/>
      <c r="F2451" s="1"/>
      <c r="G2451" s="1"/>
      <c r="H2451" s="1"/>
    </row>
    <row r="2452" spans="1:8">
      <c r="A2452" s="1"/>
      <c r="B2452" s="1"/>
      <c r="C2452" s="1"/>
      <c r="D2452" s="1"/>
      <c r="E2452" s="1"/>
      <c r="F2452" s="1"/>
      <c r="G2452" s="1"/>
      <c r="H2452" s="1"/>
    </row>
    <row r="2453" spans="1:8">
      <c r="A2453" s="1"/>
      <c r="B2453" s="1"/>
      <c r="C2453" s="1"/>
      <c r="D2453" s="1"/>
      <c r="E2453" s="1"/>
      <c r="F2453" s="1"/>
      <c r="G2453" s="1"/>
      <c r="H2453" s="1"/>
    </row>
    <row r="2454" spans="1:8">
      <c r="A2454" s="1"/>
      <c r="B2454" s="1"/>
      <c r="C2454" s="1"/>
      <c r="D2454" s="1"/>
      <c r="E2454" s="1"/>
      <c r="F2454" s="1"/>
      <c r="G2454" s="1"/>
      <c r="H2454" s="1"/>
    </row>
    <row r="2455" spans="1:8">
      <c r="A2455" s="1"/>
      <c r="B2455" s="1"/>
      <c r="C2455" s="1"/>
      <c r="D2455" s="1"/>
      <c r="E2455" s="1"/>
      <c r="F2455" s="1"/>
      <c r="G2455" s="1"/>
      <c r="H2455" s="1"/>
    </row>
    <row r="2456" spans="1:8">
      <c r="A2456" s="1"/>
      <c r="B2456" s="1"/>
      <c r="C2456" s="1"/>
      <c r="D2456" s="1"/>
      <c r="E2456" s="1"/>
      <c r="F2456" s="1"/>
      <c r="G2456" s="1"/>
      <c r="H2456" s="1"/>
    </row>
    <row r="2457" spans="1:8">
      <c r="A2457" s="1"/>
      <c r="B2457" s="1"/>
      <c r="C2457" s="1"/>
      <c r="D2457" s="1"/>
      <c r="E2457" s="1"/>
      <c r="F2457" s="1"/>
      <c r="G2457" s="1"/>
      <c r="H2457" s="1"/>
    </row>
    <row r="2458" spans="1:8">
      <c r="A2458" s="1"/>
      <c r="B2458" s="1"/>
      <c r="C2458" s="1"/>
      <c r="D2458" s="1"/>
      <c r="E2458" s="1"/>
      <c r="F2458" s="1"/>
      <c r="G2458" s="1"/>
      <c r="H2458" s="1"/>
    </row>
    <row r="2459" spans="1:8">
      <c r="A2459" s="1"/>
      <c r="B2459" s="1"/>
      <c r="C2459" s="1"/>
      <c r="D2459" s="1"/>
      <c r="E2459" s="1"/>
      <c r="F2459" s="1"/>
      <c r="G2459" s="1"/>
      <c r="H2459" s="1"/>
    </row>
    <row r="2460" spans="1:8">
      <c r="A2460" s="1"/>
      <c r="B2460" s="1"/>
      <c r="C2460" s="1"/>
      <c r="D2460" s="1"/>
      <c r="E2460" s="1"/>
      <c r="F2460" s="1"/>
      <c r="G2460" s="1"/>
      <c r="H2460" s="1"/>
    </row>
    <row r="2461" spans="1:8">
      <c r="A2461" s="1"/>
      <c r="B2461" s="1"/>
      <c r="C2461" s="1"/>
      <c r="D2461" s="1"/>
      <c r="E2461" s="1"/>
      <c r="F2461" s="1"/>
      <c r="G2461" s="1"/>
      <c r="H2461" s="1"/>
    </row>
    <row r="2462" spans="1:8">
      <c r="A2462" s="1"/>
      <c r="B2462" s="1"/>
      <c r="C2462" s="1"/>
      <c r="D2462" s="1"/>
      <c r="E2462" s="1"/>
      <c r="F2462" s="1"/>
      <c r="G2462" s="1"/>
      <c r="H2462" s="1"/>
    </row>
    <row r="2463" spans="1:8">
      <c r="A2463" s="1"/>
      <c r="B2463" s="1"/>
      <c r="C2463" s="1"/>
      <c r="D2463" s="1"/>
      <c r="E2463" s="1"/>
      <c r="F2463" s="1"/>
      <c r="G2463" s="1"/>
      <c r="H2463" s="1"/>
    </row>
    <row r="2464" spans="1:8">
      <c r="A2464" s="1"/>
      <c r="B2464" s="1"/>
      <c r="C2464" s="1"/>
      <c r="D2464" s="1"/>
      <c r="E2464" s="1"/>
      <c r="F2464" s="1"/>
      <c r="G2464" s="1"/>
      <c r="H2464" s="1"/>
    </row>
    <row r="2465" spans="1:8">
      <c r="A2465" s="1"/>
      <c r="B2465" s="1"/>
      <c r="C2465" s="1"/>
      <c r="D2465" s="1"/>
      <c r="E2465" s="1"/>
      <c r="F2465" s="1"/>
      <c r="G2465" s="1"/>
      <c r="H2465" s="1"/>
    </row>
    <row r="2466" spans="1:8">
      <c r="A2466" s="1"/>
      <c r="B2466" s="1"/>
      <c r="C2466" s="1"/>
      <c r="D2466" s="1"/>
      <c r="E2466" s="1"/>
      <c r="F2466" s="1"/>
      <c r="G2466" s="1"/>
      <c r="H2466" s="1"/>
    </row>
    <row r="2467" spans="1:8">
      <c r="A2467" s="1"/>
      <c r="B2467" s="1"/>
      <c r="C2467" s="1"/>
      <c r="D2467" s="1"/>
      <c r="E2467" s="1"/>
      <c r="F2467" s="1"/>
      <c r="G2467" s="1"/>
      <c r="H2467" s="1"/>
    </row>
    <row r="2468" spans="1:8">
      <c r="A2468" s="1"/>
      <c r="B2468" s="1"/>
      <c r="C2468" s="1"/>
      <c r="D2468" s="1"/>
      <c r="E2468" s="1"/>
      <c r="F2468" s="1"/>
      <c r="G2468" s="1"/>
      <c r="H2468" s="1"/>
    </row>
    <row r="2469" spans="1:8">
      <c r="A2469" s="1"/>
      <c r="B2469" s="1"/>
      <c r="C2469" s="1"/>
      <c r="D2469" s="1"/>
      <c r="E2469" s="1"/>
      <c r="F2469" s="1"/>
      <c r="G2469" s="1"/>
      <c r="H2469" s="1"/>
    </row>
    <row r="2470" spans="1:8">
      <c r="A2470" s="1"/>
      <c r="B2470" s="1"/>
      <c r="C2470" s="1"/>
      <c r="D2470" s="1"/>
      <c r="E2470" s="1"/>
      <c r="F2470" s="1"/>
      <c r="G2470" s="1"/>
      <c r="H2470" s="1"/>
    </row>
    <row r="2471" spans="1:8">
      <c r="A2471" s="1"/>
      <c r="B2471" s="1"/>
      <c r="C2471" s="1"/>
      <c r="D2471" s="1"/>
      <c r="E2471" s="1"/>
      <c r="F2471" s="1"/>
      <c r="G2471" s="1"/>
      <c r="H2471" s="1"/>
    </row>
    <row r="2472" spans="1:8">
      <c r="A2472" s="1"/>
      <c r="B2472" s="1"/>
      <c r="C2472" s="1"/>
      <c r="D2472" s="1"/>
      <c r="E2472" s="1"/>
      <c r="F2472" s="1"/>
      <c r="G2472" s="1"/>
      <c r="H2472" s="1"/>
    </row>
    <row r="2473" spans="1:8">
      <c r="A2473" s="1"/>
      <c r="B2473" s="1"/>
      <c r="C2473" s="1"/>
      <c r="D2473" s="1"/>
      <c r="E2473" s="1"/>
      <c r="F2473" s="1"/>
      <c r="G2473" s="1"/>
      <c r="H2473" s="1"/>
    </row>
    <row r="2474" spans="1:8">
      <c r="A2474" s="1"/>
      <c r="B2474" s="1"/>
      <c r="C2474" s="1"/>
      <c r="D2474" s="1"/>
      <c r="E2474" s="1"/>
      <c r="F2474" s="1"/>
      <c r="G2474" s="1"/>
      <c r="H2474" s="1"/>
    </row>
    <row r="2475" spans="1:8">
      <c r="A2475" s="1"/>
      <c r="B2475" s="1"/>
      <c r="C2475" s="1"/>
      <c r="D2475" s="1"/>
      <c r="E2475" s="1"/>
      <c r="F2475" s="1"/>
      <c r="G2475" s="1"/>
      <c r="H2475" s="1"/>
    </row>
    <row r="2476" spans="1:8">
      <c r="A2476" s="1"/>
      <c r="B2476" s="1"/>
      <c r="C2476" s="1"/>
      <c r="D2476" s="1"/>
      <c r="E2476" s="1"/>
      <c r="F2476" s="1"/>
      <c r="G2476" s="1"/>
      <c r="H2476" s="1"/>
    </row>
    <row r="2477" spans="1:8">
      <c r="A2477" s="1"/>
      <c r="B2477" s="1"/>
      <c r="C2477" s="1"/>
      <c r="D2477" s="1"/>
      <c r="E2477" s="1"/>
      <c r="F2477" s="1"/>
      <c r="G2477" s="1"/>
      <c r="H2477" s="1"/>
    </row>
    <row r="2478" spans="1:8">
      <c r="A2478" s="1"/>
      <c r="B2478" s="1"/>
      <c r="C2478" s="1"/>
      <c r="D2478" s="1"/>
      <c r="E2478" s="1"/>
      <c r="F2478" s="1"/>
      <c r="G2478" s="1"/>
      <c r="H2478" s="1"/>
    </row>
    <row r="2479" spans="1:8">
      <c r="A2479" s="1"/>
      <c r="B2479" s="1"/>
      <c r="C2479" s="1"/>
      <c r="D2479" s="1"/>
      <c r="E2479" s="1"/>
      <c r="F2479" s="1"/>
      <c r="G2479" s="1"/>
      <c r="H2479" s="1"/>
    </row>
    <row r="2480" spans="1:8">
      <c r="A2480" s="1"/>
      <c r="B2480" s="1"/>
      <c r="C2480" s="1"/>
      <c r="D2480" s="1"/>
      <c r="E2480" s="1"/>
      <c r="F2480" s="1"/>
      <c r="G2480" s="1"/>
      <c r="H2480" s="1"/>
    </row>
    <row r="2481" spans="1:8">
      <c r="A2481" s="1"/>
      <c r="B2481" s="1"/>
      <c r="C2481" s="1"/>
      <c r="D2481" s="1"/>
      <c r="E2481" s="1"/>
      <c r="F2481" s="1"/>
      <c r="G2481" s="1"/>
      <c r="H2481" s="1"/>
    </row>
    <row r="2482" spans="1:8">
      <c r="A2482" s="1"/>
      <c r="B2482" s="1"/>
      <c r="C2482" s="1"/>
      <c r="D2482" s="1"/>
      <c r="E2482" s="1"/>
      <c r="F2482" s="1"/>
      <c r="G2482" s="1"/>
      <c r="H2482" s="1"/>
    </row>
    <row r="2483" spans="1:8">
      <c r="A2483" s="1"/>
      <c r="B2483" s="1"/>
      <c r="C2483" s="1"/>
      <c r="D2483" s="1"/>
      <c r="E2483" s="1"/>
      <c r="F2483" s="1"/>
      <c r="G2483" s="1"/>
      <c r="H2483" s="1"/>
    </row>
    <row r="2484" spans="1:8">
      <c r="A2484" s="1"/>
      <c r="B2484" s="1"/>
      <c r="C2484" s="1"/>
      <c r="D2484" s="1"/>
      <c r="E2484" s="1"/>
      <c r="F2484" s="1"/>
      <c r="G2484" s="1"/>
      <c r="H2484" s="1"/>
    </row>
    <row r="2485" spans="1:8">
      <c r="A2485" s="1"/>
      <c r="B2485" s="1"/>
      <c r="C2485" s="1"/>
      <c r="D2485" s="1"/>
      <c r="E2485" s="1"/>
      <c r="F2485" s="1"/>
      <c r="G2485" s="1"/>
      <c r="H2485" s="1"/>
    </row>
    <row r="2486" spans="1:8">
      <c r="A2486" s="1"/>
      <c r="B2486" s="1"/>
      <c r="C2486" s="1"/>
      <c r="D2486" s="1"/>
      <c r="E2486" s="1"/>
      <c r="F2486" s="1"/>
      <c r="G2486" s="1"/>
      <c r="H2486" s="1"/>
    </row>
    <row r="2487" spans="1:8">
      <c r="A2487" s="1"/>
      <c r="B2487" s="1"/>
      <c r="C2487" s="1"/>
      <c r="D2487" s="1"/>
      <c r="E2487" s="1"/>
      <c r="F2487" s="1"/>
      <c r="G2487" s="1"/>
      <c r="H2487" s="1"/>
    </row>
    <row r="2488" spans="1:8">
      <c r="A2488" s="1"/>
      <c r="B2488" s="1"/>
      <c r="C2488" s="1"/>
      <c r="D2488" s="1"/>
      <c r="E2488" s="1"/>
      <c r="F2488" s="1"/>
      <c r="G2488" s="1"/>
      <c r="H2488" s="1"/>
    </row>
    <row r="2489" spans="1:8">
      <c r="A2489" s="1"/>
      <c r="B2489" s="1"/>
      <c r="C2489" s="1"/>
      <c r="D2489" s="1"/>
      <c r="E2489" s="1"/>
      <c r="F2489" s="1"/>
      <c r="G2489" s="1"/>
      <c r="H2489" s="1"/>
    </row>
    <row r="2490" spans="1:8">
      <c r="A2490" s="1"/>
      <c r="B2490" s="1"/>
      <c r="C2490" s="1"/>
      <c r="D2490" s="1"/>
      <c r="E2490" s="1"/>
      <c r="F2490" s="1"/>
      <c r="G2490" s="1"/>
      <c r="H2490" s="1"/>
    </row>
    <row r="2491" spans="1:8">
      <c r="A2491" s="1"/>
      <c r="B2491" s="1"/>
      <c r="C2491" s="1"/>
      <c r="D2491" s="1"/>
      <c r="E2491" s="1"/>
      <c r="F2491" s="1"/>
      <c r="G2491" s="1"/>
      <c r="H2491" s="1"/>
    </row>
    <row r="2492" spans="1:8">
      <c r="A2492" s="1"/>
      <c r="B2492" s="1"/>
      <c r="C2492" s="1"/>
      <c r="D2492" s="1"/>
      <c r="E2492" s="1"/>
      <c r="F2492" s="1"/>
      <c r="G2492" s="1"/>
      <c r="H2492" s="1"/>
    </row>
    <row r="2493" spans="1:8">
      <c r="A2493" s="1"/>
      <c r="B2493" s="1"/>
      <c r="C2493" s="1"/>
      <c r="D2493" s="1"/>
      <c r="E2493" s="1"/>
      <c r="F2493" s="1"/>
      <c r="G2493" s="1"/>
      <c r="H2493" s="1"/>
    </row>
    <row r="2494" spans="1:8">
      <c r="A2494" s="1"/>
      <c r="B2494" s="1"/>
      <c r="C2494" s="1"/>
      <c r="D2494" s="1"/>
      <c r="E2494" s="1"/>
      <c r="F2494" s="1"/>
      <c r="G2494" s="1"/>
      <c r="H2494" s="1"/>
    </row>
    <row r="2495" spans="1:8">
      <c r="A2495" s="1"/>
      <c r="B2495" s="1"/>
      <c r="C2495" s="1"/>
      <c r="D2495" s="1"/>
      <c r="E2495" s="1"/>
      <c r="F2495" s="1"/>
      <c r="G2495" s="1"/>
      <c r="H2495" s="1"/>
    </row>
    <row r="2496" spans="1:8">
      <c r="A2496" s="1"/>
      <c r="B2496" s="1"/>
      <c r="C2496" s="1"/>
      <c r="D2496" s="1"/>
      <c r="E2496" s="1"/>
      <c r="F2496" s="1"/>
      <c r="G2496" s="1"/>
      <c r="H2496" s="1"/>
    </row>
    <row r="2497" spans="1:8">
      <c r="A2497" s="1"/>
      <c r="B2497" s="1"/>
      <c r="C2497" s="1"/>
      <c r="D2497" s="1"/>
      <c r="E2497" s="1"/>
      <c r="F2497" s="1"/>
      <c r="G2497" s="1"/>
      <c r="H2497" s="1"/>
    </row>
    <row r="2498" spans="1:8">
      <c r="A2498" s="1"/>
      <c r="B2498" s="1"/>
      <c r="C2498" s="1"/>
      <c r="D2498" s="1"/>
      <c r="E2498" s="1"/>
      <c r="F2498" s="1"/>
      <c r="G2498" s="1"/>
      <c r="H2498" s="1"/>
    </row>
    <row r="2499" spans="1:8">
      <c r="A2499" s="1"/>
      <c r="B2499" s="1"/>
      <c r="C2499" s="1"/>
      <c r="D2499" s="1"/>
      <c r="E2499" s="1"/>
      <c r="F2499" s="1"/>
      <c r="G2499" s="1"/>
      <c r="H2499" s="1"/>
    </row>
    <row r="2500" spans="1:8">
      <c r="A2500" s="1"/>
      <c r="B2500" s="1"/>
      <c r="C2500" s="1"/>
      <c r="D2500" s="1"/>
      <c r="E2500" s="1"/>
      <c r="F2500" s="1"/>
      <c r="G2500" s="1"/>
      <c r="H2500" s="1"/>
    </row>
    <row r="2501" spans="1:8">
      <c r="A2501" s="1"/>
      <c r="B2501" s="1"/>
      <c r="C2501" s="1"/>
      <c r="D2501" s="1"/>
      <c r="E2501" s="1"/>
      <c r="F2501" s="1"/>
      <c r="G2501" s="1"/>
      <c r="H2501" s="1"/>
    </row>
    <row r="2502" spans="1:8">
      <c r="A2502" s="1"/>
      <c r="B2502" s="1"/>
      <c r="C2502" s="1"/>
      <c r="D2502" s="1"/>
      <c r="E2502" s="1"/>
      <c r="F2502" s="1"/>
      <c r="G2502" s="1"/>
      <c r="H2502" s="1"/>
    </row>
    <row r="2503" spans="1:8">
      <c r="A2503" s="1"/>
      <c r="B2503" s="1"/>
      <c r="C2503" s="1"/>
      <c r="D2503" s="1"/>
      <c r="E2503" s="1"/>
      <c r="F2503" s="1"/>
      <c r="G2503" s="1"/>
      <c r="H2503" s="1"/>
    </row>
    <row r="2504" spans="1:8">
      <c r="A2504" s="1"/>
      <c r="B2504" s="1"/>
      <c r="C2504" s="1"/>
      <c r="D2504" s="1"/>
      <c r="E2504" s="1"/>
      <c r="F2504" s="1"/>
      <c r="G2504" s="1"/>
      <c r="H2504" s="1"/>
    </row>
    <row r="2505" spans="1:8">
      <c r="A2505" s="1"/>
      <c r="B2505" s="1"/>
      <c r="C2505" s="1"/>
      <c r="D2505" s="1"/>
      <c r="E2505" s="1"/>
      <c r="F2505" s="1"/>
      <c r="G2505" s="1"/>
      <c r="H2505" s="1"/>
    </row>
    <row r="2506" spans="1:8">
      <c r="A2506" s="1"/>
      <c r="B2506" s="1"/>
      <c r="C2506" s="1"/>
      <c r="D2506" s="1"/>
      <c r="E2506" s="1"/>
      <c r="F2506" s="1"/>
      <c r="G2506" s="1"/>
      <c r="H2506" s="1"/>
    </row>
    <row r="2507" spans="1:8">
      <c r="A2507" s="1"/>
      <c r="B2507" s="1"/>
      <c r="C2507" s="1"/>
      <c r="D2507" s="1"/>
      <c r="E2507" s="1"/>
      <c r="F2507" s="1"/>
      <c r="G2507" s="1"/>
      <c r="H2507" s="1"/>
    </row>
    <row r="2508" spans="1:8">
      <c r="A2508" s="1"/>
      <c r="B2508" s="1"/>
      <c r="C2508" s="1"/>
      <c r="D2508" s="1"/>
      <c r="E2508" s="1"/>
      <c r="F2508" s="1"/>
      <c r="G2508" s="1"/>
      <c r="H2508" s="1"/>
    </row>
    <row r="2509" spans="1:8">
      <c r="A2509" s="1"/>
      <c r="B2509" s="1"/>
      <c r="C2509" s="1"/>
      <c r="D2509" s="1"/>
      <c r="E2509" s="1"/>
      <c r="F2509" s="1"/>
      <c r="G2509" s="1"/>
      <c r="H2509" s="1"/>
    </row>
    <row r="2510" spans="1:8">
      <c r="A2510" s="1"/>
      <c r="B2510" s="1"/>
      <c r="C2510" s="1"/>
      <c r="D2510" s="1"/>
      <c r="E2510" s="1"/>
      <c r="F2510" s="1"/>
      <c r="G2510" s="1"/>
      <c r="H2510" s="1"/>
    </row>
    <row r="2511" spans="1:8">
      <c r="A2511" s="1"/>
      <c r="B2511" s="1"/>
      <c r="C2511" s="1"/>
      <c r="D2511" s="1"/>
      <c r="E2511" s="1"/>
      <c r="F2511" s="1"/>
      <c r="G2511" s="1"/>
      <c r="H2511" s="1"/>
    </row>
    <row r="2512" spans="1:8">
      <c r="A2512" s="1"/>
      <c r="B2512" s="1"/>
      <c r="C2512" s="1"/>
      <c r="D2512" s="1"/>
      <c r="E2512" s="1"/>
      <c r="F2512" s="1"/>
      <c r="G2512" s="1"/>
      <c r="H2512" s="1"/>
    </row>
    <row r="2513" spans="1:8">
      <c r="A2513" s="1"/>
      <c r="B2513" s="1"/>
      <c r="C2513" s="1"/>
      <c r="D2513" s="1"/>
      <c r="E2513" s="1"/>
      <c r="F2513" s="1"/>
      <c r="G2513" s="1"/>
      <c r="H2513" s="1"/>
    </row>
    <row r="2514" spans="1:8">
      <c r="A2514" s="1"/>
      <c r="B2514" s="1"/>
      <c r="C2514" s="1"/>
      <c r="D2514" s="1"/>
      <c r="E2514" s="1"/>
      <c r="F2514" s="1"/>
      <c r="G2514" s="1"/>
      <c r="H2514" s="1"/>
    </row>
    <row r="2515" spans="1:8">
      <c r="A2515" s="1"/>
      <c r="B2515" s="1"/>
      <c r="C2515" s="1"/>
      <c r="D2515" s="1"/>
      <c r="E2515" s="1"/>
      <c r="F2515" s="1"/>
      <c r="G2515" s="1"/>
      <c r="H2515" s="1"/>
    </row>
    <row r="2516" spans="1:8">
      <c r="A2516" s="1"/>
      <c r="B2516" s="1"/>
      <c r="C2516" s="1"/>
      <c r="D2516" s="1"/>
      <c r="E2516" s="1"/>
      <c r="F2516" s="1"/>
      <c r="G2516" s="1"/>
      <c r="H2516" s="1"/>
    </row>
    <row r="2517" spans="1:8">
      <c r="A2517" s="1"/>
      <c r="B2517" s="1"/>
      <c r="C2517" s="1"/>
      <c r="D2517" s="1"/>
      <c r="E2517" s="1"/>
      <c r="F2517" s="1"/>
      <c r="G2517" s="1"/>
      <c r="H2517" s="1"/>
    </row>
    <row r="2518" spans="1:8">
      <c r="A2518" s="1"/>
      <c r="B2518" s="1"/>
      <c r="C2518" s="1"/>
      <c r="D2518" s="1"/>
      <c r="E2518" s="1"/>
      <c r="F2518" s="1"/>
      <c r="G2518" s="1"/>
      <c r="H2518" s="1"/>
    </row>
    <row r="2519" spans="1:8">
      <c r="A2519" s="1"/>
      <c r="B2519" s="1"/>
      <c r="C2519" s="1"/>
      <c r="D2519" s="1"/>
      <c r="E2519" s="1"/>
      <c r="F2519" s="1"/>
      <c r="G2519" s="1"/>
      <c r="H2519" s="1"/>
    </row>
    <row r="2520" spans="1:8">
      <c r="A2520" s="1"/>
      <c r="B2520" s="1"/>
      <c r="C2520" s="1"/>
      <c r="D2520" s="1"/>
      <c r="E2520" s="1"/>
      <c r="F2520" s="1"/>
      <c r="G2520" s="1"/>
      <c r="H2520" s="1"/>
    </row>
    <row r="2521" spans="1:8">
      <c r="A2521" s="1"/>
      <c r="B2521" s="1"/>
      <c r="C2521" s="1"/>
      <c r="D2521" s="1"/>
      <c r="E2521" s="1"/>
      <c r="F2521" s="1"/>
      <c r="G2521" s="1"/>
      <c r="H2521" s="1"/>
    </row>
    <row r="2522" spans="1:8">
      <c r="A2522" s="1"/>
      <c r="B2522" s="1"/>
      <c r="C2522" s="1"/>
      <c r="D2522" s="1"/>
      <c r="E2522" s="1"/>
      <c r="F2522" s="1"/>
      <c r="G2522" s="1"/>
      <c r="H2522" s="1"/>
    </row>
    <row r="2523" spans="1:8">
      <c r="A2523" s="1"/>
      <c r="B2523" s="1"/>
      <c r="C2523" s="1"/>
      <c r="D2523" s="1"/>
      <c r="E2523" s="1"/>
      <c r="F2523" s="1"/>
      <c r="G2523" s="1"/>
      <c r="H2523" s="1"/>
    </row>
    <row r="2524" spans="1:8">
      <c r="A2524" s="1"/>
      <c r="B2524" s="1"/>
      <c r="C2524" s="1"/>
      <c r="D2524" s="1"/>
      <c r="E2524" s="1"/>
      <c r="F2524" s="1"/>
      <c r="G2524" s="1"/>
      <c r="H2524" s="1"/>
    </row>
    <row r="2525" spans="1:8">
      <c r="A2525" s="1"/>
      <c r="B2525" s="1"/>
      <c r="C2525" s="1"/>
      <c r="D2525" s="1"/>
      <c r="E2525" s="1"/>
      <c r="F2525" s="1"/>
      <c r="G2525" s="1"/>
      <c r="H2525" s="1"/>
    </row>
    <row r="2526" spans="1:8">
      <c r="A2526" s="1"/>
      <c r="B2526" s="1"/>
      <c r="C2526" s="1"/>
      <c r="D2526" s="1"/>
      <c r="E2526" s="1"/>
      <c r="F2526" s="1"/>
      <c r="G2526" s="1"/>
      <c r="H2526" s="1"/>
    </row>
    <row r="2527" spans="1:8">
      <c r="A2527" s="1"/>
      <c r="B2527" s="1"/>
      <c r="C2527" s="1"/>
      <c r="D2527" s="1"/>
      <c r="E2527" s="1"/>
      <c r="F2527" s="1"/>
      <c r="G2527" s="1"/>
      <c r="H2527" s="1"/>
    </row>
    <row r="2528" spans="1:8">
      <c r="A2528" s="1"/>
      <c r="B2528" s="1"/>
      <c r="C2528" s="1"/>
      <c r="D2528" s="1"/>
      <c r="E2528" s="1"/>
      <c r="F2528" s="1"/>
      <c r="G2528" s="1"/>
      <c r="H2528" s="1"/>
    </row>
    <row r="2529" spans="1:8">
      <c r="A2529" s="1"/>
      <c r="B2529" s="1"/>
      <c r="C2529" s="1"/>
      <c r="D2529" s="1"/>
      <c r="E2529" s="1"/>
      <c r="F2529" s="1"/>
      <c r="G2529" s="1"/>
      <c r="H2529" s="1"/>
    </row>
    <row r="2530" spans="1:8">
      <c r="A2530" s="1"/>
      <c r="B2530" s="1"/>
      <c r="C2530" s="1"/>
      <c r="D2530" s="1"/>
      <c r="E2530" s="1"/>
      <c r="F2530" s="1"/>
      <c r="G2530" s="1"/>
      <c r="H2530" s="1"/>
    </row>
    <row r="2531" spans="1:8">
      <c r="A2531" s="1"/>
      <c r="B2531" s="1"/>
      <c r="C2531" s="1"/>
      <c r="D2531" s="1"/>
      <c r="E2531" s="1"/>
      <c r="F2531" s="1"/>
      <c r="G2531" s="1"/>
      <c r="H2531" s="1"/>
    </row>
    <row r="2532" spans="1:8">
      <c r="A2532" s="1"/>
      <c r="B2532" s="1"/>
      <c r="C2532" s="1"/>
      <c r="D2532" s="1"/>
      <c r="E2532" s="1"/>
      <c r="F2532" s="1"/>
      <c r="G2532" s="1"/>
      <c r="H2532" s="1"/>
    </row>
    <row r="2533" spans="1:8">
      <c r="A2533" s="1"/>
      <c r="B2533" s="1"/>
      <c r="C2533" s="1"/>
      <c r="D2533" s="1"/>
      <c r="E2533" s="1"/>
      <c r="F2533" s="1"/>
      <c r="G2533" s="1"/>
      <c r="H2533" s="1"/>
    </row>
    <row r="2534" spans="1:8">
      <c r="A2534" s="1"/>
      <c r="B2534" s="1"/>
      <c r="C2534" s="1"/>
      <c r="D2534" s="1"/>
      <c r="E2534" s="1"/>
      <c r="F2534" s="1"/>
      <c r="G2534" s="1"/>
      <c r="H2534" s="1"/>
    </row>
    <row r="2535" spans="1:8">
      <c r="A2535" s="1"/>
      <c r="B2535" s="1"/>
      <c r="C2535" s="1"/>
      <c r="D2535" s="1"/>
      <c r="E2535" s="1"/>
      <c r="F2535" s="1"/>
      <c r="G2535" s="1"/>
      <c r="H2535" s="1"/>
    </row>
    <row r="2536" spans="1:8">
      <c r="A2536" s="1"/>
      <c r="B2536" s="1"/>
      <c r="C2536" s="1"/>
      <c r="D2536" s="1"/>
      <c r="E2536" s="1"/>
      <c r="F2536" s="1"/>
      <c r="G2536" s="1"/>
      <c r="H2536" s="1"/>
    </row>
    <row r="2537" spans="1:8">
      <c r="A2537" s="1"/>
      <c r="B2537" s="1"/>
      <c r="C2537" s="1"/>
      <c r="D2537" s="1"/>
      <c r="E2537" s="1"/>
      <c r="F2537" s="1"/>
      <c r="G2537" s="1"/>
      <c r="H2537" s="1"/>
    </row>
    <row r="2538" spans="1:8">
      <c r="A2538" s="1"/>
      <c r="B2538" s="1"/>
      <c r="C2538" s="1"/>
      <c r="D2538" s="1"/>
      <c r="E2538" s="1"/>
      <c r="F2538" s="1"/>
      <c r="G2538" s="1"/>
      <c r="H2538" s="1"/>
    </row>
    <row r="2539" spans="1:8">
      <c r="A2539" s="1"/>
      <c r="B2539" s="1"/>
      <c r="C2539" s="1"/>
      <c r="D2539" s="1"/>
      <c r="E2539" s="1"/>
      <c r="F2539" s="1"/>
      <c r="G2539" s="1"/>
      <c r="H2539" s="1"/>
    </row>
    <row r="2540" spans="1:8">
      <c r="A2540" s="1"/>
      <c r="B2540" s="1"/>
      <c r="C2540" s="1"/>
      <c r="D2540" s="1"/>
      <c r="E2540" s="1"/>
      <c r="F2540" s="1"/>
      <c r="G2540" s="1"/>
      <c r="H2540" s="1"/>
    </row>
    <row r="2541" spans="1:8">
      <c r="A2541" s="1"/>
      <c r="B2541" s="1"/>
      <c r="C2541" s="1"/>
      <c r="D2541" s="1"/>
      <c r="E2541" s="1"/>
      <c r="F2541" s="1"/>
      <c r="G2541" s="1"/>
      <c r="H2541" s="1"/>
    </row>
    <row r="2542" spans="1:8">
      <c r="A2542" s="1"/>
      <c r="B2542" s="1"/>
      <c r="C2542" s="1"/>
      <c r="D2542" s="1"/>
      <c r="E2542" s="1"/>
      <c r="F2542" s="1"/>
      <c r="G2542" s="1"/>
      <c r="H2542" s="1"/>
    </row>
    <row r="2543" spans="1:8">
      <c r="A2543" s="1"/>
      <c r="B2543" s="1"/>
      <c r="C2543" s="1"/>
      <c r="D2543" s="1"/>
      <c r="E2543" s="1"/>
      <c r="F2543" s="1"/>
      <c r="G2543" s="1"/>
      <c r="H2543" s="1"/>
    </row>
    <row r="2544" spans="1:8">
      <c r="A2544" s="1"/>
      <c r="B2544" s="1"/>
      <c r="C2544" s="1"/>
      <c r="D2544" s="1"/>
      <c r="E2544" s="1"/>
      <c r="F2544" s="1"/>
      <c r="G2544" s="1"/>
      <c r="H2544" s="1"/>
    </row>
    <row r="2545" spans="1:8">
      <c r="A2545" s="1"/>
      <c r="B2545" s="1"/>
      <c r="C2545" s="1"/>
      <c r="D2545" s="1"/>
      <c r="E2545" s="1"/>
      <c r="F2545" s="1"/>
      <c r="G2545" s="1"/>
      <c r="H2545" s="1"/>
    </row>
    <row r="2546" spans="1:8">
      <c r="A2546" s="1"/>
      <c r="B2546" s="1"/>
      <c r="C2546" s="1"/>
      <c r="D2546" s="1"/>
      <c r="E2546" s="1"/>
      <c r="F2546" s="1"/>
      <c r="G2546" s="1"/>
      <c r="H2546" s="1"/>
    </row>
    <row r="2547" spans="1:8">
      <c r="A2547" s="1"/>
      <c r="B2547" s="1"/>
      <c r="C2547" s="1"/>
      <c r="D2547" s="1"/>
      <c r="E2547" s="1"/>
      <c r="F2547" s="1"/>
      <c r="G2547" s="1"/>
      <c r="H2547" s="1"/>
    </row>
    <row r="2548" spans="1:8">
      <c r="A2548" s="1"/>
      <c r="B2548" s="1"/>
      <c r="C2548" s="1"/>
      <c r="D2548" s="1"/>
      <c r="E2548" s="1"/>
      <c r="F2548" s="1"/>
      <c r="G2548" s="1"/>
      <c r="H2548" s="1"/>
    </row>
    <row r="2549" spans="1:8">
      <c r="A2549" s="1"/>
      <c r="B2549" s="1"/>
      <c r="C2549" s="1"/>
      <c r="D2549" s="1"/>
      <c r="E2549" s="1"/>
      <c r="F2549" s="1"/>
      <c r="G2549" s="1"/>
      <c r="H2549" s="1"/>
    </row>
    <row r="2550" spans="1:8">
      <c r="A2550" s="1"/>
      <c r="B2550" s="1"/>
      <c r="C2550" s="1"/>
      <c r="D2550" s="1"/>
      <c r="E2550" s="1"/>
      <c r="F2550" s="1"/>
      <c r="G2550" s="1"/>
      <c r="H2550" s="1"/>
    </row>
    <row r="2551" spans="1:8">
      <c r="A2551" s="1"/>
      <c r="B2551" s="1"/>
      <c r="C2551" s="1"/>
      <c r="D2551" s="1"/>
      <c r="E2551" s="1"/>
      <c r="F2551" s="1"/>
      <c r="G2551" s="1"/>
      <c r="H2551" s="1"/>
    </row>
    <row r="2552" spans="1:8">
      <c r="A2552" s="1"/>
      <c r="B2552" s="1"/>
      <c r="C2552" s="1"/>
      <c r="D2552" s="1"/>
      <c r="E2552" s="1"/>
      <c r="F2552" s="1"/>
      <c r="G2552" s="1"/>
      <c r="H2552" s="1"/>
    </row>
    <row r="2553" spans="1:8">
      <c r="A2553" s="1"/>
      <c r="B2553" s="1"/>
      <c r="C2553" s="1"/>
      <c r="D2553" s="1"/>
      <c r="E2553" s="1"/>
      <c r="F2553" s="1"/>
      <c r="G2553" s="1"/>
      <c r="H2553" s="1"/>
    </row>
    <row r="2554" spans="1:8">
      <c r="A2554" s="1"/>
      <c r="B2554" s="1"/>
      <c r="C2554" s="1"/>
      <c r="D2554" s="1"/>
      <c r="E2554" s="1"/>
      <c r="F2554" s="1"/>
      <c r="G2554" s="1"/>
      <c r="H2554" s="1"/>
    </row>
    <row r="2555" spans="1:8">
      <c r="A2555" s="1"/>
      <c r="B2555" s="1"/>
      <c r="C2555" s="1"/>
      <c r="D2555" s="1"/>
      <c r="E2555" s="1"/>
      <c r="F2555" s="1"/>
      <c r="G2555" s="1"/>
      <c r="H2555" s="1"/>
    </row>
    <row r="2556" spans="1:8">
      <c r="A2556" s="1"/>
      <c r="B2556" s="1"/>
      <c r="C2556" s="1"/>
      <c r="D2556" s="1"/>
      <c r="E2556" s="1"/>
      <c r="F2556" s="1"/>
      <c r="G2556" s="1"/>
      <c r="H2556" s="1"/>
    </row>
    <row r="2557" spans="1:8">
      <c r="A2557" s="1"/>
      <c r="B2557" s="1"/>
      <c r="C2557" s="1"/>
      <c r="D2557" s="1"/>
      <c r="E2557" s="1"/>
      <c r="F2557" s="1"/>
      <c r="G2557" s="1"/>
      <c r="H2557" s="1"/>
    </row>
    <row r="2558" spans="1:8">
      <c r="A2558" s="1"/>
      <c r="B2558" s="1"/>
      <c r="C2558" s="1"/>
      <c r="D2558" s="1"/>
      <c r="E2558" s="1"/>
      <c r="F2558" s="1"/>
      <c r="G2558" s="1"/>
      <c r="H2558" s="1"/>
    </row>
    <row r="2559" spans="1:8">
      <c r="A2559" s="1"/>
      <c r="B2559" s="1"/>
      <c r="C2559" s="1"/>
      <c r="D2559" s="1"/>
      <c r="E2559" s="1"/>
      <c r="F2559" s="1"/>
      <c r="G2559" s="1"/>
      <c r="H2559" s="1"/>
    </row>
    <row r="2560" spans="1:8">
      <c r="A2560" s="1"/>
      <c r="B2560" s="1"/>
      <c r="C2560" s="1"/>
      <c r="D2560" s="1"/>
      <c r="E2560" s="1"/>
      <c r="F2560" s="1"/>
      <c r="G2560" s="1"/>
      <c r="H2560" s="1"/>
    </row>
    <row r="2561" spans="1:8">
      <c r="A2561" s="1"/>
      <c r="B2561" s="1"/>
      <c r="C2561" s="1"/>
      <c r="D2561" s="1"/>
      <c r="E2561" s="1"/>
      <c r="F2561" s="1"/>
      <c r="G2561" s="1"/>
      <c r="H2561" s="1"/>
    </row>
    <row r="2562" spans="1:8">
      <c r="A2562" s="1"/>
      <c r="B2562" s="1"/>
      <c r="C2562" s="1"/>
      <c r="D2562" s="1"/>
      <c r="E2562" s="1"/>
      <c r="F2562" s="1"/>
      <c r="G2562" s="1"/>
      <c r="H2562" s="1"/>
    </row>
    <row r="2563" spans="1:8">
      <c r="A2563" s="1"/>
      <c r="B2563" s="1"/>
      <c r="C2563" s="1"/>
      <c r="D2563" s="1"/>
      <c r="E2563" s="1"/>
      <c r="F2563" s="1"/>
      <c r="G2563" s="1"/>
      <c r="H2563" s="1"/>
    </row>
    <row r="2564" spans="1:8">
      <c r="A2564" s="1"/>
      <c r="B2564" s="1"/>
      <c r="C2564" s="1"/>
      <c r="D2564" s="1"/>
      <c r="E2564" s="1"/>
      <c r="F2564" s="1"/>
      <c r="G2564" s="1"/>
      <c r="H2564" s="1"/>
    </row>
    <row r="2565" spans="1:8">
      <c r="A2565" s="1"/>
      <c r="B2565" s="1"/>
      <c r="C2565" s="1"/>
      <c r="D2565" s="1"/>
      <c r="E2565" s="1"/>
      <c r="F2565" s="1"/>
      <c r="G2565" s="1"/>
      <c r="H2565" s="1"/>
    </row>
    <row r="2566" spans="1:8">
      <c r="A2566" s="1"/>
      <c r="B2566" s="1"/>
      <c r="C2566" s="1"/>
      <c r="D2566" s="1"/>
      <c r="E2566" s="1"/>
      <c r="F2566" s="1"/>
      <c r="G2566" s="1"/>
      <c r="H2566" s="1"/>
    </row>
    <row r="2567" spans="1:8">
      <c r="A2567" s="1"/>
      <c r="B2567" s="1"/>
      <c r="C2567" s="1"/>
      <c r="D2567" s="1"/>
      <c r="E2567" s="1"/>
      <c r="F2567" s="1"/>
      <c r="G2567" s="1"/>
      <c r="H2567" s="1"/>
    </row>
    <row r="2568" spans="1:8">
      <c r="A2568" s="1"/>
      <c r="B2568" s="1"/>
      <c r="C2568" s="1"/>
      <c r="D2568" s="1"/>
      <c r="E2568" s="1"/>
      <c r="F2568" s="1"/>
      <c r="G2568" s="1"/>
      <c r="H2568" s="1"/>
    </row>
    <row r="2569" spans="1:8">
      <c r="A2569" s="1"/>
      <c r="B2569" s="1"/>
      <c r="C2569" s="1"/>
      <c r="D2569" s="1"/>
      <c r="E2569" s="1"/>
      <c r="F2569" s="1"/>
      <c r="G2569" s="1"/>
      <c r="H2569" s="1"/>
    </row>
    <row r="2570" spans="1:8">
      <c r="A2570" s="1"/>
      <c r="B2570" s="1"/>
      <c r="C2570" s="1"/>
      <c r="D2570" s="1"/>
      <c r="E2570" s="1"/>
      <c r="F2570" s="1"/>
      <c r="G2570" s="1"/>
      <c r="H2570" s="1"/>
    </row>
    <row r="2571" spans="1:8">
      <c r="A2571" s="1"/>
      <c r="B2571" s="1"/>
      <c r="C2571" s="1"/>
      <c r="D2571" s="1"/>
      <c r="E2571" s="1"/>
      <c r="F2571" s="1"/>
      <c r="G2571" s="1"/>
      <c r="H2571" s="1"/>
    </row>
    <row r="2572" spans="1:8">
      <c r="A2572" s="1"/>
      <c r="B2572" s="1"/>
      <c r="C2572" s="1"/>
      <c r="D2572" s="1"/>
      <c r="E2572" s="1"/>
      <c r="F2572" s="1"/>
      <c r="G2572" s="1"/>
      <c r="H2572" s="1"/>
    </row>
    <row r="2573" spans="1:8">
      <c r="A2573" s="1"/>
      <c r="B2573" s="1"/>
      <c r="C2573" s="1"/>
      <c r="D2573" s="1"/>
      <c r="E2573" s="1"/>
      <c r="F2573" s="1"/>
      <c r="G2573" s="1"/>
      <c r="H2573" s="1"/>
    </row>
    <row r="2574" spans="1:8">
      <c r="A2574" s="1"/>
      <c r="B2574" s="1"/>
      <c r="C2574" s="1"/>
      <c r="D2574" s="1"/>
      <c r="E2574" s="1"/>
      <c r="F2574" s="1"/>
      <c r="G2574" s="1"/>
      <c r="H2574" s="1"/>
    </row>
    <row r="2575" spans="1:8">
      <c r="A2575" s="1"/>
      <c r="B2575" s="1"/>
      <c r="C2575" s="1"/>
      <c r="D2575" s="1"/>
      <c r="E2575" s="1"/>
      <c r="F2575" s="1"/>
      <c r="G2575" s="1"/>
      <c r="H2575" s="1"/>
    </row>
    <row r="2576" spans="1:8">
      <c r="A2576" s="1"/>
      <c r="B2576" s="1"/>
      <c r="C2576" s="1"/>
      <c r="D2576" s="1"/>
      <c r="E2576" s="1"/>
      <c r="F2576" s="1"/>
      <c r="G2576" s="1"/>
      <c r="H2576" s="1"/>
    </row>
    <row r="2577" spans="1:8">
      <c r="A2577" s="1"/>
      <c r="B2577" s="1"/>
      <c r="C2577" s="1"/>
      <c r="D2577" s="1"/>
      <c r="E2577" s="1"/>
      <c r="F2577" s="1"/>
      <c r="G2577" s="1"/>
      <c r="H2577" s="1"/>
    </row>
    <row r="2578" spans="1:8">
      <c r="A2578" s="1"/>
      <c r="B2578" s="1"/>
      <c r="C2578" s="1"/>
      <c r="D2578" s="1"/>
      <c r="E2578" s="1"/>
      <c r="F2578" s="1"/>
      <c r="G2578" s="1"/>
      <c r="H2578" s="1"/>
    </row>
    <row r="2579" spans="1:8">
      <c r="A2579" s="1"/>
      <c r="B2579" s="1"/>
      <c r="C2579" s="1"/>
      <c r="D2579" s="1"/>
      <c r="E2579" s="1"/>
      <c r="F2579" s="1"/>
      <c r="G2579" s="1"/>
      <c r="H2579" s="1"/>
    </row>
    <row r="2580" spans="1:8">
      <c r="A2580" s="1"/>
      <c r="B2580" s="1"/>
      <c r="C2580" s="1"/>
      <c r="D2580" s="1"/>
      <c r="E2580" s="1"/>
      <c r="F2580" s="1"/>
      <c r="G2580" s="1"/>
      <c r="H2580" s="1"/>
    </row>
    <row r="2581" spans="1:8">
      <c r="A2581" s="1"/>
      <c r="B2581" s="1"/>
      <c r="C2581" s="1"/>
      <c r="D2581" s="1"/>
      <c r="E2581" s="1"/>
      <c r="F2581" s="1"/>
      <c r="G2581" s="1"/>
      <c r="H2581" s="1"/>
    </row>
    <row r="2582" spans="1:8">
      <c r="A2582" s="1"/>
      <c r="B2582" s="1"/>
      <c r="C2582" s="1"/>
      <c r="D2582" s="1"/>
      <c r="E2582" s="1"/>
      <c r="F2582" s="1"/>
      <c r="G2582" s="1"/>
      <c r="H2582" s="1"/>
    </row>
    <row r="2583" spans="1:8">
      <c r="A2583" s="1"/>
      <c r="B2583" s="1"/>
      <c r="C2583" s="1"/>
      <c r="D2583" s="1"/>
      <c r="E2583" s="1"/>
      <c r="F2583" s="1"/>
      <c r="G2583" s="1"/>
      <c r="H2583" s="1"/>
    </row>
    <row r="2584" spans="1:8">
      <c r="A2584" s="1"/>
      <c r="B2584" s="1"/>
      <c r="C2584" s="1"/>
      <c r="D2584" s="1"/>
      <c r="E2584" s="1"/>
      <c r="F2584" s="1"/>
      <c r="G2584" s="1"/>
      <c r="H2584" s="1"/>
    </row>
    <row r="2585" spans="1:8">
      <c r="A2585" s="1"/>
      <c r="B2585" s="1"/>
      <c r="C2585" s="1"/>
      <c r="D2585" s="1"/>
      <c r="E2585" s="1"/>
      <c r="F2585" s="1"/>
      <c r="G2585" s="1"/>
      <c r="H2585" s="1"/>
    </row>
    <row r="2586" spans="1:8">
      <c r="A2586" s="1"/>
      <c r="B2586" s="1"/>
      <c r="C2586" s="1"/>
      <c r="D2586" s="1"/>
      <c r="E2586" s="1"/>
      <c r="F2586" s="1"/>
      <c r="G2586" s="1"/>
      <c r="H2586" s="1"/>
    </row>
    <row r="2587" spans="1:8">
      <c r="A2587" s="1"/>
      <c r="B2587" s="1"/>
      <c r="C2587" s="1"/>
      <c r="D2587" s="1"/>
      <c r="E2587" s="1"/>
      <c r="F2587" s="1"/>
      <c r="G2587" s="1"/>
      <c r="H2587" s="1"/>
    </row>
    <row r="2588" spans="1:8">
      <c r="A2588" s="1"/>
      <c r="B2588" s="1"/>
      <c r="C2588" s="1"/>
      <c r="D2588" s="1"/>
      <c r="E2588" s="1"/>
      <c r="F2588" s="1"/>
      <c r="G2588" s="1"/>
      <c r="H2588" s="1"/>
    </row>
    <row r="2589" spans="1:8">
      <c r="A2589" s="1"/>
      <c r="B2589" s="1"/>
      <c r="C2589" s="1"/>
      <c r="D2589" s="1"/>
      <c r="E2589" s="1"/>
      <c r="F2589" s="1"/>
      <c r="G2589" s="1"/>
      <c r="H2589" s="1"/>
    </row>
    <row r="2590" spans="1:8">
      <c r="A2590" s="1"/>
      <c r="B2590" s="1"/>
      <c r="C2590" s="1"/>
      <c r="D2590" s="1"/>
      <c r="E2590" s="1"/>
      <c r="F2590" s="1"/>
      <c r="G2590" s="1"/>
      <c r="H2590" s="1"/>
    </row>
    <row r="2591" spans="1:8">
      <c r="A2591" s="1"/>
      <c r="B2591" s="1"/>
      <c r="C2591" s="1"/>
      <c r="D2591" s="1"/>
      <c r="E2591" s="1"/>
      <c r="F2591" s="1"/>
      <c r="G2591" s="1"/>
      <c r="H2591" s="1"/>
    </row>
    <row r="2592" spans="1:8">
      <c r="A2592" s="1"/>
      <c r="B2592" s="1"/>
      <c r="C2592" s="1"/>
      <c r="D2592" s="1"/>
      <c r="E2592" s="1"/>
      <c r="F2592" s="1"/>
      <c r="G2592" s="1"/>
      <c r="H2592" s="1"/>
    </row>
    <row r="2593" spans="1:8">
      <c r="A2593" s="1"/>
      <c r="B2593" s="1"/>
      <c r="C2593" s="1"/>
      <c r="D2593" s="1"/>
      <c r="E2593" s="1"/>
      <c r="F2593" s="1"/>
      <c r="G2593" s="1"/>
      <c r="H2593" s="1"/>
    </row>
    <row r="2594" spans="1:8">
      <c r="A2594" s="1"/>
      <c r="B2594" s="1"/>
      <c r="C2594" s="1"/>
      <c r="D2594" s="1"/>
      <c r="E2594" s="1"/>
      <c r="F2594" s="1"/>
      <c r="G2594" s="1"/>
      <c r="H2594" s="1"/>
    </row>
    <row r="2595" spans="1:8">
      <c r="A2595" s="1"/>
      <c r="B2595" s="1"/>
      <c r="C2595" s="1"/>
      <c r="D2595" s="1"/>
      <c r="E2595" s="1"/>
      <c r="F2595" s="1"/>
      <c r="G2595" s="1"/>
      <c r="H2595" s="1"/>
    </row>
    <row r="2596" spans="1:8">
      <c r="A2596" s="1"/>
      <c r="B2596" s="1"/>
      <c r="C2596" s="1"/>
      <c r="D2596" s="1"/>
      <c r="E2596" s="1"/>
      <c r="F2596" s="1"/>
      <c r="G2596" s="1"/>
      <c r="H2596" s="1"/>
    </row>
    <row r="2597" spans="1:8">
      <c r="A2597" s="1"/>
      <c r="B2597" s="1"/>
      <c r="C2597" s="1"/>
      <c r="D2597" s="1"/>
      <c r="E2597" s="1"/>
      <c r="F2597" s="1"/>
      <c r="G2597" s="1"/>
      <c r="H2597" s="1"/>
    </row>
    <row r="2598" spans="1:8">
      <c r="A2598" s="1"/>
      <c r="B2598" s="1"/>
      <c r="C2598" s="1"/>
      <c r="D2598" s="1"/>
      <c r="E2598" s="1"/>
      <c r="F2598" s="1"/>
      <c r="G2598" s="1"/>
      <c r="H2598" s="1"/>
    </row>
    <row r="2599" spans="1:8">
      <c r="A2599" s="1"/>
      <c r="B2599" s="1"/>
      <c r="C2599" s="1"/>
      <c r="D2599" s="1"/>
      <c r="E2599" s="1"/>
      <c r="F2599" s="1"/>
      <c r="G2599" s="1"/>
      <c r="H2599" s="1"/>
    </row>
    <row r="2600" spans="1:8">
      <c r="A2600" s="1"/>
      <c r="B2600" s="1"/>
      <c r="C2600" s="1"/>
      <c r="D2600" s="1"/>
      <c r="E2600" s="1"/>
      <c r="F2600" s="1"/>
      <c r="G2600" s="1"/>
      <c r="H2600" s="1"/>
    </row>
    <row r="2601" spans="1:8">
      <c r="A2601" s="1"/>
      <c r="B2601" s="1"/>
      <c r="C2601" s="1"/>
      <c r="D2601" s="1"/>
      <c r="E2601" s="1"/>
      <c r="F2601" s="1"/>
      <c r="G2601" s="1"/>
      <c r="H2601" s="1"/>
    </row>
    <row r="2602" spans="1:8">
      <c r="A2602" s="1"/>
      <c r="B2602" s="1"/>
      <c r="C2602" s="1"/>
      <c r="D2602" s="1"/>
      <c r="E2602" s="1"/>
      <c r="F2602" s="1"/>
      <c r="G2602" s="1"/>
      <c r="H2602" s="1"/>
    </row>
    <row r="2603" spans="1:8">
      <c r="A2603" s="1"/>
      <c r="B2603" s="1"/>
      <c r="C2603" s="1"/>
      <c r="D2603" s="1"/>
      <c r="E2603" s="1"/>
      <c r="F2603" s="1"/>
      <c r="G2603" s="1"/>
      <c r="H2603" s="1"/>
    </row>
    <row r="2604" spans="1:8">
      <c r="A2604" s="1"/>
      <c r="B2604" s="1"/>
      <c r="C2604" s="1"/>
      <c r="D2604" s="1"/>
      <c r="E2604" s="1"/>
      <c r="F2604" s="1"/>
      <c r="G2604" s="1"/>
      <c r="H2604" s="1"/>
    </row>
    <row r="2605" spans="1:8">
      <c r="A2605" s="1"/>
      <c r="B2605" s="1"/>
      <c r="C2605" s="1"/>
      <c r="D2605" s="1"/>
      <c r="E2605" s="1"/>
      <c r="F2605" s="1"/>
      <c r="G2605" s="1"/>
      <c r="H2605" s="1"/>
    </row>
    <row r="2606" spans="1:8">
      <c r="A2606" s="1"/>
      <c r="B2606" s="1"/>
      <c r="C2606" s="1"/>
      <c r="D2606" s="1"/>
      <c r="E2606" s="1"/>
      <c r="F2606" s="1"/>
      <c r="G2606" s="1"/>
      <c r="H2606" s="1"/>
    </row>
    <row r="2607" spans="1:8">
      <c r="A2607" s="1"/>
      <c r="B2607" s="1"/>
      <c r="C2607" s="1"/>
      <c r="D2607" s="1"/>
      <c r="E2607" s="1"/>
      <c r="F2607" s="1"/>
      <c r="G2607" s="1"/>
      <c r="H2607" s="1"/>
    </row>
    <row r="2608" spans="1:8">
      <c r="A2608" s="1"/>
      <c r="B2608" s="1"/>
      <c r="C2608" s="1"/>
      <c r="D2608" s="1"/>
      <c r="E2608" s="1"/>
      <c r="F2608" s="1"/>
      <c r="G2608" s="1"/>
      <c r="H2608" s="1"/>
    </row>
    <row r="2609" spans="1:8">
      <c r="A2609" s="1"/>
      <c r="B2609" s="1"/>
      <c r="C2609" s="1"/>
      <c r="D2609" s="1"/>
      <c r="E2609" s="1"/>
      <c r="F2609" s="1"/>
      <c r="G2609" s="1"/>
      <c r="H2609" s="1"/>
    </row>
    <row r="2610" spans="1:8">
      <c r="A2610" s="1"/>
      <c r="B2610" s="1"/>
      <c r="C2610" s="1"/>
      <c r="D2610" s="1"/>
      <c r="E2610" s="1"/>
      <c r="F2610" s="1"/>
      <c r="G2610" s="1"/>
      <c r="H2610" s="1"/>
    </row>
    <row r="2611" spans="1:8">
      <c r="A2611" s="1"/>
      <c r="B2611" s="1"/>
      <c r="C2611" s="1"/>
      <c r="D2611" s="1"/>
      <c r="E2611" s="1"/>
      <c r="F2611" s="1"/>
      <c r="G2611" s="1"/>
      <c r="H2611" s="1"/>
    </row>
    <row r="2612" spans="1:8">
      <c r="A2612" s="1"/>
      <c r="B2612" s="1"/>
      <c r="C2612" s="1"/>
      <c r="D2612" s="1"/>
      <c r="E2612" s="1"/>
      <c r="F2612" s="1"/>
      <c r="G2612" s="1"/>
      <c r="H2612" s="1"/>
    </row>
    <row r="2613" spans="1:8">
      <c r="A2613" s="1"/>
      <c r="B2613" s="1"/>
      <c r="C2613" s="1"/>
      <c r="D2613" s="1"/>
      <c r="E2613" s="1"/>
      <c r="F2613" s="1"/>
      <c r="G2613" s="1"/>
      <c r="H2613" s="1"/>
    </row>
    <row r="2614" spans="1:8">
      <c r="A2614" s="1"/>
      <c r="B2614" s="1"/>
      <c r="C2614" s="1"/>
      <c r="D2614" s="1"/>
      <c r="E2614" s="1"/>
      <c r="F2614" s="1"/>
      <c r="G2614" s="1"/>
      <c r="H2614" s="1"/>
    </row>
    <row r="2615" spans="1:8">
      <c r="A2615" s="1"/>
      <c r="B2615" s="1"/>
      <c r="C2615" s="1"/>
      <c r="D2615" s="1"/>
      <c r="E2615" s="1"/>
      <c r="F2615" s="1"/>
      <c r="G2615" s="1"/>
      <c r="H2615" s="1"/>
    </row>
    <row r="2616" spans="1:8">
      <c r="A2616" s="1"/>
      <c r="B2616" s="1"/>
      <c r="C2616" s="1"/>
      <c r="D2616" s="1"/>
      <c r="E2616" s="1"/>
      <c r="F2616" s="1"/>
      <c r="G2616" s="1"/>
      <c r="H2616" s="1"/>
    </row>
    <row r="2617" spans="1:8">
      <c r="A2617" s="1"/>
      <c r="B2617" s="1"/>
      <c r="C2617" s="1"/>
      <c r="D2617" s="1"/>
      <c r="E2617" s="1"/>
      <c r="F2617" s="1"/>
      <c r="G2617" s="1"/>
      <c r="H2617" s="1"/>
    </row>
    <row r="2618" spans="1:8">
      <c r="A2618" s="1"/>
      <c r="B2618" s="1"/>
      <c r="C2618" s="1"/>
      <c r="D2618" s="1"/>
      <c r="E2618" s="1"/>
      <c r="F2618" s="1"/>
      <c r="G2618" s="1"/>
      <c r="H2618" s="1"/>
    </row>
    <row r="2619" spans="1:8">
      <c r="A2619" s="1"/>
      <c r="B2619" s="1"/>
      <c r="C2619" s="1"/>
      <c r="D2619" s="1"/>
      <c r="E2619" s="1"/>
      <c r="F2619" s="1"/>
      <c r="G2619" s="1"/>
      <c r="H2619" s="1"/>
    </row>
    <row r="2620" spans="1:8">
      <c r="A2620" s="1"/>
      <c r="B2620" s="1"/>
      <c r="C2620" s="1"/>
      <c r="D2620" s="1"/>
      <c r="E2620" s="1"/>
      <c r="F2620" s="1"/>
      <c r="G2620" s="1"/>
      <c r="H2620" s="1"/>
    </row>
    <row r="2621" spans="1:8">
      <c r="A2621" s="1"/>
      <c r="B2621" s="1"/>
      <c r="C2621" s="1"/>
      <c r="D2621" s="1"/>
      <c r="E2621" s="1"/>
      <c r="F2621" s="1"/>
      <c r="G2621" s="1"/>
      <c r="H2621" s="1"/>
    </row>
    <row r="2622" spans="1:8">
      <c r="A2622" s="1"/>
      <c r="B2622" s="1"/>
      <c r="C2622" s="1"/>
      <c r="D2622" s="1"/>
      <c r="E2622" s="1"/>
      <c r="F2622" s="1"/>
      <c r="G2622" s="1"/>
      <c r="H2622" s="1"/>
    </row>
    <row r="2623" spans="1:8">
      <c r="A2623" s="1"/>
      <c r="B2623" s="1"/>
      <c r="C2623" s="1"/>
      <c r="D2623" s="1"/>
      <c r="E2623" s="1"/>
      <c r="F2623" s="1"/>
      <c r="G2623" s="1"/>
      <c r="H2623" s="1"/>
    </row>
    <row r="2624" spans="1:8">
      <c r="A2624" s="1"/>
      <c r="B2624" s="1"/>
      <c r="C2624" s="1"/>
      <c r="D2624" s="1"/>
      <c r="E2624" s="1"/>
      <c r="F2624" s="1"/>
      <c r="G2624" s="1"/>
      <c r="H2624" s="1"/>
    </row>
    <row r="2625" spans="1:8">
      <c r="A2625" s="1"/>
      <c r="B2625" s="1"/>
      <c r="C2625" s="1"/>
      <c r="D2625" s="1"/>
      <c r="E2625" s="1"/>
      <c r="F2625" s="1"/>
      <c r="G2625" s="1"/>
      <c r="H2625" s="1"/>
    </row>
    <row r="2626" spans="1:8">
      <c r="A2626" s="1"/>
      <c r="B2626" s="1"/>
      <c r="C2626" s="1"/>
      <c r="D2626" s="1"/>
      <c r="E2626" s="1"/>
      <c r="F2626" s="1"/>
      <c r="G2626" s="1"/>
      <c r="H2626" s="1"/>
    </row>
    <row r="2627" spans="1:8">
      <c r="A2627" s="1"/>
      <c r="B2627" s="1"/>
      <c r="C2627" s="1"/>
      <c r="D2627" s="1"/>
      <c r="E2627" s="1"/>
      <c r="F2627" s="1"/>
      <c r="G2627" s="1"/>
      <c r="H2627" s="1"/>
    </row>
    <row r="2628" spans="1:8">
      <c r="A2628" s="1"/>
      <c r="B2628" s="1"/>
      <c r="C2628" s="1"/>
      <c r="D2628" s="1"/>
      <c r="E2628" s="1"/>
      <c r="F2628" s="1"/>
      <c r="G2628" s="1"/>
      <c r="H2628" s="1"/>
    </row>
    <row r="2629" spans="1:8">
      <c r="A2629" s="1"/>
      <c r="B2629" s="1"/>
      <c r="C2629" s="1"/>
      <c r="D2629" s="1"/>
      <c r="E2629" s="1"/>
      <c r="F2629" s="1"/>
      <c r="G2629" s="1"/>
      <c r="H2629" s="1"/>
    </row>
    <row r="2630" spans="1:8">
      <c r="A2630" s="1"/>
      <c r="B2630" s="1"/>
      <c r="C2630" s="1"/>
      <c r="D2630" s="1"/>
      <c r="E2630" s="1"/>
      <c r="F2630" s="1"/>
      <c r="G2630" s="1"/>
      <c r="H2630" s="1"/>
    </row>
    <row r="2631" spans="1:8">
      <c r="A2631" s="1"/>
      <c r="B2631" s="1"/>
      <c r="C2631" s="1"/>
      <c r="D2631" s="1"/>
      <c r="E2631" s="1"/>
      <c r="F2631" s="1"/>
      <c r="G2631" s="1"/>
      <c r="H2631" s="1"/>
    </row>
    <row r="2632" spans="1:8">
      <c r="A2632" s="1"/>
      <c r="B2632" s="1"/>
      <c r="C2632" s="1"/>
      <c r="D2632" s="1"/>
      <c r="E2632" s="1"/>
      <c r="F2632" s="1"/>
      <c r="G2632" s="1"/>
      <c r="H2632" s="1"/>
    </row>
    <row r="2633" spans="1:8">
      <c r="A2633" s="1"/>
      <c r="B2633" s="1"/>
      <c r="C2633" s="1"/>
      <c r="D2633" s="1"/>
      <c r="E2633" s="1"/>
      <c r="F2633" s="1"/>
      <c r="G2633" s="1"/>
      <c r="H2633" s="1"/>
    </row>
    <row r="2634" spans="1:8">
      <c r="A2634" s="1"/>
      <c r="B2634" s="1"/>
      <c r="C2634" s="1"/>
      <c r="D2634" s="1"/>
      <c r="E2634" s="1"/>
      <c r="F2634" s="1"/>
      <c r="G2634" s="1"/>
      <c r="H2634" s="1"/>
    </row>
    <row r="2635" spans="1:8">
      <c r="A2635" s="1"/>
      <c r="B2635" s="1"/>
      <c r="C2635" s="1"/>
      <c r="D2635" s="1"/>
      <c r="E2635" s="1"/>
      <c r="F2635" s="1"/>
      <c r="G2635" s="1"/>
      <c r="H2635" s="1"/>
    </row>
    <row r="2636" spans="1:8">
      <c r="A2636" s="1"/>
      <c r="B2636" s="1"/>
      <c r="C2636" s="1"/>
      <c r="D2636" s="1"/>
      <c r="E2636" s="1"/>
      <c r="F2636" s="1"/>
      <c r="G2636" s="1"/>
      <c r="H2636" s="1"/>
    </row>
    <row r="2637" spans="1:8">
      <c r="A2637" s="1"/>
      <c r="B2637" s="1"/>
      <c r="C2637" s="1"/>
      <c r="D2637" s="1"/>
      <c r="E2637" s="1"/>
      <c r="F2637" s="1"/>
      <c r="G2637" s="1"/>
      <c r="H2637" s="1"/>
    </row>
    <row r="2638" spans="1:8">
      <c r="A2638" s="1"/>
      <c r="B2638" s="1"/>
      <c r="C2638" s="1"/>
      <c r="D2638" s="1"/>
      <c r="E2638" s="1"/>
      <c r="F2638" s="1"/>
      <c r="G2638" s="1"/>
      <c r="H2638" s="1"/>
    </row>
    <row r="2639" spans="1:8">
      <c r="A2639" s="1"/>
      <c r="B2639" s="1"/>
      <c r="C2639" s="1"/>
      <c r="D2639" s="1"/>
      <c r="E2639" s="1"/>
      <c r="F2639" s="1"/>
      <c r="G2639" s="1"/>
      <c r="H2639" s="1"/>
    </row>
    <row r="2640" spans="1:8">
      <c r="A2640" s="1"/>
      <c r="B2640" s="1"/>
      <c r="C2640" s="1"/>
      <c r="D2640" s="1"/>
      <c r="E2640" s="1"/>
      <c r="F2640" s="1"/>
      <c r="G2640" s="1"/>
      <c r="H2640" s="1"/>
    </row>
    <row r="2641" spans="1:8">
      <c r="A2641" s="1"/>
      <c r="B2641" s="1"/>
      <c r="C2641" s="1"/>
      <c r="D2641" s="1"/>
      <c r="E2641" s="1"/>
      <c r="F2641" s="1"/>
      <c r="G2641" s="1"/>
      <c r="H2641" s="1"/>
    </row>
    <row r="2642" spans="1:8">
      <c r="A2642" s="1"/>
      <c r="B2642" s="1"/>
      <c r="C2642" s="1"/>
      <c r="D2642" s="1"/>
      <c r="E2642" s="1"/>
      <c r="F2642" s="1"/>
      <c r="G2642" s="1"/>
      <c r="H2642" s="1"/>
    </row>
    <row r="2643" spans="1:8">
      <c r="A2643" s="1"/>
      <c r="B2643" s="1"/>
      <c r="C2643" s="1"/>
      <c r="D2643" s="1"/>
      <c r="E2643" s="1"/>
      <c r="F2643" s="1"/>
      <c r="G2643" s="1"/>
      <c r="H2643" s="1"/>
    </row>
    <row r="2644" spans="1:8">
      <c r="A2644" s="1"/>
      <c r="B2644" s="1"/>
      <c r="C2644" s="1"/>
      <c r="D2644" s="1"/>
      <c r="E2644" s="1"/>
      <c r="F2644" s="1"/>
      <c r="G2644" s="1"/>
      <c r="H2644" s="1"/>
    </row>
    <row r="2645" spans="1:8">
      <c r="A2645" s="1"/>
      <c r="B2645" s="1"/>
      <c r="C2645" s="1"/>
      <c r="D2645" s="1"/>
      <c r="E2645" s="1"/>
      <c r="F2645" s="1"/>
      <c r="G2645" s="1"/>
      <c r="H2645" s="1"/>
    </row>
    <row r="2646" spans="1:8">
      <c r="A2646" s="1"/>
      <c r="B2646" s="1"/>
      <c r="C2646" s="1"/>
      <c r="D2646" s="1"/>
      <c r="E2646" s="1"/>
      <c r="F2646" s="1"/>
      <c r="G2646" s="1"/>
      <c r="H2646" s="1"/>
    </row>
    <row r="2647" spans="1:8">
      <c r="A2647" s="1"/>
      <c r="B2647" s="1"/>
      <c r="C2647" s="1"/>
      <c r="D2647" s="1"/>
      <c r="E2647" s="1"/>
      <c r="F2647" s="1"/>
      <c r="G2647" s="1"/>
      <c r="H2647" s="1"/>
    </row>
    <row r="2648" spans="1:8">
      <c r="A2648" s="1"/>
      <c r="B2648" s="1"/>
      <c r="C2648" s="1"/>
      <c r="D2648" s="1"/>
      <c r="E2648" s="1"/>
      <c r="F2648" s="1"/>
      <c r="G2648" s="1"/>
      <c r="H2648" s="1"/>
    </row>
    <row r="2649" spans="1:8">
      <c r="A2649" s="1"/>
      <c r="B2649" s="1"/>
      <c r="C2649" s="1"/>
      <c r="D2649" s="1"/>
      <c r="E2649" s="1"/>
      <c r="F2649" s="1"/>
      <c r="G2649" s="1"/>
      <c r="H2649" s="1"/>
    </row>
    <row r="2650" spans="1:8">
      <c r="A2650" s="1"/>
      <c r="B2650" s="1"/>
      <c r="C2650" s="1"/>
      <c r="D2650" s="1"/>
      <c r="E2650" s="1"/>
      <c r="F2650" s="1"/>
      <c r="G2650" s="1"/>
      <c r="H2650" s="1"/>
    </row>
    <row r="2651" spans="1:8">
      <c r="A2651" s="1"/>
      <c r="B2651" s="1"/>
      <c r="C2651" s="1"/>
      <c r="D2651" s="1"/>
      <c r="E2651" s="1"/>
      <c r="F2651" s="1"/>
      <c r="G2651" s="1"/>
      <c r="H2651" s="1"/>
    </row>
    <row r="2652" spans="1:8">
      <c r="A2652" s="1"/>
      <c r="B2652" s="1"/>
      <c r="C2652" s="1"/>
      <c r="D2652" s="1"/>
      <c r="E2652" s="1"/>
      <c r="F2652" s="1"/>
      <c r="G2652" s="1"/>
      <c r="H2652" s="1"/>
    </row>
    <row r="2653" spans="1:8">
      <c r="A2653" s="1"/>
      <c r="B2653" s="1"/>
      <c r="C2653" s="1"/>
      <c r="D2653" s="1"/>
      <c r="E2653" s="1"/>
      <c r="F2653" s="1"/>
      <c r="G2653" s="1"/>
      <c r="H2653" s="1"/>
    </row>
    <row r="2654" spans="1:8">
      <c r="A2654" s="1"/>
      <c r="B2654" s="1"/>
      <c r="C2654" s="1"/>
      <c r="D2654" s="1"/>
      <c r="E2654" s="1"/>
      <c r="F2654" s="1"/>
      <c r="G2654" s="1"/>
      <c r="H2654" s="1"/>
    </row>
    <row r="2655" spans="1:8">
      <c r="A2655" s="1"/>
      <c r="B2655" s="1"/>
      <c r="C2655" s="1"/>
      <c r="D2655" s="1"/>
      <c r="E2655" s="1"/>
      <c r="F2655" s="1"/>
      <c r="G2655" s="1"/>
      <c r="H2655" s="1"/>
    </row>
    <row r="2656" spans="1:8">
      <c r="A2656" s="1"/>
      <c r="B2656" s="1"/>
      <c r="C2656" s="1"/>
      <c r="D2656" s="1"/>
      <c r="E2656" s="1"/>
      <c r="F2656" s="1"/>
      <c r="G2656" s="1"/>
      <c r="H2656" s="1"/>
    </row>
    <row r="2657" spans="1:8">
      <c r="A2657" s="1"/>
      <c r="B2657" s="1"/>
      <c r="C2657" s="1"/>
      <c r="D2657" s="1"/>
      <c r="E2657" s="1"/>
      <c r="F2657" s="1"/>
      <c r="G2657" s="1"/>
      <c r="H2657" s="1"/>
    </row>
    <row r="2658" spans="1:8">
      <c r="A2658" s="1"/>
      <c r="B2658" s="1"/>
      <c r="C2658" s="1"/>
      <c r="D2658" s="1"/>
      <c r="E2658" s="1"/>
      <c r="F2658" s="1"/>
      <c r="G2658" s="1"/>
      <c r="H2658" s="1"/>
    </row>
    <row r="2659" spans="1:8">
      <c r="A2659" s="1"/>
      <c r="B2659" s="1"/>
      <c r="C2659" s="1"/>
      <c r="D2659" s="1"/>
      <c r="E2659" s="1"/>
      <c r="F2659" s="1"/>
      <c r="G2659" s="1"/>
      <c r="H2659" s="1"/>
    </row>
    <row r="2660" spans="1:8">
      <c r="A2660" s="1"/>
      <c r="B2660" s="1"/>
      <c r="C2660" s="1"/>
      <c r="D2660" s="1"/>
      <c r="E2660" s="1"/>
      <c r="F2660" s="1"/>
      <c r="G2660" s="1"/>
      <c r="H2660" s="1"/>
    </row>
    <row r="2661" spans="1:8">
      <c r="A2661" s="1"/>
      <c r="B2661" s="1"/>
      <c r="C2661" s="1"/>
      <c r="D2661" s="1"/>
      <c r="E2661" s="1"/>
      <c r="F2661" s="1"/>
      <c r="G2661" s="1"/>
      <c r="H2661" s="1"/>
    </row>
    <row r="2662" spans="1:8">
      <c r="A2662" s="1"/>
      <c r="B2662" s="1"/>
      <c r="C2662" s="1"/>
      <c r="D2662" s="1"/>
      <c r="E2662" s="1"/>
      <c r="F2662" s="1"/>
      <c r="G2662" s="1"/>
      <c r="H2662" s="1"/>
    </row>
    <row r="2663" spans="1:8">
      <c r="A2663" s="1"/>
      <c r="B2663" s="1"/>
      <c r="C2663" s="1"/>
      <c r="D2663" s="1"/>
      <c r="E2663" s="1"/>
      <c r="F2663" s="1"/>
      <c r="G2663" s="1"/>
      <c r="H2663" s="1"/>
    </row>
    <row r="2664" spans="1:8">
      <c r="A2664" s="1"/>
      <c r="B2664" s="1"/>
      <c r="C2664" s="1"/>
      <c r="D2664" s="1"/>
      <c r="E2664" s="1"/>
      <c r="F2664" s="1"/>
      <c r="G2664" s="1"/>
      <c r="H2664" s="1"/>
    </row>
    <row r="2665" spans="1:8">
      <c r="A2665" s="1"/>
      <c r="B2665" s="1"/>
      <c r="C2665" s="1"/>
      <c r="D2665" s="1"/>
      <c r="E2665" s="1"/>
      <c r="F2665" s="1"/>
      <c r="G2665" s="1"/>
      <c r="H2665" s="1"/>
    </row>
    <row r="2666" spans="1:8">
      <c r="A2666" s="1"/>
      <c r="B2666" s="1"/>
      <c r="C2666" s="1"/>
      <c r="D2666" s="1"/>
      <c r="E2666" s="1"/>
      <c r="F2666" s="1"/>
      <c r="G2666" s="1"/>
      <c r="H2666" s="1"/>
    </row>
    <row r="2667" spans="1:8">
      <c r="A2667" s="1"/>
      <c r="B2667" s="1"/>
      <c r="C2667" s="1"/>
      <c r="D2667" s="1"/>
      <c r="E2667" s="1"/>
      <c r="F2667" s="1"/>
      <c r="G2667" s="1"/>
      <c r="H2667" s="1"/>
    </row>
    <row r="2668" spans="1:8">
      <c r="A2668" s="1"/>
      <c r="B2668" s="1"/>
      <c r="C2668" s="1"/>
      <c r="D2668" s="1"/>
      <c r="E2668" s="1"/>
      <c r="F2668" s="1"/>
      <c r="G2668" s="1"/>
      <c r="H2668" s="1"/>
    </row>
    <row r="2669" spans="1:8">
      <c r="A2669" s="1"/>
      <c r="B2669" s="1"/>
      <c r="C2669" s="1"/>
      <c r="D2669" s="1"/>
      <c r="E2669" s="1"/>
      <c r="F2669" s="1"/>
      <c r="G2669" s="1"/>
      <c r="H2669" s="1"/>
    </row>
    <row r="2670" spans="1:8">
      <c r="A2670" s="1"/>
      <c r="B2670" s="1"/>
      <c r="C2670" s="1"/>
      <c r="D2670" s="1"/>
      <c r="E2670" s="1"/>
      <c r="F2670" s="1"/>
      <c r="G2670" s="1"/>
      <c r="H2670" s="1"/>
    </row>
    <row r="2671" spans="1:8">
      <c r="A2671" s="1"/>
      <c r="B2671" s="1"/>
      <c r="C2671" s="1"/>
      <c r="D2671" s="1"/>
      <c r="E2671" s="1"/>
      <c r="F2671" s="1"/>
      <c r="G2671" s="1"/>
      <c r="H2671" s="1"/>
    </row>
    <row r="2672" spans="1:8">
      <c r="A2672" s="1"/>
      <c r="B2672" s="1"/>
      <c r="C2672" s="1"/>
      <c r="D2672" s="1"/>
      <c r="E2672" s="1"/>
      <c r="F2672" s="1"/>
      <c r="G2672" s="1"/>
      <c r="H2672" s="1"/>
    </row>
    <row r="2673" spans="1:8">
      <c r="A2673" s="1"/>
      <c r="B2673" s="1"/>
      <c r="C2673" s="1"/>
      <c r="D2673" s="1"/>
      <c r="E2673" s="1"/>
      <c r="F2673" s="1"/>
      <c r="G2673" s="1"/>
      <c r="H2673" s="1"/>
    </row>
    <row r="2674" spans="1:8">
      <c r="A2674" s="1"/>
      <c r="B2674" s="1"/>
      <c r="C2674" s="1"/>
      <c r="D2674" s="1"/>
      <c r="E2674" s="1"/>
      <c r="F2674" s="1"/>
      <c r="G2674" s="1"/>
      <c r="H2674" s="1"/>
    </row>
    <row r="2675" spans="1:8">
      <c r="A2675" s="1"/>
      <c r="B2675" s="1"/>
      <c r="C2675" s="1"/>
      <c r="D2675" s="1"/>
      <c r="E2675" s="1"/>
      <c r="F2675" s="1"/>
      <c r="G2675" s="1"/>
      <c r="H2675" s="1"/>
    </row>
    <row r="2676" spans="1:8">
      <c r="A2676" s="1"/>
      <c r="B2676" s="1"/>
      <c r="C2676" s="1"/>
      <c r="D2676" s="1"/>
      <c r="E2676" s="1"/>
      <c r="F2676" s="1"/>
      <c r="G2676" s="1"/>
      <c r="H2676" s="1"/>
    </row>
    <row r="2677" spans="1:8">
      <c r="A2677" s="1"/>
      <c r="B2677" s="1"/>
      <c r="C2677" s="1"/>
      <c r="D2677" s="1"/>
      <c r="E2677" s="1"/>
      <c r="F2677" s="1"/>
      <c r="G2677" s="1"/>
      <c r="H2677" s="1"/>
    </row>
    <row r="2678" spans="1:8">
      <c r="A2678" s="1"/>
      <c r="B2678" s="1"/>
      <c r="C2678" s="1"/>
      <c r="D2678" s="1"/>
      <c r="E2678" s="1"/>
      <c r="F2678" s="1"/>
      <c r="G2678" s="1"/>
      <c r="H2678" s="1"/>
    </row>
    <row r="2679" spans="1:8">
      <c r="A2679" s="1"/>
      <c r="B2679" s="1"/>
      <c r="C2679" s="1"/>
      <c r="D2679" s="1"/>
      <c r="E2679" s="1"/>
      <c r="F2679" s="1"/>
      <c r="G2679" s="1"/>
      <c r="H2679" s="1"/>
    </row>
    <row r="2680" spans="1:8">
      <c r="A2680" s="1"/>
      <c r="B2680" s="1"/>
      <c r="C2680" s="1"/>
      <c r="D2680" s="1"/>
      <c r="E2680" s="1"/>
      <c r="F2680" s="1"/>
      <c r="G2680" s="1"/>
      <c r="H2680" s="1"/>
    </row>
    <row r="2681" spans="1:8">
      <c r="A2681" s="1"/>
      <c r="B2681" s="1"/>
      <c r="C2681" s="1"/>
      <c r="D2681" s="1"/>
      <c r="E2681" s="1"/>
      <c r="F2681" s="1"/>
      <c r="G2681" s="1"/>
      <c r="H2681" s="1"/>
    </row>
    <row r="2682" spans="1:8">
      <c r="A2682" s="1"/>
      <c r="B2682" s="1"/>
      <c r="C2682" s="1"/>
      <c r="D2682" s="1"/>
      <c r="E2682" s="1"/>
      <c r="F2682" s="1"/>
      <c r="G2682" s="1"/>
      <c r="H2682" s="1"/>
    </row>
    <row r="2683" spans="1:8">
      <c r="A2683" s="1"/>
      <c r="B2683" s="1"/>
      <c r="C2683" s="1"/>
      <c r="D2683" s="1"/>
      <c r="E2683" s="1"/>
      <c r="F2683" s="1"/>
      <c r="G2683" s="1"/>
      <c r="H2683" s="1"/>
    </row>
    <row r="2684" spans="1:8">
      <c r="A2684" s="1"/>
      <c r="B2684" s="1"/>
      <c r="C2684" s="1"/>
      <c r="D2684" s="1"/>
      <c r="E2684" s="1"/>
      <c r="F2684" s="1"/>
      <c r="G2684" s="1"/>
      <c r="H2684" s="1"/>
    </row>
    <row r="2685" spans="1:8">
      <c r="A2685" s="1"/>
      <c r="B2685" s="1"/>
      <c r="C2685" s="1"/>
      <c r="D2685" s="1"/>
      <c r="E2685" s="1"/>
      <c r="F2685" s="1"/>
      <c r="G2685" s="1"/>
      <c r="H2685" s="1"/>
    </row>
    <row r="2686" spans="1:8">
      <c r="A2686" s="1"/>
      <c r="B2686" s="1"/>
      <c r="C2686" s="1"/>
      <c r="D2686" s="1"/>
      <c r="E2686" s="1"/>
      <c r="F2686" s="1"/>
      <c r="G2686" s="1"/>
      <c r="H2686" s="1"/>
    </row>
    <row r="2687" spans="1:8">
      <c r="A2687" s="1"/>
      <c r="B2687" s="1"/>
      <c r="C2687" s="1"/>
      <c r="D2687" s="1"/>
      <c r="E2687" s="1"/>
      <c r="F2687" s="1"/>
      <c r="G2687" s="1"/>
      <c r="H2687" s="1"/>
    </row>
    <row r="2688" spans="1:8">
      <c r="A2688" s="1"/>
      <c r="B2688" s="1"/>
      <c r="C2688" s="1"/>
      <c r="D2688" s="1"/>
      <c r="E2688" s="1"/>
      <c r="F2688" s="1"/>
      <c r="G2688" s="1"/>
      <c r="H2688" s="1"/>
    </row>
    <row r="2689" spans="1:8">
      <c r="A2689" s="1"/>
      <c r="B2689" s="1"/>
      <c r="C2689" s="1"/>
      <c r="D2689" s="1"/>
      <c r="E2689" s="1"/>
      <c r="F2689" s="1"/>
      <c r="G2689" s="1"/>
      <c r="H2689" s="1"/>
    </row>
    <row r="2690" spans="1:8">
      <c r="A2690" s="1"/>
      <c r="B2690" s="1"/>
      <c r="C2690" s="1"/>
      <c r="D2690" s="1"/>
      <c r="E2690" s="1"/>
      <c r="F2690" s="1"/>
      <c r="G2690" s="1"/>
      <c r="H2690" s="1"/>
    </row>
    <row r="2691" spans="1:8">
      <c r="A2691" s="1"/>
      <c r="B2691" s="1"/>
      <c r="C2691" s="1"/>
      <c r="D2691" s="1"/>
      <c r="E2691" s="1"/>
      <c r="F2691" s="1"/>
      <c r="G2691" s="1"/>
      <c r="H2691" s="1"/>
    </row>
    <row r="2692" spans="1:8">
      <c r="A2692" s="1"/>
      <c r="B2692" s="1"/>
      <c r="C2692" s="1"/>
      <c r="D2692" s="1"/>
      <c r="E2692" s="1"/>
      <c r="F2692" s="1"/>
      <c r="G2692" s="1"/>
      <c r="H2692" s="1"/>
    </row>
    <row r="2693" spans="1:8">
      <c r="A2693" s="1"/>
      <c r="B2693" s="1"/>
      <c r="C2693" s="1"/>
      <c r="D2693" s="1"/>
      <c r="E2693" s="1"/>
      <c r="F2693" s="1"/>
      <c r="G2693" s="1"/>
      <c r="H2693" s="1"/>
    </row>
    <row r="2694" spans="1:8">
      <c r="A2694" s="1"/>
      <c r="B2694" s="1"/>
      <c r="C2694" s="1"/>
      <c r="D2694" s="1"/>
      <c r="E2694" s="1"/>
      <c r="F2694" s="1"/>
      <c r="G2694" s="1"/>
      <c r="H2694" s="1"/>
    </row>
    <row r="2695" spans="1:8">
      <c r="A2695" s="1"/>
      <c r="B2695" s="1"/>
      <c r="C2695" s="1"/>
      <c r="D2695" s="1"/>
      <c r="E2695" s="1"/>
      <c r="F2695" s="1"/>
      <c r="G2695" s="1"/>
      <c r="H2695" s="1"/>
    </row>
    <row r="2696" spans="1:8">
      <c r="A2696" s="1"/>
      <c r="B2696" s="1"/>
      <c r="C2696" s="1"/>
      <c r="D2696" s="1"/>
      <c r="E2696" s="1"/>
      <c r="F2696" s="1"/>
      <c r="G2696" s="1"/>
      <c r="H2696" s="1"/>
    </row>
    <row r="2697" spans="1:8">
      <c r="A2697" s="1"/>
      <c r="B2697" s="1"/>
      <c r="C2697" s="1"/>
      <c r="D2697" s="1"/>
      <c r="E2697" s="1"/>
      <c r="F2697" s="1"/>
      <c r="G2697" s="1"/>
      <c r="H2697" s="1"/>
    </row>
    <row r="2698" spans="1:8">
      <c r="A2698" s="1"/>
      <c r="B2698" s="1"/>
      <c r="C2698" s="1"/>
      <c r="D2698" s="1"/>
      <c r="E2698" s="1"/>
      <c r="F2698" s="1"/>
      <c r="G2698" s="1"/>
      <c r="H2698" s="1"/>
    </row>
    <row r="2699" spans="1:8">
      <c r="A2699" s="1"/>
      <c r="B2699" s="1"/>
      <c r="C2699" s="1"/>
      <c r="D2699" s="1"/>
      <c r="E2699" s="1"/>
      <c r="F2699" s="1"/>
      <c r="G2699" s="1"/>
      <c r="H2699" s="1"/>
    </row>
    <row r="2700" spans="1:8">
      <c r="A2700" s="1"/>
      <c r="B2700" s="1"/>
      <c r="C2700" s="1"/>
      <c r="D2700" s="1"/>
      <c r="E2700" s="1"/>
      <c r="F2700" s="1"/>
      <c r="G2700" s="1"/>
      <c r="H2700" s="1"/>
    </row>
    <row r="2701" spans="1:8">
      <c r="A2701" s="1"/>
      <c r="B2701" s="1"/>
      <c r="C2701" s="1"/>
      <c r="D2701" s="1"/>
      <c r="E2701" s="1"/>
      <c r="F2701" s="1"/>
      <c r="G2701" s="1"/>
      <c r="H2701" s="1"/>
    </row>
    <row r="2702" spans="1:8">
      <c r="A2702" s="1"/>
      <c r="B2702" s="1"/>
      <c r="C2702" s="1"/>
      <c r="D2702" s="1"/>
      <c r="E2702" s="1"/>
      <c r="F2702" s="1"/>
      <c r="G2702" s="1"/>
      <c r="H2702" s="1"/>
    </row>
    <row r="2703" spans="1:8">
      <c r="A2703" s="1"/>
      <c r="B2703" s="1"/>
      <c r="C2703" s="1"/>
      <c r="D2703" s="1"/>
      <c r="E2703" s="1"/>
      <c r="F2703" s="1"/>
      <c r="G2703" s="1"/>
      <c r="H2703" s="1"/>
    </row>
    <row r="2704" spans="1:8">
      <c r="A2704" s="1"/>
      <c r="B2704" s="1"/>
      <c r="C2704" s="1"/>
      <c r="D2704" s="1"/>
      <c r="E2704" s="1"/>
      <c r="F2704" s="1"/>
      <c r="G2704" s="1"/>
      <c r="H2704" s="1"/>
    </row>
    <row r="2705" spans="1:8">
      <c r="A2705" s="1"/>
      <c r="B2705" s="1"/>
      <c r="C2705" s="1"/>
      <c r="D2705" s="1"/>
      <c r="E2705" s="1"/>
      <c r="F2705" s="1"/>
      <c r="G2705" s="1"/>
      <c r="H2705" s="1"/>
    </row>
    <row r="2706" spans="1:8">
      <c r="A2706" s="1"/>
      <c r="B2706" s="1"/>
      <c r="C2706" s="1"/>
      <c r="D2706" s="1"/>
      <c r="E2706" s="1"/>
      <c r="F2706" s="1"/>
      <c r="G2706" s="1"/>
      <c r="H2706" s="1"/>
    </row>
    <row r="2707" spans="1:8">
      <c r="A2707" s="1"/>
      <c r="B2707" s="1"/>
      <c r="C2707" s="1"/>
      <c r="D2707" s="1"/>
      <c r="E2707" s="1"/>
      <c r="F2707" s="1"/>
      <c r="G2707" s="1"/>
      <c r="H2707" s="1"/>
    </row>
    <row r="2708" spans="1:8">
      <c r="A2708" s="1"/>
      <c r="B2708" s="1"/>
      <c r="C2708" s="1"/>
      <c r="D2708" s="1"/>
      <c r="E2708" s="1"/>
      <c r="F2708" s="1"/>
      <c r="G2708" s="1"/>
      <c r="H2708" s="1"/>
    </row>
    <row r="2709" spans="1:8">
      <c r="A2709" s="1"/>
      <c r="B2709" s="1"/>
      <c r="C2709" s="1"/>
      <c r="D2709" s="1"/>
      <c r="E2709" s="1"/>
      <c r="F2709" s="1"/>
      <c r="G2709" s="1"/>
      <c r="H2709" s="1"/>
    </row>
    <row r="2710" spans="1:8">
      <c r="A2710" s="1"/>
      <c r="B2710" s="1"/>
      <c r="C2710" s="1"/>
      <c r="D2710" s="1"/>
      <c r="E2710" s="1"/>
      <c r="F2710" s="1"/>
      <c r="G2710" s="1"/>
      <c r="H2710" s="1"/>
    </row>
    <row r="2711" spans="1:8">
      <c r="A2711" s="1"/>
      <c r="B2711" s="1"/>
      <c r="C2711" s="1"/>
      <c r="D2711" s="1"/>
      <c r="E2711" s="1"/>
      <c r="F2711" s="1"/>
      <c r="G2711" s="1"/>
      <c r="H2711" s="1"/>
    </row>
    <row r="2712" spans="1:8">
      <c r="A2712" s="1"/>
      <c r="B2712" s="1"/>
      <c r="C2712" s="1"/>
      <c r="D2712" s="1"/>
      <c r="E2712" s="1"/>
      <c r="F2712" s="1"/>
      <c r="G2712" s="1"/>
      <c r="H2712" s="1"/>
    </row>
    <row r="2713" spans="1:8">
      <c r="A2713" s="1"/>
      <c r="B2713" s="1"/>
      <c r="C2713" s="1"/>
      <c r="D2713" s="1"/>
      <c r="E2713" s="1"/>
      <c r="F2713" s="1"/>
      <c r="G2713" s="1"/>
      <c r="H2713" s="1"/>
    </row>
    <row r="2714" spans="1:8">
      <c r="A2714" s="1"/>
      <c r="B2714" s="1"/>
      <c r="C2714" s="1"/>
      <c r="D2714" s="1"/>
      <c r="E2714" s="1"/>
      <c r="F2714" s="1"/>
      <c r="G2714" s="1"/>
      <c r="H2714" s="1"/>
    </row>
    <row r="2715" spans="1:8">
      <c r="A2715" s="1"/>
      <c r="B2715" s="1"/>
      <c r="C2715" s="1"/>
      <c r="D2715" s="1"/>
      <c r="E2715" s="1"/>
      <c r="F2715" s="1"/>
      <c r="G2715" s="1"/>
      <c r="H2715" s="1"/>
    </row>
    <row r="2716" spans="1:8">
      <c r="A2716" s="1"/>
      <c r="B2716" s="1"/>
      <c r="C2716" s="1"/>
      <c r="D2716" s="1"/>
      <c r="E2716" s="1"/>
      <c r="F2716" s="1"/>
      <c r="G2716" s="1"/>
      <c r="H2716" s="1"/>
    </row>
    <row r="2717" spans="1:8">
      <c r="A2717" s="1"/>
      <c r="B2717" s="1"/>
      <c r="C2717" s="1"/>
      <c r="D2717" s="1"/>
      <c r="E2717" s="1"/>
      <c r="F2717" s="1"/>
      <c r="G2717" s="1"/>
      <c r="H2717" s="1"/>
    </row>
    <row r="2718" spans="1:8">
      <c r="A2718" s="1"/>
      <c r="B2718" s="1"/>
      <c r="C2718" s="1"/>
      <c r="D2718" s="1"/>
      <c r="E2718" s="1"/>
      <c r="F2718" s="1"/>
      <c r="G2718" s="1"/>
      <c r="H2718" s="1"/>
    </row>
    <row r="2719" spans="1:8">
      <c r="A2719" s="1"/>
      <c r="B2719" s="1"/>
      <c r="C2719" s="1"/>
      <c r="D2719" s="1"/>
      <c r="E2719" s="1"/>
      <c r="F2719" s="1"/>
      <c r="G2719" s="1"/>
      <c r="H2719" s="1"/>
    </row>
    <row r="2720" spans="1:8">
      <c r="A2720" s="1"/>
      <c r="B2720" s="1"/>
      <c r="C2720" s="1"/>
      <c r="D2720" s="1"/>
      <c r="E2720" s="1"/>
      <c r="F2720" s="1"/>
      <c r="G2720" s="1"/>
      <c r="H2720" s="1"/>
    </row>
    <row r="2721" spans="1:8">
      <c r="A2721" s="1"/>
      <c r="B2721" s="1"/>
      <c r="C2721" s="1"/>
      <c r="D2721" s="1"/>
      <c r="E2721" s="1"/>
      <c r="F2721" s="1"/>
      <c r="G2721" s="1"/>
      <c r="H2721" s="1"/>
    </row>
    <row r="2722" spans="1:8">
      <c r="A2722" s="1"/>
      <c r="B2722" s="1"/>
      <c r="C2722" s="1"/>
      <c r="D2722" s="1"/>
      <c r="E2722" s="1"/>
      <c r="F2722" s="1"/>
      <c r="G2722" s="1"/>
      <c r="H2722" s="1"/>
    </row>
    <row r="2723" spans="1:8">
      <c r="A2723" s="1"/>
      <c r="B2723" s="1"/>
      <c r="C2723" s="1"/>
      <c r="D2723" s="1"/>
      <c r="E2723" s="1"/>
      <c r="F2723" s="1"/>
      <c r="G2723" s="1"/>
      <c r="H2723" s="1"/>
    </row>
    <row r="2724" spans="1:8">
      <c r="A2724" s="1"/>
      <c r="B2724" s="1"/>
      <c r="C2724" s="1"/>
      <c r="D2724" s="1"/>
      <c r="E2724" s="1"/>
      <c r="F2724" s="1"/>
      <c r="G2724" s="1"/>
      <c r="H2724" s="1"/>
    </row>
    <row r="2725" spans="1:8">
      <c r="A2725" s="1"/>
      <c r="B2725" s="1"/>
      <c r="C2725" s="1"/>
      <c r="D2725" s="1"/>
      <c r="E2725" s="1"/>
      <c r="F2725" s="1"/>
      <c r="G2725" s="1"/>
      <c r="H2725" s="1"/>
    </row>
    <row r="2726" spans="1:8">
      <c r="A2726" s="1"/>
      <c r="B2726" s="1"/>
      <c r="C2726" s="1"/>
      <c r="D2726" s="1"/>
      <c r="E2726" s="1"/>
      <c r="F2726" s="1"/>
      <c r="G2726" s="1"/>
      <c r="H2726" s="1"/>
    </row>
    <row r="2727" spans="1:8">
      <c r="A2727" s="1"/>
      <c r="B2727" s="1"/>
      <c r="C2727" s="1"/>
      <c r="D2727" s="1"/>
      <c r="E2727" s="1"/>
      <c r="F2727" s="1"/>
      <c r="G2727" s="1"/>
      <c r="H2727" s="1"/>
    </row>
    <row r="2728" spans="1:8">
      <c r="A2728" s="1"/>
      <c r="B2728" s="1"/>
      <c r="C2728" s="1"/>
      <c r="D2728" s="1"/>
      <c r="E2728" s="1"/>
      <c r="F2728" s="1"/>
      <c r="G2728" s="1"/>
      <c r="H2728" s="1"/>
    </row>
    <row r="2729" spans="1:8">
      <c r="A2729" s="1"/>
      <c r="B2729" s="1"/>
      <c r="C2729" s="1"/>
      <c r="D2729" s="1"/>
      <c r="E2729" s="1"/>
      <c r="F2729" s="1"/>
      <c r="G2729" s="1"/>
      <c r="H2729" s="1"/>
    </row>
    <row r="2730" spans="1:8">
      <c r="A2730" s="1"/>
      <c r="B2730" s="1"/>
      <c r="C2730" s="1"/>
      <c r="D2730" s="1"/>
      <c r="E2730" s="1"/>
      <c r="F2730" s="1"/>
      <c r="G2730" s="1"/>
      <c r="H2730" s="1"/>
    </row>
    <row r="2731" spans="1:8">
      <c r="A2731" s="1"/>
      <c r="B2731" s="1"/>
      <c r="C2731" s="1"/>
      <c r="D2731" s="1"/>
      <c r="E2731" s="1"/>
      <c r="F2731" s="1"/>
      <c r="G2731" s="1"/>
      <c r="H2731" s="1"/>
    </row>
    <row r="2732" spans="1:8">
      <c r="A2732" s="1"/>
      <c r="B2732" s="1"/>
      <c r="C2732" s="1"/>
      <c r="D2732" s="1"/>
      <c r="E2732" s="1"/>
      <c r="F2732" s="1"/>
      <c r="G2732" s="1"/>
      <c r="H2732" s="1"/>
    </row>
    <row r="2733" spans="1:8">
      <c r="A2733" s="1"/>
      <c r="B2733" s="1"/>
      <c r="C2733" s="1"/>
      <c r="D2733" s="1"/>
      <c r="E2733" s="1"/>
      <c r="F2733" s="1"/>
      <c r="G2733" s="1"/>
      <c r="H2733" s="1"/>
    </row>
    <row r="2734" spans="1:8">
      <c r="A2734" s="1"/>
      <c r="B2734" s="1"/>
      <c r="C2734" s="1"/>
      <c r="D2734" s="1"/>
      <c r="E2734" s="1"/>
      <c r="F2734" s="1"/>
      <c r="G2734" s="1"/>
      <c r="H2734" s="1"/>
    </row>
    <row r="2735" spans="1:8">
      <c r="A2735" s="1"/>
      <c r="B2735" s="1"/>
      <c r="C2735" s="1"/>
      <c r="D2735" s="1"/>
      <c r="E2735" s="1"/>
      <c r="F2735" s="1"/>
      <c r="G2735" s="1"/>
      <c r="H2735" s="1"/>
    </row>
    <row r="2736" spans="1:8">
      <c r="A2736" s="1"/>
      <c r="B2736" s="1"/>
      <c r="C2736" s="1"/>
      <c r="D2736" s="1"/>
      <c r="E2736" s="1"/>
      <c r="F2736" s="1"/>
      <c r="G2736" s="1"/>
      <c r="H2736" s="1"/>
    </row>
    <row r="2737" spans="1:8">
      <c r="A2737" s="1"/>
      <c r="B2737" s="1"/>
      <c r="C2737" s="1"/>
      <c r="D2737" s="1"/>
      <c r="E2737" s="1"/>
      <c r="F2737" s="1"/>
      <c r="G2737" s="1"/>
      <c r="H2737" s="1"/>
    </row>
    <row r="2738" spans="1:8">
      <c r="A2738" s="1"/>
      <c r="B2738" s="1"/>
      <c r="C2738" s="1"/>
      <c r="D2738" s="1"/>
      <c r="E2738" s="1"/>
      <c r="F2738" s="1"/>
      <c r="G2738" s="1"/>
      <c r="H2738" s="1"/>
    </row>
    <row r="2739" spans="1:8">
      <c r="A2739" s="1"/>
      <c r="B2739" s="1"/>
      <c r="C2739" s="1"/>
      <c r="D2739" s="1"/>
      <c r="E2739" s="1"/>
      <c r="F2739" s="1"/>
      <c r="G2739" s="1"/>
      <c r="H2739" s="1"/>
    </row>
    <row r="2740" spans="1:8">
      <c r="A2740" s="1"/>
      <c r="B2740" s="1"/>
      <c r="C2740" s="1"/>
      <c r="D2740" s="1"/>
      <c r="E2740" s="1"/>
      <c r="F2740" s="1"/>
      <c r="G2740" s="1"/>
      <c r="H2740" s="1"/>
    </row>
    <row r="2741" spans="1:8">
      <c r="A2741" s="1"/>
      <c r="B2741" s="1"/>
      <c r="C2741" s="1"/>
      <c r="D2741" s="1"/>
      <c r="E2741" s="1"/>
      <c r="F2741" s="1"/>
      <c r="G2741" s="1"/>
      <c r="H2741" s="1"/>
    </row>
    <row r="2742" spans="1:8">
      <c r="A2742" s="1"/>
      <c r="B2742" s="1"/>
      <c r="C2742" s="1"/>
      <c r="D2742" s="1"/>
      <c r="E2742" s="1"/>
      <c r="F2742" s="1"/>
      <c r="G2742" s="1"/>
      <c r="H2742" s="1"/>
    </row>
    <row r="2743" spans="1:8">
      <c r="A2743" s="1"/>
      <c r="B2743" s="1"/>
      <c r="C2743" s="1"/>
      <c r="D2743" s="1"/>
      <c r="E2743" s="1"/>
      <c r="F2743" s="1"/>
      <c r="G2743" s="1"/>
      <c r="H2743" s="1"/>
    </row>
    <row r="2744" spans="1:8">
      <c r="A2744" s="1"/>
      <c r="B2744" s="1"/>
      <c r="C2744" s="1"/>
      <c r="D2744" s="1"/>
      <c r="E2744" s="1"/>
      <c r="F2744" s="1"/>
      <c r="G2744" s="1"/>
      <c r="H2744" s="1"/>
    </row>
    <row r="2745" spans="1:8">
      <c r="A2745" s="1"/>
      <c r="B2745" s="1"/>
      <c r="C2745" s="1"/>
      <c r="D2745" s="1"/>
      <c r="E2745" s="1"/>
      <c r="F2745" s="1"/>
      <c r="G2745" s="1"/>
      <c r="H2745" s="1"/>
    </row>
    <row r="2746" spans="1:8">
      <c r="A2746" s="1"/>
      <c r="B2746" s="1"/>
      <c r="C2746" s="1"/>
      <c r="D2746" s="1"/>
      <c r="E2746" s="1"/>
      <c r="F2746" s="1"/>
      <c r="G2746" s="1"/>
      <c r="H2746" s="1"/>
    </row>
    <row r="2747" spans="1:8">
      <c r="A2747" s="1"/>
      <c r="B2747" s="1"/>
      <c r="C2747" s="1"/>
      <c r="D2747" s="1"/>
      <c r="E2747" s="1"/>
      <c r="F2747" s="1"/>
      <c r="G2747" s="1"/>
      <c r="H2747" s="1"/>
    </row>
    <row r="2748" spans="1:8">
      <c r="A2748" s="1"/>
      <c r="B2748" s="1"/>
      <c r="C2748" s="1"/>
      <c r="D2748" s="1"/>
      <c r="E2748" s="1"/>
      <c r="F2748" s="1"/>
      <c r="G2748" s="1"/>
      <c r="H2748" s="1"/>
    </row>
    <row r="2749" spans="1:8">
      <c r="A2749" s="1"/>
      <c r="B2749" s="1"/>
      <c r="C2749" s="1"/>
      <c r="D2749" s="1"/>
      <c r="E2749" s="1"/>
      <c r="F2749" s="1"/>
      <c r="G2749" s="1"/>
      <c r="H2749" s="1"/>
    </row>
    <row r="2750" spans="1:8">
      <c r="A2750" s="1"/>
      <c r="B2750" s="1"/>
      <c r="C2750" s="1"/>
      <c r="D2750" s="1"/>
      <c r="E2750" s="1"/>
      <c r="F2750" s="1"/>
      <c r="G2750" s="1"/>
      <c r="H2750" s="1"/>
    </row>
    <row r="2751" spans="1:8">
      <c r="A2751" s="1"/>
      <c r="B2751" s="1"/>
      <c r="C2751" s="1"/>
      <c r="D2751" s="1"/>
      <c r="E2751" s="1"/>
      <c r="F2751" s="1"/>
      <c r="G2751" s="1"/>
      <c r="H2751" s="1"/>
    </row>
    <row r="2752" spans="1:8">
      <c r="A2752" s="1"/>
      <c r="B2752" s="1"/>
      <c r="C2752" s="1"/>
      <c r="D2752" s="1"/>
      <c r="E2752" s="1"/>
      <c r="F2752" s="1"/>
      <c r="G2752" s="1"/>
      <c r="H2752" s="1"/>
    </row>
    <row r="2753" spans="1:8">
      <c r="A2753" s="1"/>
      <c r="B2753" s="1"/>
      <c r="C2753" s="1"/>
      <c r="D2753" s="1"/>
      <c r="E2753" s="1"/>
      <c r="F2753" s="1"/>
      <c r="G2753" s="1"/>
      <c r="H2753" s="1"/>
    </row>
    <row r="2754" spans="1:8">
      <c r="A2754" s="1"/>
      <c r="B2754" s="1"/>
      <c r="C2754" s="1"/>
      <c r="D2754" s="1"/>
      <c r="E2754" s="1"/>
      <c r="F2754" s="1"/>
      <c r="G2754" s="1"/>
      <c r="H2754" s="1"/>
    </row>
    <row r="2755" spans="1:8">
      <c r="A2755" s="1"/>
      <c r="B2755" s="1"/>
      <c r="C2755" s="1"/>
      <c r="D2755" s="1"/>
      <c r="E2755" s="1"/>
      <c r="F2755" s="1"/>
      <c r="G2755" s="1"/>
      <c r="H2755" s="1"/>
    </row>
    <row r="2756" spans="1:8">
      <c r="A2756" s="1"/>
      <c r="B2756" s="1"/>
      <c r="C2756" s="1"/>
      <c r="D2756" s="1"/>
      <c r="E2756" s="1"/>
      <c r="F2756" s="1"/>
      <c r="G2756" s="1"/>
      <c r="H2756" s="1"/>
    </row>
    <row r="2757" spans="1:8">
      <c r="A2757" s="1"/>
      <c r="B2757" s="1"/>
      <c r="C2757" s="1"/>
      <c r="D2757" s="1"/>
      <c r="E2757" s="1"/>
      <c r="F2757" s="1"/>
      <c r="G2757" s="1"/>
      <c r="H2757" s="1"/>
    </row>
    <row r="2758" spans="1:8">
      <c r="A2758" s="1"/>
      <c r="B2758" s="1"/>
      <c r="C2758" s="1"/>
      <c r="D2758" s="1"/>
      <c r="E2758" s="1"/>
      <c r="F2758" s="1"/>
      <c r="G2758" s="1"/>
      <c r="H2758" s="1"/>
    </row>
    <row r="2759" spans="1:8">
      <c r="A2759" s="1"/>
      <c r="B2759" s="1"/>
      <c r="C2759" s="1"/>
      <c r="D2759" s="1"/>
      <c r="E2759" s="1"/>
      <c r="F2759" s="1"/>
      <c r="G2759" s="1"/>
      <c r="H2759" s="1"/>
    </row>
    <row r="2760" spans="1:8">
      <c r="A2760" s="1"/>
      <c r="B2760" s="1"/>
      <c r="C2760" s="1"/>
      <c r="D2760" s="1"/>
      <c r="E2760" s="1"/>
      <c r="F2760" s="1"/>
      <c r="G2760" s="1"/>
      <c r="H2760" s="1"/>
    </row>
    <row r="2761" spans="1:8">
      <c r="A2761" s="1"/>
      <c r="B2761" s="1"/>
      <c r="C2761" s="1"/>
      <c r="D2761" s="1"/>
      <c r="E2761" s="1"/>
      <c r="F2761" s="1"/>
      <c r="G2761" s="1"/>
      <c r="H2761" s="1"/>
    </row>
    <row r="2762" spans="1:8">
      <c r="A2762" s="1"/>
      <c r="B2762" s="1"/>
      <c r="C2762" s="1"/>
      <c r="D2762" s="1"/>
      <c r="E2762" s="1"/>
      <c r="F2762" s="1"/>
      <c r="G2762" s="1"/>
      <c r="H2762" s="1"/>
    </row>
    <row r="2763" spans="1:8">
      <c r="A2763" s="1"/>
      <c r="B2763" s="1"/>
      <c r="C2763" s="1"/>
      <c r="D2763" s="1"/>
      <c r="E2763" s="1"/>
      <c r="F2763" s="1"/>
      <c r="G2763" s="1"/>
      <c r="H2763" s="1"/>
    </row>
    <row r="2764" spans="1:8">
      <c r="A2764" s="1"/>
      <c r="B2764" s="1"/>
      <c r="C2764" s="1"/>
      <c r="D2764" s="1"/>
      <c r="E2764" s="1"/>
      <c r="F2764" s="1"/>
      <c r="G2764" s="1"/>
      <c r="H2764" s="1"/>
    </row>
    <row r="2765" spans="1:8">
      <c r="A2765" s="1"/>
      <c r="B2765" s="1"/>
      <c r="C2765" s="1"/>
      <c r="D2765" s="1"/>
      <c r="E2765" s="1"/>
      <c r="F2765" s="1"/>
      <c r="G2765" s="1"/>
      <c r="H2765" s="1"/>
    </row>
    <row r="2766" spans="1:8">
      <c r="A2766" s="1"/>
      <c r="B2766" s="1"/>
      <c r="C2766" s="1"/>
      <c r="D2766" s="1"/>
      <c r="E2766" s="1"/>
      <c r="F2766" s="1"/>
      <c r="G2766" s="1"/>
      <c r="H2766" s="1"/>
    </row>
    <row r="2767" spans="1:8">
      <c r="A2767" s="1"/>
      <c r="B2767" s="1"/>
      <c r="C2767" s="1"/>
      <c r="D2767" s="1"/>
      <c r="E2767" s="1"/>
      <c r="F2767" s="1"/>
      <c r="G2767" s="1"/>
      <c r="H2767" s="1"/>
    </row>
    <row r="2768" spans="1:8">
      <c r="A2768" s="1"/>
      <c r="B2768" s="1"/>
      <c r="C2768" s="1"/>
      <c r="D2768" s="1"/>
      <c r="E2768" s="1"/>
      <c r="F2768" s="1"/>
      <c r="G2768" s="1"/>
      <c r="H2768" s="1"/>
    </row>
    <row r="2769" spans="1:8">
      <c r="A2769" s="1"/>
      <c r="B2769" s="1"/>
      <c r="C2769" s="1"/>
      <c r="D2769" s="1"/>
      <c r="E2769" s="1"/>
      <c r="F2769" s="1"/>
      <c r="G2769" s="1"/>
      <c r="H2769" s="1"/>
    </row>
    <row r="2770" spans="1:8">
      <c r="A2770" s="1"/>
      <c r="B2770" s="1"/>
      <c r="C2770" s="1"/>
      <c r="D2770" s="1"/>
      <c r="E2770" s="1"/>
      <c r="F2770" s="1"/>
      <c r="G2770" s="1"/>
      <c r="H2770" s="1"/>
    </row>
    <row r="2771" spans="1:8">
      <c r="A2771" s="1"/>
      <c r="B2771" s="1"/>
      <c r="C2771" s="1"/>
      <c r="D2771" s="1"/>
      <c r="E2771" s="1"/>
      <c r="F2771" s="1"/>
      <c r="G2771" s="1"/>
      <c r="H2771" s="1"/>
    </row>
    <row r="2772" spans="1:8">
      <c r="A2772" s="1"/>
      <c r="B2772" s="1"/>
      <c r="C2772" s="1"/>
      <c r="D2772" s="1"/>
      <c r="E2772" s="1"/>
      <c r="F2772" s="1"/>
      <c r="G2772" s="1"/>
      <c r="H2772" s="1"/>
    </row>
    <row r="2773" spans="1:8">
      <c r="A2773" s="1"/>
      <c r="B2773" s="1"/>
      <c r="C2773" s="1"/>
      <c r="D2773" s="1"/>
      <c r="E2773" s="1"/>
      <c r="F2773" s="1"/>
      <c r="G2773" s="1"/>
      <c r="H2773" s="1"/>
    </row>
    <row r="2774" spans="1:8">
      <c r="A2774" s="1"/>
      <c r="B2774" s="1"/>
      <c r="C2774" s="1"/>
      <c r="D2774" s="1"/>
      <c r="E2774" s="1"/>
      <c r="F2774" s="1"/>
      <c r="G2774" s="1"/>
      <c r="H2774" s="1"/>
    </row>
    <row r="2775" spans="1:8">
      <c r="A2775" s="1"/>
      <c r="B2775" s="1"/>
      <c r="C2775" s="1"/>
      <c r="D2775" s="1"/>
      <c r="E2775" s="1"/>
      <c r="F2775" s="1"/>
      <c r="G2775" s="1"/>
      <c r="H2775" s="1"/>
    </row>
    <row r="2776" spans="1:8">
      <c r="A2776" s="1"/>
      <c r="B2776" s="1"/>
      <c r="C2776" s="1"/>
      <c r="D2776" s="1"/>
      <c r="E2776" s="1"/>
      <c r="F2776" s="1"/>
      <c r="G2776" s="1"/>
      <c r="H2776" s="1"/>
    </row>
    <row r="2777" spans="1:8">
      <c r="A2777" s="1"/>
      <c r="B2777" s="1"/>
      <c r="C2777" s="1"/>
      <c r="D2777" s="1"/>
      <c r="E2777" s="1"/>
      <c r="F2777" s="1"/>
      <c r="G2777" s="1"/>
      <c r="H2777" s="1"/>
    </row>
    <row r="2778" spans="1:8">
      <c r="A2778" s="1"/>
      <c r="B2778" s="1"/>
      <c r="C2778" s="1"/>
      <c r="D2778" s="1"/>
      <c r="E2778" s="1"/>
      <c r="F2778" s="1"/>
      <c r="G2778" s="1"/>
      <c r="H2778" s="1"/>
    </row>
    <row r="2779" spans="1:8">
      <c r="A2779" s="1"/>
      <c r="B2779" s="1"/>
      <c r="C2779" s="1"/>
      <c r="D2779" s="1"/>
      <c r="E2779" s="1"/>
      <c r="F2779" s="1"/>
      <c r="G2779" s="1"/>
      <c r="H2779" s="1"/>
    </row>
    <row r="2780" spans="1:8">
      <c r="A2780" s="1"/>
      <c r="B2780" s="1"/>
      <c r="C2780" s="1"/>
      <c r="D2780" s="1"/>
      <c r="E2780" s="1"/>
      <c r="F2780" s="1"/>
      <c r="G2780" s="1"/>
      <c r="H2780" s="1"/>
    </row>
    <row r="2781" spans="1:8">
      <c r="A2781" s="1"/>
      <c r="B2781" s="1"/>
      <c r="C2781" s="1"/>
      <c r="D2781" s="1"/>
      <c r="E2781" s="1"/>
      <c r="F2781" s="1"/>
      <c r="G2781" s="1"/>
      <c r="H2781" s="1"/>
    </row>
    <row r="2782" spans="1:8">
      <c r="A2782" s="1"/>
      <c r="B2782" s="1"/>
      <c r="C2782" s="1"/>
      <c r="D2782" s="1"/>
      <c r="E2782" s="1"/>
      <c r="F2782" s="1"/>
      <c r="G2782" s="1"/>
      <c r="H2782" s="1"/>
    </row>
    <row r="2783" spans="1:8">
      <c r="A2783" s="1"/>
      <c r="B2783" s="1"/>
      <c r="C2783" s="1"/>
      <c r="D2783" s="1"/>
      <c r="E2783" s="1"/>
      <c r="F2783" s="1"/>
      <c r="G2783" s="1"/>
      <c r="H2783" s="1"/>
    </row>
    <row r="2784" spans="1:8">
      <c r="A2784" s="1"/>
      <c r="B2784" s="1"/>
      <c r="C2784" s="1"/>
      <c r="D2784" s="1"/>
      <c r="E2784" s="1"/>
      <c r="F2784" s="1"/>
      <c r="G2784" s="1"/>
      <c r="H2784" s="1"/>
    </row>
    <row r="2785" spans="1:8">
      <c r="A2785" s="1"/>
      <c r="B2785" s="1"/>
      <c r="C2785" s="1"/>
      <c r="D2785" s="1"/>
      <c r="E2785" s="1"/>
      <c r="F2785" s="1"/>
      <c r="G2785" s="1"/>
      <c r="H2785" s="1"/>
    </row>
    <row r="2786" spans="1:8">
      <c r="A2786" s="1"/>
      <c r="B2786" s="1"/>
      <c r="C2786" s="1"/>
      <c r="D2786" s="1"/>
      <c r="E2786" s="1"/>
      <c r="F2786" s="1"/>
      <c r="G2786" s="1"/>
      <c r="H2786" s="1"/>
    </row>
    <row r="2787" spans="1:8">
      <c r="A2787" s="1"/>
      <c r="B2787" s="1"/>
      <c r="C2787" s="1"/>
      <c r="D2787" s="1"/>
      <c r="E2787" s="1"/>
      <c r="F2787" s="1"/>
      <c r="G2787" s="1"/>
      <c r="H2787" s="1"/>
    </row>
    <row r="2788" spans="1:8">
      <c r="A2788" s="1"/>
      <c r="B2788" s="1"/>
      <c r="C2788" s="1"/>
      <c r="D2788" s="1"/>
      <c r="E2788" s="1"/>
      <c r="F2788" s="1"/>
      <c r="G2788" s="1"/>
      <c r="H2788" s="1"/>
    </row>
    <row r="2789" spans="1:8">
      <c r="A2789" s="1"/>
      <c r="B2789" s="1"/>
      <c r="C2789" s="1"/>
      <c r="D2789" s="1"/>
      <c r="E2789" s="1"/>
      <c r="F2789" s="1"/>
      <c r="G2789" s="1"/>
      <c r="H2789" s="1"/>
    </row>
    <row r="2790" spans="1:8">
      <c r="A2790" s="1"/>
      <c r="B2790" s="1"/>
      <c r="C2790" s="1"/>
      <c r="D2790" s="1"/>
      <c r="E2790" s="1"/>
      <c r="F2790" s="1"/>
      <c r="G2790" s="1"/>
      <c r="H2790" s="1"/>
    </row>
    <row r="2791" spans="1:8">
      <c r="A2791" s="1"/>
      <c r="B2791" s="1"/>
      <c r="C2791" s="1"/>
      <c r="D2791" s="1"/>
      <c r="E2791" s="1"/>
      <c r="F2791" s="1"/>
      <c r="G2791" s="1"/>
      <c r="H2791" s="1"/>
    </row>
    <row r="2792" spans="1:8">
      <c r="A2792" s="1"/>
      <c r="B2792" s="1"/>
      <c r="C2792" s="1"/>
      <c r="D2792" s="1"/>
      <c r="E2792" s="1"/>
      <c r="F2792" s="1"/>
      <c r="G2792" s="1"/>
      <c r="H2792" s="1"/>
    </row>
    <row r="2793" spans="1:8">
      <c r="A2793" s="1"/>
      <c r="B2793" s="1"/>
      <c r="C2793" s="1"/>
      <c r="D2793" s="1"/>
      <c r="E2793" s="1"/>
      <c r="F2793" s="1"/>
      <c r="G2793" s="1"/>
      <c r="H2793" s="1"/>
    </row>
    <row r="2794" spans="1:8">
      <c r="A2794" s="1"/>
      <c r="B2794" s="1"/>
      <c r="C2794" s="1"/>
      <c r="D2794" s="1"/>
      <c r="E2794" s="1"/>
      <c r="F2794" s="1"/>
      <c r="G2794" s="1"/>
      <c r="H2794" s="1"/>
    </row>
    <row r="2795" spans="1:8">
      <c r="A2795" s="1"/>
      <c r="B2795" s="1"/>
      <c r="C2795" s="1"/>
      <c r="D2795" s="1"/>
      <c r="E2795" s="1"/>
      <c r="F2795" s="1"/>
      <c r="G2795" s="1"/>
      <c r="H2795" s="1"/>
    </row>
    <row r="2796" spans="1:8">
      <c r="A2796" s="1"/>
      <c r="B2796" s="1"/>
      <c r="C2796" s="1"/>
      <c r="D2796" s="1"/>
      <c r="E2796" s="1"/>
      <c r="F2796" s="1"/>
      <c r="G2796" s="1"/>
      <c r="H2796" s="1"/>
    </row>
    <row r="2797" spans="1:8">
      <c r="A2797" s="1"/>
      <c r="B2797" s="1"/>
      <c r="C2797" s="1"/>
      <c r="D2797" s="1"/>
      <c r="E2797" s="1"/>
      <c r="F2797" s="1"/>
      <c r="G2797" s="1"/>
      <c r="H2797" s="1"/>
    </row>
    <row r="2798" spans="1:8">
      <c r="A2798" s="1"/>
      <c r="B2798" s="1"/>
      <c r="C2798" s="1"/>
      <c r="D2798" s="1"/>
      <c r="E2798" s="1"/>
      <c r="F2798" s="1"/>
      <c r="G2798" s="1"/>
      <c r="H2798" s="1"/>
    </row>
    <row r="2799" spans="1:8">
      <c r="A2799" s="1"/>
      <c r="B2799" s="1"/>
      <c r="C2799" s="1"/>
      <c r="D2799" s="1"/>
      <c r="E2799" s="1"/>
      <c r="F2799" s="1"/>
      <c r="G2799" s="1"/>
      <c r="H2799" s="1"/>
    </row>
    <row r="2800" spans="1:8">
      <c r="A2800" s="1"/>
      <c r="B2800" s="1"/>
      <c r="C2800" s="1"/>
      <c r="D2800" s="1"/>
      <c r="E2800" s="1"/>
      <c r="F2800" s="1"/>
      <c r="G2800" s="1"/>
      <c r="H2800" s="1"/>
    </row>
    <row r="2801" spans="1:8">
      <c r="A2801" s="1"/>
      <c r="B2801" s="1"/>
      <c r="C2801" s="1"/>
      <c r="D2801" s="1"/>
      <c r="E2801" s="1"/>
      <c r="F2801" s="1"/>
      <c r="G2801" s="1"/>
      <c r="H2801" s="1"/>
    </row>
    <row r="2802" spans="1:8">
      <c r="A2802" s="1"/>
      <c r="B2802" s="1"/>
      <c r="C2802" s="1"/>
      <c r="D2802" s="1"/>
      <c r="E2802" s="1"/>
      <c r="F2802" s="1"/>
      <c r="G2802" s="1"/>
      <c r="H2802" s="1"/>
    </row>
    <row r="2803" spans="1:8">
      <c r="A2803" s="1"/>
      <c r="B2803" s="1"/>
      <c r="C2803" s="1"/>
      <c r="D2803" s="1"/>
      <c r="E2803" s="1"/>
      <c r="F2803" s="1"/>
      <c r="G2803" s="1"/>
      <c r="H2803" s="1"/>
    </row>
    <row r="2804" spans="1:8">
      <c r="A2804" s="1"/>
      <c r="B2804" s="1"/>
      <c r="C2804" s="1"/>
      <c r="D2804" s="1"/>
      <c r="E2804" s="1"/>
      <c r="F2804" s="1"/>
      <c r="G2804" s="1"/>
      <c r="H2804" s="1"/>
    </row>
    <row r="2805" spans="1:8">
      <c r="A2805" s="1"/>
      <c r="B2805" s="1"/>
      <c r="C2805" s="1"/>
      <c r="D2805" s="1"/>
      <c r="E2805" s="1"/>
      <c r="F2805" s="1"/>
      <c r="G2805" s="1"/>
      <c r="H2805" s="1"/>
    </row>
    <row r="2806" spans="1:8">
      <c r="A2806" s="1"/>
      <c r="B2806" s="1"/>
      <c r="C2806" s="1"/>
      <c r="D2806" s="1"/>
      <c r="E2806" s="1"/>
      <c r="F2806" s="1"/>
      <c r="G2806" s="1"/>
      <c r="H2806" s="1"/>
    </row>
    <row r="2807" spans="1:8">
      <c r="A2807" s="1"/>
      <c r="B2807" s="1"/>
      <c r="C2807" s="1"/>
      <c r="D2807" s="1"/>
      <c r="E2807" s="1"/>
      <c r="F2807" s="1"/>
      <c r="G2807" s="1"/>
      <c r="H2807" s="1"/>
    </row>
    <row r="2808" spans="1:8">
      <c r="A2808" s="1"/>
      <c r="B2808" s="1"/>
      <c r="C2808" s="1"/>
      <c r="D2808" s="1"/>
      <c r="E2808" s="1"/>
      <c r="F2808" s="1"/>
      <c r="G2808" s="1"/>
      <c r="H2808" s="1"/>
    </row>
    <row r="2809" spans="1:8">
      <c r="A2809" s="1"/>
      <c r="B2809" s="1"/>
      <c r="C2809" s="1"/>
      <c r="D2809" s="1"/>
      <c r="E2809" s="1"/>
      <c r="F2809" s="1"/>
      <c r="G2809" s="1"/>
      <c r="H2809" s="1"/>
    </row>
    <row r="2810" spans="1:8">
      <c r="A2810" s="1"/>
      <c r="B2810" s="1"/>
      <c r="C2810" s="1"/>
      <c r="D2810" s="1"/>
      <c r="E2810" s="1"/>
      <c r="F2810" s="1"/>
      <c r="G2810" s="1"/>
      <c r="H2810" s="1"/>
    </row>
    <row r="2811" spans="1:8">
      <c r="A2811" s="1"/>
      <c r="B2811" s="1"/>
      <c r="C2811" s="1"/>
      <c r="D2811" s="1"/>
      <c r="E2811" s="1"/>
      <c r="F2811" s="1"/>
      <c r="G2811" s="1"/>
      <c r="H2811" s="1"/>
    </row>
    <row r="2812" spans="1:8">
      <c r="A2812" s="1"/>
      <c r="B2812" s="1"/>
      <c r="C2812" s="1"/>
      <c r="D2812" s="1"/>
      <c r="E2812" s="1"/>
      <c r="F2812" s="1"/>
      <c r="G2812" s="1"/>
      <c r="H2812" s="1"/>
    </row>
    <row r="2813" spans="1:8">
      <c r="A2813" s="1"/>
      <c r="B2813" s="1"/>
      <c r="C2813" s="1"/>
      <c r="D2813" s="1"/>
      <c r="E2813" s="1"/>
      <c r="F2813" s="1"/>
      <c r="G2813" s="1"/>
      <c r="H2813" s="1"/>
    </row>
    <row r="2814" spans="1:8">
      <c r="A2814" s="1"/>
      <c r="B2814" s="1"/>
      <c r="C2814" s="1"/>
      <c r="D2814" s="1"/>
      <c r="E2814" s="1"/>
      <c r="F2814" s="1"/>
      <c r="G2814" s="1"/>
      <c r="H2814" s="1"/>
    </row>
    <row r="2815" spans="1:8">
      <c r="A2815" s="1"/>
      <c r="B2815" s="1"/>
      <c r="C2815" s="1"/>
      <c r="D2815" s="1"/>
      <c r="E2815" s="1"/>
      <c r="F2815" s="1"/>
      <c r="G2815" s="1"/>
      <c r="H2815" s="1"/>
    </row>
    <row r="2816" spans="1:8">
      <c r="A2816" s="1"/>
      <c r="B2816" s="1"/>
      <c r="C2816" s="1"/>
      <c r="D2816" s="1"/>
      <c r="E2816" s="1"/>
      <c r="F2816" s="1"/>
      <c r="G2816" s="1"/>
      <c r="H2816" s="1"/>
    </row>
    <row r="2817" spans="1:8">
      <c r="A2817" s="1"/>
      <c r="B2817" s="1"/>
      <c r="C2817" s="1"/>
      <c r="D2817" s="1"/>
      <c r="E2817" s="1"/>
      <c r="F2817" s="1"/>
      <c r="G2817" s="1"/>
      <c r="H2817" s="1"/>
    </row>
    <row r="2818" spans="1:8">
      <c r="A2818" s="1"/>
      <c r="B2818" s="1"/>
      <c r="C2818" s="1"/>
      <c r="D2818" s="1"/>
      <c r="E2818" s="1"/>
      <c r="F2818" s="1"/>
      <c r="G2818" s="1"/>
      <c r="H2818" s="1"/>
    </row>
    <row r="2819" spans="1:8">
      <c r="A2819" s="1"/>
      <c r="B2819" s="1"/>
      <c r="C2819" s="1"/>
      <c r="D2819" s="1"/>
      <c r="E2819" s="1"/>
      <c r="F2819" s="1"/>
      <c r="G2819" s="1"/>
      <c r="H2819" s="1"/>
    </row>
    <row r="2820" spans="1:8">
      <c r="A2820" s="1"/>
      <c r="B2820" s="1"/>
      <c r="C2820" s="1"/>
      <c r="D2820" s="1"/>
      <c r="E2820" s="1"/>
      <c r="F2820" s="1"/>
      <c r="G2820" s="1"/>
      <c r="H2820" s="1"/>
    </row>
    <row r="2821" spans="1:8">
      <c r="A2821" s="1"/>
      <c r="B2821" s="1"/>
      <c r="C2821" s="1"/>
      <c r="D2821" s="1"/>
      <c r="E2821" s="1"/>
      <c r="F2821" s="1"/>
      <c r="G2821" s="1"/>
      <c r="H2821" s="1"/>
    </row>
    <row r="2822" spans="1:8">
      <c r="A2822" s="1"/>
      <c r="B2822" s="1"/>
      <c r="C2822" s="1"/>
      <c r="D2822" s="1"/>
      <c r="E2822" s="1"/>
      <c r="F2822" s="1"/>
      <c r="G2822" s="1"/>
      <c r="H2822" s="1"/>
    </row>
    <row r="2823" spans="1:8">
      <c r="A2823" s="1"/>
      <c r="B2823" s="1"/>
      <c r="C2823" s="1"/>
      <c r="D2823" s="1"/>
      <c r="E2823" s="1"/>
      <c r="F2823" s="1"/>
      <c r="G2823" s="1"/>
      <c r="H2823" s="1"/>
    </row>
    <row r="2824" spans="1:8">
      <c r="A2824" s="1"/>
      <c r="B2824" s="1"/>
      <c r="C2824" s="1"/>
      <c r="D2824" s="1"/>
      <c r="E2824" s="1"/>
      <c r="F2824" s="1"/>
      <c r="G2824" s="1"/>
      <c r="H2824" s="1"/>
    </row>
    <row r="2825" spans="1:8">
      <c r="A2825" s="1"/>
      <c r="B2825" s="1"/>
      <c r="C2825" s="1"/>
      <c r="D2825" s="1"/>
      <c r="E2825" s="1"/>
      <c r="F2825" s="1"/>
      <c r="G2825" s="1"/>
      <c r="H2825" s="1"/>
    </row>
    <row r="2826" spans="1:8">
      <c r="A2826" s="1"/>
      <c r="B2826" s="1"/>
      <c r="C2826" s="1"/>
      <c r="D2826" s="1"/>
      <c r="E2826" s="1"/>
      <c r="F2826" s="1"/>
      <c r="G2826" s="1"/>
      <c r="H2826" s="1"/>
    </row>
    <row r="2827" spans="1:8">
      <c r="A2827" s="1"/>
      <c r="B2827" s="1"/>
      <c r="C2827" s="1"/>
      <c r="D2827" s="1"/>
      <c r="E2827" s="1"/>
      <c r="F2827" s="1"/>
      <c r="G2827" s="1"/>
      <c r="H2827" s="1"/>
    </row>
    <row r="2828" spans="1:8">
      <c r="A2828" s="1"/>
      <c r="B2828" s="1"/>
      <c r="C2828" s="1"/>
      <c r="D2828" s="1"/>
      <c r="E2828" s="1"/>
      <c r="F2828" s="1"/>
      <c r="G2828" s="1"/>
      <c r="H2828" s="1"/>
    </row>
    <row r="2829" spans="1:8">
      <c r="A2829" s="1"/>
      <c r="B2829" s="1"/>
      <c r="C2829" s="1"/>
      <c r="D2829" s="1"/>
      <c r="E2829" s="1"/>
      <c r="F2829" s="1"/>
      <c r="G2829" s="1"/>
      <c r="H2829" s="1"/>
    </row>
    <row r="2830" spans="1:8">
      <c r="A2830" s="1"/>
      <c r="B2830" s="1"/>
      <c r="C2830" s="1"/>
      <c r="D2830" s="1"/>
      <c r="E2830" s="1"/>
      <c r="F2830" s="1"/>
      <c r="G2830" s="1"/>
      <c r="H2830" s="1"/>
    </row>
    <row r="2831" spans="1:8">
      <c r="A2831" s="1"/>
      <c r="B2831" s="1"/>
      <c r="C2831" s="1"/>
      <c r="D2831" s="1"/>
      <c r="E2831" s="1"/>
      <c r="F2831" s="1"/>
      <c r="G2831" s="1"/>
      <c r="H2831" s="1"/>
    </row>
    <row r="2832" spans="1:8">
      <c r="A2832" s="1"/>
      <c r="B2832" s="1"/>
      <c r="C2832" s="1"/>
      <c r="D2832" s="1"/>
      <c r="E2832" s="1"/>
      <c r="F2832" s="1"/>
      <c r="G2832" s="1"/>
      <c r="H2832" s="1"/>
    </row>
    <row r="2833" spans="1:8">
      <c r="A2833" s="1"/>
      <c r="B2833" s="1"/>
      <c r="C2833" s="1"/>
      <c r="D2833" s="1"/>
      <c r="E2833" s="1"/>
      <c r="F2833" s="1"/>
      <c r="G2833" s="1"/>
      <c r="H2833" s="1"/>
    </row>
    <row r="2834" spans="1:8">
      <c r="A2834" s="1"/>
      <c r="B2834" s="1"/>
      <c r="C2834" s="1"/>
      <c r="D2834" s="1"/>
      <c r="E2834" s="1"/>
      <c r="F2834" s="1"/>
      <c r="G2834" s="1"/>
      <c r="H2834" s="1"/>
    </row>
    <row r="2835" spans="1:8">
      <c r="A2835" s="1"/>
      <c r="B2835" s="1"/>
      <c r="C2835" s="1"/>
      <c r="D2835" s="1"/>
      <c r="E2835" s="1"/>
      <c r="F2835" s="1"/>
      <c r="G2835" s="1"/>
      <c r="H2835" s="1"/>
    </row>
    <row r="2836" spans="1:8">
      <c r="A2836" s="1"/>
      <c r="B2836" s="1"/>
      <c r="C2836" s="1"/>
      <c r="D2836" s="1"/>
      <c r="E2836" s="1"/>
      <c r="F2836" s="1"/>
      <c r="G2836" s="1"/>
      <c r="H2836" s="1"/>
    </row>
    <row r="2837" spans="1:8">
      <c r="A2837" s="1"/>
      <c r="B2837" s="1"/>
      <c r="C2837" s="1"/>
      <c r="D2837" s="1"/>
      <c r="E2837" s="1"/>
      <c r="F2837" s="1"/>
      <c r="G2837" s="1"/>
      <c r="H2837" s="1"/>
    </row>
    <row r="2838" spans="1:8">
      <c r="A2838" s="1"/>
      <c r="B2838" s="1"/>
      <c r="C2838" s="1"/>
      <c r="D2838" s="1"/>
      <c r="E2838" s="1"/>
      <c r="F2838" s="1"/>
      <c r="G2838" s="1"/>
      <c r="H2838" s="1"/>
    </row>
    <row r="2839" spans="1:8">
      <c r="A2839" s="1"/>
      <c r="B2839" s="1"/>
      <c r="C2839" s="1"/>
      <c r="D2839" s="1"/>
      <c r="E2839" s="1"/>
      <c r="F2839" s="1"/>
      <c r="G2839" s="1"/>
      <c r="H2839" s="1"/>
    </row>
    <row r="2840" spans="1:8">
      <c r="A2840" s="1"/>
      <c r="B2840" s="1"/>
      <c r="C2840" s="1"/>
      <c r="D2840" s="1"/>
      <c r="E2840" s="1"/>
      <c r="F2840" s="1"/>
      <c r="G2840" s="1"/>
      <c r="H2840" s="1"/>
    </row>
    <row r="2841" spans="1:8">
      <c r="A2841" s="1"/>
      <c r="B2841" s="1"/>
      <c r="C2841" s="1"/>
      <c r="D2841" s="1"/>
      <c r="E2841" s="1"/>
      <c r="F2841" s="1"/>
      <c r="G2841" s="1"/>
      <c r="H2841" s="1"/>
    </row>
    <row r="2842" spans="1:8">
      <c r="A2842" s="1"/>
      <c r="B2842" s="1"/>
      <c r="C2842" s="1"/>
      <c r="D2842" s="1"/>
      <c r="E2842" s="1"/>
      <c r="F2842" s="1"/>
      <c r="G2842" s="1"/>
      <c r="H2842" s="1"/>
    </row>
    <row r="2843" spans="1:8">
      <c r="A2843" s="1"/>
      <c r="B2843" s="1"/>
      <c r="C2843" s="1"/>
      <c r="D2843" s="1"/>
      <c r="E2843" s="1"/>
      <c r="F2843" s="1"/>
      <c r="G2843" s="1"/>
      <c r="H2843" s="1"/>
    </row>
    <row r="2844" spans="1:8">
      <c r="A2844" s="1"/>
      <c r="B2844" s="1"/>
      <c r="C2844" s="1"/>
      <c r="D2844" s="1"/>
      <c r="E2844" s="1"/>
      <c r="F2844" s="1"/>
      <c r="G2844" s="1"/>
      <c r="H2844" s="1"/>
    </row>
    <row r="2845" spans="1:8">
      <c r="A2845" s="1"/>
      <c r="B2845" s="1"/>
      <c r="C2845" s="1"/>
      <c r="D2845" s="1"/>
      <c r="E2845" s="1"/>
      <c r="F2845" s="1"/>
      <c r="G2845" s="1"/>
      <c r="H2845" s="1"/>
    </row>
    <row r="2846" spans="1:8">
      <c r="A2846" s="1"/>
      <c r="B2846" s="1"/>
      <c r="C2846" s="1"/>
      <c r="D2846" s="1"/>
      <c r="E2846" s="1"/>
      <c r="F2846" s="1"/>
      <c r="G2846" s="1"/>
      <c r="H2846" s="1"/>
    </row>
    <row r="2847" spans="1:8">
      <c r="A2847" s="1"/>
      <c r="B2847" s="1"/>
      <c r="C2847" s="1"/>
      <c r="D2847" s="1"/>
      <c r="E2847" s="1"/>
      <c r="F2847" s="1"/>
      <c r="G2847" s="1"/>
      <c r="H2847" s="1"/>
    </row>
    <row r="2848" spans="1:8">
      <c r="A2848" s="1"/>
      <c r="B2848" s="1"/>
      <c r="C2848" s="1"/>
      <c r="D2848" s="1"/>
      <c r="E2848" s="1"/>
      <c r="F2848" s="1"/>
      <c r="G2848" s="1"/>
      <c r="H2848" s="1"/>
    </row>
    <row r="2849" spans="1:8">
      <c r="A2849" s="1"/>
      <c r="B2849" s="1"/>
      <c r="C2849" s="1"/>
      <c r="D2849" s="1"/>
      <c r="E2849" s="1"/>
      <c r="F2849" s="1"/>
      <c r="G2849" s="1"/>
      <c r="H2849" s="1"/>
    </row>
    <row r="2850" spans="1:8">
      <c r="A2850" s="1"/>
      <c r="B2850" s="1"/>
      <c r="C2850" s="1"/>
      <c r="D2850" s="1"/>
      <c r="E2850" s="1"/>
      <c r="F2850" s="1"/>
      <c r="G2850" s="1"/>
      <c r="H2850" s="1"/>
    </row>
    <row r="2851" spans="1:8">
      <c r="A2851" s="1"/>
      <c r="B2851" s="1"/>
      <c r="C2851" s="1"/>
      <c r="D2851" s="1"/>
      <c r="E2851" s="1"/>
      <c r="F2851" s="1"/>
      <c r="G2851" s="1"/>
      <c r="H2851" s="1"/>
    </row>
    <row r="2852" spans="1:8">
      <c r="A2852" s="1"/>
      <c r="B2852" s="1"/>
      <c r="C2852" s="1"/>
      <c r="D2852" s="1"/>
      <c r="E2852" s="1"/>
      <c r="F2852" s="1"/>
      <c r="G2852" s="1"/>
      <c r="H2852" s="1"/>
    </row>
    <row r="2853" spans="1:8">
      <c r="A2853" s="1"/>
      <c r="B2853" s="1"/>
      <c r="C2853" s="1"/>
      <c r="D2853" s="1"/>
      <c r="E2853" s="1"/>
      <c r="F2853" s="1"/>
      <c r="G2853" s="1"/>
      <c r="H2853" s="1"/>
    </row>
    <row r="2854" spans="1:8">
      <c r="A2854" s="1"/>
      <c r="B2854" s="1"/>
      <c r="C2854" s="1"/>
      <c r="D2854" s="1"/>
      <c r="E2854" s="1"/>
      <c r="F2854" s="1"/>
      <c r="G2854" s="1"/>
      <c r="H2854" s="1"/>
    </row>
    <row r="2855" spans="1:8">
      <c r="A2855" s="1"/>
      <c r="B2855" s="1"/>
      <c r="C2855" s="1"/>
      <c r="D2855" s="1"/>
      <c r="E2855" s="1"/>
      <c r="F2855" s="1"/>
      <c r="G2855" s="1"/>
      <c r="H2855" s="1"/>
    </row>
    <row r="2856" spans="1:8">
      <c r="A2856" s="1"/>
      <c r="B2856" s="1"/>
      <c r="C2856" s="1"/>
      <c r="D2856" s="1"/>
      <c r="E2856" s="1"/>
      <c r="F2856" s="1"/>
      <c r="G2856" s="1"/>
      <c r="H2856" s="1"/>
    </row>
    <row r="2857" spans="1:8">
      <c r="A2857" s="1"/>
      <c r="B2857" s="1"/>
      <c r="C2857" s="1"/>
      <c r="D2857" s="1"/>
      <c r="E2857" s="1"/>
      <c r="F2857" s="1"/>
      <c r="G2857" s="1"/>
      <c r="H2857" s="1"/>
    </row>
    <row r="2858" spans="1:8">
      <c r="A2858" s="1"/>
      <c r="B2858" s="1"/>
      <c r="C2858" s="1"/>
      <c r="D2858" s="1"/>
      <c r="E2858" s="1"/>
      <c r="F2858" s="1"/>
      <c r="G2858" s="1"/>
      <c r="H2858" s="1"/>
    </row>
    <row r="2859" spans="1:8">
      <c r="A2859" s="1"/>
      <c r="B2859" s="1"/>
      <c r="C2859" s="1"/>
      <c r="D2859" s="1"/>
      <c r="E2859" s="1"/>
      <c r="F2859" s="1"/>
      <c r="G2859" s="1"/>
      <c r="H2859" s="1"/>
    </row>
    <row r="2860" spans="1:8">
      <c r="A2860" s="1"/>
      <c r="B2860" s="1"/>
      <c r="C2860" s="1"/>
      <c r="D2860" s="1"/>
      <c r="E2860" s="1"/>
      <c r="F2860" s="1"/>
      <c r="G2860" s="1"/>
      <c r="H2860" s="1"/>
    </row>
    <row r="2861" spans="1:8">
      <c r="A2861" s="1"/>
      <c r="B2861" s="1"/>
      <c r="C2861" s="1"/>
      <c r="D2861" s="1"/>
      <c r="E2861" s="1"/>
      <c r="F2861" s="1"/>
      <c r="G2861" s="1"/>
      <c r="H2861" s="1"/>
    </row>
    <row r="2862" spans="1:8">
      <c r="A2862" s="1"/>
      <c r="B2862" s="1"/>
      <c r="C2862" s="1"/>
      <c r="D2862" s="1"/>
      <c r="E2862" s="1"/>
      <c r="F2862" s="1"/>
      <c r="G2862" s="1"/>
      <c r="H2862" s="1"/>
    </row>
    <row r="2863" spans="1:8">
      <c r="A2863" s="1"/>
      <c r="B2863" s="1"/>
      <c r="C2863" s="1"/>
      <c r="D2863" s="1"/>
      <c r="E2863" s="1"/>
      <c r="F2863" s="1"/>
      <c r="G2863" s="1"/>
      <c r="H2863" s="1"/>
    </row>
    <row r="2864" spans="1:8">
      <c r="A2864" s="1"/>
      <c r="B2864" s="1"/>
      <c r="C2864" s="1"/>
      <c r="D2864" s="1"/>
      <c r="E2864" s="1"/>
      <c r="F2864" s="1"/>
      <c r="G2864" s="1"/>
      <c r="H2864" s="1"/>
    </row>
    <row r="2865" spans="1:8">
      <c r="A2865" s="1"/>
      <c r="B2865" s="1"/>
      <c r="C2865" s="1"/>
      <c r="D2865" s="1"/>
      <c r="E2865" s="1"/>
      <c r="F2865" s="1"/>
      <c r="G2865" s="1"/>
      <c r="H2865" s="1"/>
    </row>
    <row r="2866" spans="1:8">
      <c r="A2866" s="1"/>
      <c r="B2866" s="1"/>
      <c r="C2866" s="1"/>
      <c r="D2866" s="1"/>
      <c r="E2866" s="1"/>
      <c r="F2866" s="1"/>
      <c r="G2866" s="1"/>
      <c r="H2866" s="1"/>
    </row>
    <row r="2867" spans="1:8">
      <c r="A2867" s="1"/>
      <c r="B2867" s="1"/>
      <c r="C2867" s="1"/>
      <c r="D2867" s="1"/>
      <c r="E2867" s="1"/>
      <c r="F2867" s="1"/>
      <c r="G2867" s="1"/>
      <c r="H2867" s="1"/>
    </row>
    <row r="2868" spans="1:8">
      <c r="A2868" s="1"/>
      <c r="B2868" s="1"/>
      <c r="C2868" s="1"/>
      <c r="D2868" s="1"/>
      <c r="E2868" s="1"/>
      <c r="F2868" s="1"/>
      <c r="G2868" s="1"/>
      <c r="H2868" s="1"/>
    </row>
    <row r="2869" spans="1:8">
      <c r="A2869" s="1"/>
      <c r="B2869" s="1"/>
      <c r="C2869" s="1"/>
      <c r="D2869" s="1"/>
      <c r="E2869" s="1"/>
      <c r="F2869" s="1"/>
      <c r="G2869" s="1"/>
      <c r="H2869" s="1"/>
    </row>
    <row r="2870" spans="1:8">
      <c r="A2870" s="1"/>
      <c r="B2870" s="1"/>
      <c r="C2870" s="1"/>
      <c r="D2870" s="1"/>
      <c r="E2870" s="1"/>
      <c r="F2870" s="1"/>
      <c r="G2870" s="1"/>
      <c r="H2870" s="1"/>
    </row>
    <row r="2871" spans="1:8">
      <c r="A2871" s="1"/>
      <c r="B2871" s="1"/>
      <c r="C2871" s="1"/>
      <c r="D2871" s="1"/>
      <c r="E2871" s="1"/>
      <c r="F2871" s="1"/>
      <c r="G2871" s="1"/>
      <c r="H2871" s="1"/>
    </row>
    <row r="2872" spans="1:8">
      <c r="A2872" s="1"/>
      <c r="B2872" s="1"/>
      <c r="C2872" s="1"/>
      <c r="D2872" s="1"/>
      <c r="E2872" s="1"/>
      <c r="F2872" s="1"/>
      <c r="G2872" s="1"/>
      <c r="H2872" s="1"/>
    </row>
    <row r="2873" spans="1:8">
      <c r="A2873" s="1"/>
      <c r="B2873" s="1"/>
      <c r="C2873" s="1"/>
      <c r="D2873" s="1"/>
      <c r="E2873" s="1"/>
      <c r="F2873" s="1"/>
      <c r="G2873" s="1"/>
      <c r="H2873" s="1"/>
    </row>
    <row r="2874" spans="1:8">
      <c r="A2874" s="1"/>
      <c r="B2874" s="1"/>
      <c r="C2874" s="1"/>
      <c r="D2874" s="1"/>
      <c r="E2874" s="1"/>
      <c r="F2874" s="1"/>
      <c r="G2874" s="1"/>
      <c r="H2874" s="1"/>
    </row>
    <row r="2875" spans="1:8">
      <c r="A2875" s="1"/>
      <c r="B2875" s="1"/>
      <c r="C2875" s="1"/>
      <c r="D2875" s="1"/>
      <c r="E2875" s="1"/>
      <c r="F2875" s="1"/>
      <c r="G2875" s="1"/>
      <c r="H2875" s="1"/>
    </row>
    <row r="2876" spans="1:8">
      <c r="A2876" s="1"/>
      <c r="B2876" s="1"/>
      <c r="C2876" s="1"/>
      <c r="D2876" s="1"/>
      <c r="E2876" s="1"/>
      <c r="F2876" s="1"/>
      <c r="G2876" s="1"/>
      <c r="H2876" s="1"/>
    </row>
    <row r="2877" spans="1:8">
      <c r="A2877" s="1"/>
      <c r="B2877" s="1"/>
      <c r="C2877" s="1"/>
      <c r="D2877" s="1"/>
      <c r="E2877" s="1"/>
      <c r="F2877" s="1"/>
      <c r="G2877" s="1"/>
      <c r="H2877" s="1"/>
    </row>
    <row r="2878" spans="1:8">
      <c r="A2878" s="1"/>
      <c r="B2878" s="1"/>
      <c r="C2878" s="1"/>
      <c r="D2878" s="1"/>
      <c r="E2878" s="1"/>
      <c r="F2878" s="1"/>
      <c r="G2878" s="1"/>
      <c r="H2878" s="1"/>
    </row>
    <row r="2879" spans="1:8">
      <c r="A2879" s="1"/>
      <c r="B2879" s="1"/>
      <c r="C2879" s="1"/>
      <c r="D2879" s="1"/>
      <c r="E2879" s="1"/>
      <c r="F2879" s="1"/>
      <c r="G2879" s="1"/>
      <c r="H2879" s="1"/>
    </row>
    <row r="2880" spans="1:8">
      <c r="A2880" s="1"/>
      <c r="B2880" s="1"/>
      <c r="C2880" s="1"/>
      <c r="D2880" s="1"/>
      <c r="E2880" s="1"/>
      <c r="F2880" s="1"/>
      <c r="G2880" s="1"/>
      <c r="H2880" s="1"/>
    </row>
    <row r="2881" spans="1:8">
      <c r="A2881" s="1"/>
      <c r="B2881" s="1"/>
      <c r="C2881" s="1"/>
      <c r="D2881" s="1"/>
      <c r="E2881" s="1"/>
      <c r="F2881" s="1"/>
      <c r="G2881" s="1"/>
      <c r="H2881" s="1"/>
    </row>
    <row r="2882" spans="1:8">
      <c r="A2882" s="1"/>
      <c r="B2882" s="1"/>
      <c r="C2882" s="1"/>
      <c r="D2882" s="1"/>
      <c r="E2882" s="1"/>
      <c r="F2882" s="1"/>
      <c r="G2882" s="1"/>
      <c r="H2882" s="1"/>
    </row>
    <row r="2883" spans="1:8">
      <c r="A2883" s="1"/>
      <c r="B2883" s="1"/>
      <c r="C2883" s="1"/>
      <c r="D2883" s="1"/>
      <c r="E2883" s="1"/>
      <c r="F2883" s="1"/>
      <c r="G2883" s="1"/>
      <c r="H2883" s="1"/>
    </row>
    <row r="2884" spans="1:8">
      <c r="A2884" s="1"/>
      <c r="B2884" s="1"/>
      <c r="C2884" s="1"/>
      <c r="D2884" s="1"/>
      <c r="E2884" s="1"/>
      <c r="F2884" s="1"/>
      <c r="G2884" s="1"/>
      <c r="H2884" s="1"/>
    </row>
    <row r="2885" spans="1:8">
      <c r="A2885" s="1"/>
      <c r="B2885" s="1"/>
      <c r="C2885" s="1"/>
      <c r="D2885" s="1"/>
      <c r="E2885" s="1"/>
      <c r="F2885" s="1"/>
      <c r="G2885" s="1"/>
      <c r="H2885" s="1"/>
    </row>
    <row r="2886" spans="1:8">
      <c r="A2886" s="1"/>
      <c r="B2886" s="1"/>
      <c r="C2886" s="1"/>
      <c r="D2886" s="1"/>
      <c r="E2886" s="1"/>
      <c r="F2886" s="1"/>
      <c r="G2886" s="1"/>
      <c r="H2886" s="1"/>
    </row>
    <row r="2887" spans="1:8">
      <c r="A2887" s="1"/>
      <c r="B2887" s="1"/>
      <c r="C2887" s="1"/>
      <c r="D2887" s="1"/>
      <c r="E2887" s="1"/>
      <c r="F2887" s="1"/>
      <c r="G2887" s="1"/>
      <c r="H2887" s="1"/>
    </row>
    <row r="2888" spans="1:8">
      <c r="A2888" s="1"/>
      <c r="B2888" s="1"/>
      <c r="C2888" s="1"/>
      <c r="D2888" s="1"/>
      <c r="E2888" s="1"/>
      <c r="F2888" s="1"/>
      <c r="G2888" s="1"/>
      <c r="H2888" s="1"/>
    </row>
    <row r="2889" spans="1:8">
      <c r="A2889" s="1"/>
      <c r="B2889" s="1"/>
      <c r="C2889" s="1"/>
      <c r="D2889" s="1"/>
      <c r="E2889" s="1"/>
      <c r="F2889" s="1"/>
      <c r="G2889" s="1"/>
      <c r="H2889" s="1"/>
    </row>
    <row r="2890" spans="1:8">
      <c r="A2890" s="1"/>
      <c r="B2890" s="1"/>
      <c r="C2890" s="1"/>
      <c r="D2890" s="1"/>
      <c r="E2890" s="1"/>
      <c r="F2890" s="1"/>
      <c r="G2890" s="1"/>
      <c r="H2890" s="1"/>
    </row>
    <row r="2891" spans="1:8">
      <c r="A2891" s="1"/>
      <c r="B2891" s="1"/>
      <c r="C2891" s="1"/>
      <c r="D2891" s="1"/>
      <c r="E2891" s="1"/>
      <c r="F2891" s="1"/>
      <c r="G2891" s="1"/>
      <c r="H2891" s="1"/>
    </row>
    <row r="2892" spans="1:8">
      <c r="A2892" s="1"/>
      <c r="B2892" s="1"/>
      <c r="C2892" s="1"/>
      <c r="D2892" s="1"/>
      <c r="E2892" s="1"/>
      <c r="F2892" s="1"/>
      <c r="G2892" s="1"/>
      <c r="H2892" s="1"/>
    </row>
    <row r="2893" spans="1:8">
      <c r="A2893" s="1"/>
      <c r="B2893" s="1"/>
      <c r="C2893" s="1"/>
      <c r="D2893" s="1"/>
      <c r="E2893" s="1"/>
      <c r="F2893" s="1"/>
      <c r="G2893" s="1"/>
      <c r="H2893" s="1"/>
    </row>
    <row r="2894" spans="1:8">
      <c r="A2894" s="1"/>
      <c r="B2894" s="1"/>
      <c r="C2894" s="1"/>
      <c r="D2894" s="1"/>
      <c r="E2894" s="1"/>
      <c r="F2894" s="1"/>
      <c r="G2894" s="1"/>
      <c r="H2894" s="1"/>
    </row>
    <row r="2895" spans="1:8">
      <c r="A2895" s="1"/>
      <c r="B2895" s="1"/>
      <c r="C2895" s="1"/>
      <c r="D2895" s="1"/>
      <c r="E2895" s="1"/>
      <c r="F2895" s="1"/>
      <c r="G2895" s="1"/>
      <c r="H2895" s="1"/>
    </row>
    <row r="2896" spans="1:8">
      <c r="A2896" s="1"/>
      <c r="B2896" s="1"/>
      <c r="C2896" s="1"/>
      <c r="D2896" s="1"/>
      <c r="E2896" s="1"/>
      <c r="F2896" s="1"/>
      <c r="G2896" s="1"/>
      <c r="H2896" s="1"/>
    </row>
    <row r="2897" spans="1:8">
      <c r="A2897" s="1"/>
      <c r="B2897" s="1"/>
      <c r="C2897" s="1"/>
      <c r="D2897" s="1"/>
      <c r="E2897" s="1"/>
      <c r="F2897" s="1"/>
      <c r="G2897" s="1"/>
      <c r="H2897" s="1"/>
    </row>
    <row r="2898" spans="1:8">
      <c r="A2898" s="1"/>
      <c r="B2898" s="1"/>
      <c r="C2898" s="1"/>
      <c r="D2898" s="1"/>
      <c r="E2898" s="1"/>
      <c r="F2898" s="1"/>
      <c r="G2898" s="1"/>
      <c r="H2898" s="1"/>
    </row>
    <row r="2899" spans="1:8">
      <c r="A2899" s="1"/>
      <c r="B2899" s="1"/>
      <c r="C2899" s="1"/>
      <c r="D2899" s="1"/>
      <c r="E2899" s="1"/>
      <c r="F2899" s="1"/>
      <c r="G2899" s="1"/>
      <c r="H2899" s="1"/>
    </row>
    <row r="2900" spans="1:8">
      <c r="A2900" s="1"/>
      <c r="B2900" s="1"/>
      <c r="C2900" s="1"/>
      <c r="D2900" s="1"/>
      <c r="E2900" s="1"/>
      <c r="F2900" s="1"/>
      <c r="G2900" s="1"/>
      <c r="H2900" s="1"/>
    </row>
    <row r="2901" spans="1:8">
      <c r="A2901" s="1"/>
      <c r="B2901" s="1"/>
      <c r="C2901" s="1"/>
      <c r="D2901" s="1"/>
      <c r="E2901" s="1"/>
      <c r="F2901" s="1"/>
      <c r="G2901" s="1"/>
      <c r="H2901" s="1"/>
    </row>
    <row r="2902" spans="1:8">
      <c r="A2902" s="1"/>
      <c r="B2902" s="1"/>
      <c r="C2902" s="1"/>
      <c r="D2902" s="1"/>
      <c r="E2902" s="1"/>
      <c r="F2902" s="1"/>
      <c r="G2902" s="1"/>
      <c r="H2902" s="1"/>
    </row>
    <row r="2903" spans="1:8">
      <c r="A2903" s="1"/>
      <c r="B2903" s="1"/>
      <c r="C2903" s="1"/>
      <c r="D2903" s="1"/>
      <c r="E2903" s="1"/>
      <c r="F2903" s="1"/>
      <c r="G2903" s="1"/>
      <c r="H2903" s="1"/>
    </row>
    <row r="2904" spans="1:8">
      <c r="A2904" s="1"/>
      <c r="B2904" s="1"/>
      <c r="C2904" s="1"/>
      <c r="D2904" s="1"/>
      <c r="E2904" s="1"/>
      <c r="F2904" s="1"/>
      <c r="G2904" s="1"/>
      <c r="H2904" s="1"/>
    </row>
    <row r="2905" spans="1:8">
      <c r="A2905" s="1"/>
      <c r="B2905" s="1"/>
      <c r="C2905" s="1"/>
      <c r="D2905" s="1"/>
      <c r="E2905" s="1"/>
      <c r="F2905" s="1"/>
      <c r="G2905" s="1"/>
      <c r="H2905" s="1"/>
    </row>
    <row r="2906" spans="1:8">
      <c r="A2906" s="1"/>
      <c r="B2906" s="1"/>
      <c r="C2906" s="1"/>
      <c r="D2906" s="1"/>
      <c r="E2906" s="1"/>
      <c r="F2906" s="1"/>
      <c r="G2906" s="1"/>
      <c r="H2906" s="1"/>
    </row>
    <row r="2907" spans="1:8">
      <c r="A2907" s="1"/>
      <c r="B2907" s="1"/>
      <c r="C2907" s="1"/>
      <c r="D2907" s="1"/>
      <c r="E2907" s="1"/>
      <c r="F2907" s="1"/>
      <c r="G2907" s="1"/>
      <c r="H2907" s="1"/>
    </row>
    <row r="2908" spans="1:8">
      <c r="A2908" s="1"/>
      <c r="B2908" s="1"/>
      <c r="C2908" s="1"/>
      <c r="D2908" s="1"/>
      <c r="E2908" s="1"/>
      <c r="F2908" s="1"/>
      <c r="G2908" s="1"/>
      <c r="H2908" s="1"/>
    </row>
    <row r="2909" spans="1:8">
      <c r="A2909" s="1"/>
      <c r="B2909" s="1"/>
      <c r="C2909" s="1"/>
      <c r="D2909" s="1"/>
      <c r="E2909" s="1"/>
      <c r="F2909" s="1"/>
      <c r="G2909" s="1"/>
      <c r="H2909" s="1"/>
    </row>
    <row r="2910" spans="1:8">
      <c r="A2910" s="1"/>
      <c r="B2910" s="1"/>
      <c r="C2910" s="1"/>
      <c r="D2910" s="1"/>
      <c r="E2910" s="1"/>
      <c r="F2910" s="1"/>
      <c r="G2910" s="1"/>
      <c r="H2910" s="1"/>
    </row>
    <row r="2911" spans="1:8">
      <c r="A2911" s="1"/>
      <c r="B2911" s="1"/>
      <c r="C2911" s="1"/>
      <c r="D2911" s="1"/>
      <c r="E2911" s="1"/>
      <c r="F2911" s="1"/>
      <c r="G2911" s="1"/>
      <c r="H2911" s="1"/>
    </row>
    <row r="2912" spans="1:8">
      <c r="A2912" s="1"/>
      <c r="B2912" s="1"/>
      <c r="C2912" s="1"/>
      <c r="D2912" s="1"/>
      <c r="E2912" s="1"/>
      <c r="F2912" s="1"/>
      <c r="G2912" s="1"/>
      <c r="H2912" s="1"/>
    </row>
    <row r="2913" spans="1:8">
      <c r="A2913" s="1"/>
      <c r="B2913" s="1"/>
      <c r="C2913" s="1"/>
      <c r="D2913" s="1"/>
      <c r="E2913" s="1"/>
      <c r="F2913" s="1"/>
      <c r="G2913" s="1"/>
      <c r="H2913" s="1"/>
    </row>
    <row r="2914" spans="1:8">
      <c r="A2914" s="1"/>
      <c r="B2914" s="1"/>
      <c r="C2914" s="1"/>
      <c r="D2914" s="1"/>
      <c r="E2914" s="1"/>
      <c r="F2914" s="1"/>
      <c r="G2914" s="1"/>
      <c r="H2914" s="1"/>
    </row>
    <row r="2915" spans="1:8">
      <c r="A2915" s="1"/>
      <c r="B2915" s="1"/>
      <c r="C2915" s="1"/>
      <c r="D2915" s="1"/>
      <c r="E2915" s="1"/>
      <c r="F2915" s="1"/>
      <c r="G2915" s="1"/>
      <c r="H2915" s="1"/>
    </row>
    <row r="2916" spans="1:8">
      <c r="A2916" s="1"/>
      <c r="B2916" s="1"/>
      <c r="C2916" s="1"/>
      <c r="D2916" s="1"/>
      <c r="E2916" s="1"/>
      <c r="F2916" s="1"/>
      <c r="G2916" s="1"/>
      <c r="H2916" s="1"/>
    </row>
    <row r="2917" spans="1:8">
      <c r="A2917" s="1"/>
      <c r="B2917" s="1"/>
      <c r="C2917" s="1"/>
      <c r="D2917" s="1"/>
      <c r="E2917" s="1"/>
      <c r="F2917" s="1"/>
      <c r="G2917" s="1"/>
      <c r="H2917" s="1"/>
    </row>
    <row r="2918" spans="1:8">
      <c r="A2918" s="1"/>
      <c r="B2918" s="1"/>
      <c r="C2918" s="1"/>
      <c r="D2918" s="1"/>
      <c r="E2918" s="1"/>
      <c r="F2918" s="1"/>
      <c r="G2918" s="1"/>
      <c r="H2918" s="1"/>
    </row>
    <row r="2919" spans="1:8">
      <c r="A2919" s="1"/>
      <c r="B2919" s="1"/>
      <c r="C2919" s="1"/>
      <c r="D2919" s="1"/>
      <c r="E2919" s="1"/>
      <c r="F2919" s="1"/>
      <c r="G2919" s="1"/>
      <c r="H2919" s="1"/>
    </row>
    <row r="2920" spans="1:8">
      <c r="A2920" s="1"/>
      <c r="B2920" s="1"/>
      <c r="C2920" s="1"/>
      <c r="D2920" s="1"/>
      <c r="E2920" s="1"/>
      <c r="F2920" s="1"/>
      <c r="G2920" s="1"/>
      <c r="H2920" s="1"/>
    </row>
    <row r="2921" spans="1:8">
      <c r="A2921" s="1"/>
      <c r="B2921" s="1"/>
      <c r="C2921" s="1"/>
      <c r="D2921" s="1"/>
      <c r="E2921" s="1"/>
      <c r="F2921" s="1"/>
      <c r="G2921" s="1"/>
      <c r="H2921" s="1"/>
    </row>
    <row r="2922" spans="1:8">
      <c r="A2922" s="1"/>
      <c r="B2922" s="1"/>
      <c r="C2922" s="1"/>
      <c r="D2922" s="1"/>
      <c r="E2922" s="1"/>
      <c r="F2922" s="1"/>
      <c r="G2922" s="1"/>
      <c r="H2922" s="1"/>
    </row>
    <row r="2923" spans="1:8">
      <c r="A2923" s="1"/>
      <c r="B2923" s="1"/>
      <c r="C2923" s="1"/>
      <c r="D2923" s="1"/>
      <c r="E2923" s="1"/>
      <c r="F2923" s="1"/>
      <c r="G2923" s="1"/>
      <c r="H2923" s="1"/>
    </row>
    <row r="2924" spans="1:8">
      <c r="A2924" s="1"/>
      <c r="B2924" s="1"/>
      <c r="C2924" s="1"/>
      <c r="D2924" s="1"/>
      <c r="E2924" s="1"/>
      <c r="F2924" s="1"/>
      <c r="G2924" s="1"/>
      <c r="H2924" s="1"/>
    </row>
    <row r="2925" spans="1:8">
      <c r="A2925" s="1"/>
      <c r="B2925" s="1"/>
      <c r="C2925" s="1"/>
      <c r="D2925" s="1"/>
      <c r="E2925" s="1"/>
      <c r="F2925" s="1"/>
      <c r="G2925" s="1"/>
      <c r="H2925" s="1"/>
    </row>
    <row r="2926" spans="1:8">
      <c r="A2926" s="1"/>
      <c r="B2926" s="1"/>
      <c r="C2926" s="1"/>
      <c r="D2926" s="1"/>
      <c r="E2926" s="1"/>
      <c r="F2926" s="1"/>
      <c r="G2926" s="1"/>
      <c r="H2926" s="1"/>
    </row>
    <row r="2927" spans="1:8">
      <c r="A2927" s="1"/>
      <c r="B2927" s="1"/>
      <c r="C2927" s="1"/>
      <c r="D2927" s="1"/>
      <c r="E2927" s="1"/>
      <c r="F2927" s="1"/>
      <c r="G2927" s="1"/>
      <c r="H2927" s="1"/>
    </row>
    <row r="2928" spans="1:8">
      <c r="A2928" s="1"/>
      <c r="B2928" s="1"/>
      <c r="C2928" s="1"/>
      <c r="D2928" s="1"/>
      <c r="E2928" s="1"/>
      <c r="F2928" s="1"/>
      <c r="G2928" s="1"/>
      <c r="H2928" s="1"/>
    </row>
    <row r="2929" spans="1:8">
      <c r="A2929" s="1"/>
      <c r="B2929" s="1"/>
      <c r="C2929" s="1"/>
      <c r="D2929" s="1"/>
      <c r="E2929" s="1"/>
      <c r="F2929" s="1"/>
      <c r="G2929" s="1"/>
      <c r="H2929" s="1"/>
    </row>
    <row r="2930" spans="1:8">
      <c r="A2930" s="1"/>
      <c r="B2930" s="1"/>
      <c r="C2930" s="1"/>
      <c r="D2930" s="1"/>
      <c r="E2930" s="1"/>
      <c r="F2930" s="1"/>
      <c r="G2930" s="1"/>
      <c r="H2930" s="1"/>
    </row>
    <row r="2931" spans="1:8">
      <c r="A2931" s="1"/>
      <c r="B2931" s="1"/>
      <c r="C2931" s="1"/>
      <c r="D2931" s="1"/>
      <c r="E2931" s="1"/>
      <c r="F2931" s="1"/>
      <c r="G2931" s="1"/>
      <c r="H2931" s="1"/>
    </row>
    <row r="2932" spans="1:8">
      <c r="A2932" s="1"/>
      <c r="B2932" s="1"/>
      <c r="C2932" s="1"/>
      <c r="D2932" s="1"/>
      <c r="E2932" s="1"/>
      <c r="F2932" s="1"/>
      <c r="G2932" s="1"/>
      <c r="H2932" s="1"/>
    </row>
    <row r="2933" spans="1:8">
      <c r="A2933" s="1"/>
      <c r="B2933" s="1"/>
      <c r="C2933" s="1"/>
      <c r="D2933" s="1"/>
      <c r="E2933" s="1"/>
      <c r="F2933" s="1"/>
      <c r="G2933" s="1"/>
      <c r="H2933" s="1"/>
    </row>
    <row r="2934" spans="1:8">
      <c r="A2934" s="1"/>
      <c r="B2934" s="1"/>
      <c r="C2934" s="1"/>
      <c r="D2934" s="1"/>
      <c r="E2934" s="1"/>
      <c r="F2934" s="1"/>
      <c r="G2934" s="1"/>
      <c r="H2934" s="1"/>
    </row>
    <row r="2935" spans="1:8">
      <c r="A2935" s="1"/>
      <c r="B2935" s="1"/>
      <c r="C2935" s="1"/>
      <c r="D2935" s="1"/>
      <c r="E2935" s="1"/>
      <c r="F2935" s="1"/>
      <c r="G2935" s="1"/>
      <c r="H2935" s="1"/>
    </row>
    <row r="2936" spans="1:8">
      <c r="A2936" s="1"/>
      <c r="B2936" s="1"/>
      <c r="C2936" s="1"/>
      <c r="D2936" s="1"/>
      <c r="E2936" s="1"/>
      <c r="F2936" s="1"/>
      <c r="G2936" s="1"/>
      <c r="H2936" s="1"/>
    </row>
    <row r="2937" spans="1:8">
      <c r="A2937" s="1"/>
      <c r="B2937" s="1"/>
      <c r="C2937" s="1"/>
      <c r="D2937" s="1"/>
      <c r="E2937" s="1"/>
      <c r="F2937" s="1"/>
      <c r="G2937" s="1"/>
      <c r="H2937" s="1"/>
    </row>
    <row r="2938" spans="1:8">
      <c r="A2938" s="1"/>
      <c r="B2938" s="1"/>
      <c r="C2938" s="1"/>
      <c r="D2938" s="1"/>
      <c r="E2938" s="1"/>
      <c r="F2938" s="1"/>
      <c r="G2938" s="1"/>
      <c r="H2938" s="1"/>
    </row>
    <row r="2939" spans="1:8">
      <c r="A2939" s="1"/>
      <c r="B2939" s="1"/>
      <c r="C2939" s="1"/>
      <c r="D2939" s="1"/>
      <c r="E2939" s="1"/>
      <c r="F2939" s="1"/>
      <c r="G2939" s="1"/>
      <c r="H2939" s="1"/>
    </row>
    <row r="2940" spans="1:8">
      <c r="A2940" s="1"/>
      <c r="B2940" s="1"/>
      <c r="C2940" s="1"/>
      <c r="D2940" s="1"/>
      <c r="E2940" s="1"/>
      <c r="F2940" s="1"/>
      <c r="G2940" s="1"/>
      <c r="H2940" s="1"/>
    </row>
    <row r="2941" spans="1:8">
      <c r="A2941" s="1"/>
      <c r="B2941" s="1"/>
      <c r="C2941" s="1"/>
      <c r="D2941" s="1"/>
      <c r="E2941" s="1"/>
      <c r="F2941" s="1"/>
      <c r="G2941" s="1"/>
      <c r="H2941" s="1"/>
    </row>
    <row r="2942" spans="1:8">
      <c r="A2942" s="1"/>
      <c r="B2942" s="1"/>
      <c r="C2942" s="1"/>
      <c r="D2942" s="1"/>
      <c r="E2942" s="1"/>
      <c r="F2942" s="1"/>
      <c r="G2942" s="1"/>
      <c r="H2942" s="1"/>
    </row>
    <row r="2943" spans="1:8">
      <c r="A2943" s="1"/>
      <c r="B2943" s="1"/>
      <c r="C2943" s="1"/>
      <c r="D2943" s="1"/>
      <c r="E2943" s="1"/>
      <c r="F2943" s="1"/>
      <c r="G2943" s="1"/>
      <c r="H2943" s="1"/>
    </row>
    <row r="2944" spans="1:8">
      <c r="A2944" s="1"/>
      <c r="B2944" s="1"/>
      <c r="C2944" s="1"/>
      <c r="D2944" s="1"/>
      <c r="E2944" s="1"/>
      <c r="F2944" s="1"/>
      <c r="G2944" s="1"/>
      <c r="H2944" s="1"/>
    </row>
    <row r="2945" spans="1:8">
      <c r="A2945" s="1"/>
      <c r="B2945" s="1"/>
      <c r="C2945" s="1"/>
      <c r="D2945" s="1"/>
      <c r="E2945" s="1"/>
      <c r="F2945" s="1"/>
      <c r="G2945" s="1"/>
      <c r="H2945" s="1"/>
    </row>
    <row r="2946" spans="1:8">
      <c r="A2946" s="1"/>
      <c r="B2946" s="1"/>
      <c r="C2946" s="1"/>
      <c r="D2946" s="1"/>
      <c r="E2946" s="1"/>
      <c r="F2946" s="1"/>
      <c r="G2946" s="1"/>
      <c r="H2946" s="1"/>
    </row>
    <row r="2947" spans="1:8">
      <c r="A2947" s="1"/>
      <c r="B2947" s="1"/>
      <c r="C2947" s="1"/>
      <c r="D2947" s="1"/>
      <c r="E2947" s="1"/>
      <c r="F2947" s="1"/>
      <c r="G2947" s="1"/>
      <c r="H2947" s="1"/>
    </row>
    <row r="2948" spans="1:8">
      <c r="A2948" s="1"/>
      <c r="B2948" s="1"/>
      <c r="C2948" s="1"/>
      <c r="D2948" s="1"/>
      <c r="E2948" s="1"/>
      <c r="F2948" s="1"/>
      <c r="G2948" s="1"/>
      <c r="H2948" s="1"/>
    </row>
    <row r="2949" spans="1:8">
      <c r="A2949" s="1"/>
      <c r="B2949" s="1"/>
      <c r="C2949" s="1"/>
      <c r="D2949" s="1"/>
      <c r="E2949" s="1"/>
      <c r="F2949" s="1"/>
      <c r="G2949" s="1"/>
      <c r="H2949" s="1"/>
    </row>
    <row r="2950" spans="1:8">
      <c r="A2950" s="1"/>
      <c r="B2950" s="1"/>
      <c r="C2950" s="1"/>
      <c r="D2950" s="1"/>
      <c r="E2950" s="1"/>
      <c r="F2950" s="1"/>
      <c r="G2950" s="1"/>
      <c r="H2950" s="1"/>
    </row>
    <row r="2951" spans="1:8">
      <c r="A2951" s="1"/>
      <c r="B2951" s="1"/>
      <c r="C2951" s="1"/>
      <c r="D2951" s="1"/>
      <c r="E2951" s="1"/>
      <c r="F2951" s="1"/>
      <c r="G2951" s="1"/>
      <c r="H2951" s="1"/>
    </row>
    <row r="2952" spans="1:8">
      <c r="A2952" s="1"/>
      <c r="B2952" s="1"/>
      <c r="C2952" s="1"/>
      <c r="D2952" s="1"/>
      <c r="E2952" s="1"/>
      <c r="F2952" s="1"/>
      <c r="G2952" s="1"/>
      <c r="H2952" s="1"/>
    </row>
    <row r="2953" spans="1:8">
      <c r="A2953" s="1"/>
      <c r="B2953" s="1"/>
      <c r="C2953" s="1"/>
      <c r="D2953" s="1"/>
      <c r="E2953" s="1"/>
      <c r="F2953" s="1"/>
      <c r="G2953" s="1"/>
      <c r="H2953" s="1"/>
    </row>
    <row r="2954" spans="1:8">
      <c r="A2954" s="1"/>
      <c r="B2954" s="1"/>
      <c r="C2954" s="1"/>
      <c r="D2954" s="1"/>
      <c r="E2954" s="1"/>
      <c r="F2954" s="1"/>
      <c r="G2954" s="1"/>
      <c r="H2954" s="1"/>
    </row>
    <row r="2955" spans="1:8">
      <c r="A2955" s="1"/>
      <c r="B2955" s="1"/>
      <c r="C2955" s="1"/>
      <c r="D2955" s="1"/>
      <c r="E2955" s="1"/>
      <c r="F2955" s="1"/>
      <c r="G2955" s="1"/>
      <c r="H2955" s="1"/>
    </row>
    <row r="2956" spans="1:8">
      <c r="A2956" s="1"/>
      <c r="B2956" s="1"/>
      <c r="C2956" s="1"/>
      <c r="D2956" s="1"/>
      <c r="E2956" s="1"/>
      <c r="F2956" s="1"/>
      <c r="G2956" s="1"/>
      <c r="H2956" s="1"/>
    </row>
    <row r="2957" spans="1:8">
      <c r="A2957" s="1"/>
      <c r="B2957" s="1"/>
      <c r="C2957" s="1"/>
      <c r="D2957" s="1"/>
      <c r="E2957" s="1"/>
      <c r="F2957" s="1"/>
      <c r="G2957" s="1"/>
      <c r="H2957" s="1"/>
    </row>
    <row r="2958" spans="1:8">
      <c r="A2958" s="1"/>
      <c r="B2958" s="1"/>
      <c r="C2958" s="1"/>
      <c r="D2958" s="1"/>
      <c r="E2958" s="1"/>
      <c r="F2958" s="1"/>
      <c r="G2958" s="1"/>
      <c r="H2958" s="1"/>
    </row>
    <row r="2959" spans="1:8">
      <c r="A2959" s="1"/>
      <c r="B2959" s="1"/>
      <c r="C2959" s="1"/>
      <c r="D2959" s="1"/>
      <c r="E2959" s="1"/>
      <c r="F2959" s="1"/>
      <c r="G2959" s="1"/>
      <c r="H2959" s="1"/>
    </row>
    <row r="2960" spans="1:8">
      <c r="A2960" s="1"/>
      <c r="B2960" s="1"/>
      <c r="C2960" s="1"/>
      <c r="D2960" s="1"/>
      <c r="E2960" s="1"/>
      <c r="F2960" s="1"/>
      <c r="G2960" s="1"/>
      <c r="H2960" s="1"/>
    </row>
    <row r="2961" spans="1:8">
      <c r="A2961" s="1"/>
      <c r="B2961" s="1"/>
      <c r="C2961" s="1"/>
      <c r="D2961" s="1"/>
      <c r="E2961" s="1"/>
      <c r="F2961" s="1"/>
      <c r="G2961" s="1"/>
      <c r="H2961" s="1"/>
    </row>
    <row r="2962" spans="1:8">
      <c r="A2962" s="1"/>
      <c r="B2962" s="1"/>
      <c r="C2962" s="1"/>
      <c r="D2962" s="1"/>
      <c r="E2962" s="1"/>
      <c r="F2962" s="1"/>
      <c r="G2962" s="1"/>
      <c r="H2962" s="1"/>
    </row>
    <row r="2963" spans="1:8">
      <c r="A2963" s="1"/>
      <c r="B2963" s="1"/>
      <c r="C2963" s="1"/>
      <c r="D2963" s="1"/>
      <c r="E2963" s="1"/>
      <c r="F2963" s="1"/>
      <c r="G2963" s="1"/>
      <c r="H2963" s="1"/>
    </row>
    <row r="2964" spans="1:8">
      <c r="A2964" s="1"/>
      <c r="B2964" s="1"/>
      <c r="C2964" s="1"/>
      <c r="D2964" s="1"/>
      <c r="E2964" s="1"/>
      <c r="F2964" s="1"/>
      <c r="G2964" s="1"/>
      <c r="H2964" s="1"/>
    </row>
    <row r="2965" spans="1:8">
      <c r="A2965" s="1"/>
      <c r="B2965" s="1"/>
      <c r="C2965" s="1"/>
      <c r="D2965" s="1"/>
      <c r="E2965" s="1"/>
      <c r="F2965" s="1"/>
      <c r="G2965" s="1"/>
      <c r="H2965" s="1"/>
    </row>
    <row r="2966" spans="1:8">
      <c r="A2966" s="1"/>
      <c r="B2966" s="1"/>
      <c r="C2966" s="1"/>
      <c r="D2966" s="1"/>
      <c r="E2966" s="1"/>
      <c r="F2966" s="1"/>
      <c r="G2966" s="1"/>
      <c r="H2966" s="1"/>
    </row>
    <row r="2967" spans="1:8">
      <c r="A2967" s="1"/>
      <c r="B2967" s="1"/>
      <c r="C2967" s="1"/>
      <c r="D2967" s="1"/>
      <c r="E2967" s="1"/>
      <c r="F2967" s="1"/>
      <c r="G2967" s="1"/>
      <c r="H2967" s="1"/>
    </row>
    <row r="2968" spans="1:8">
      <c r="A2968" s="1"/>
      <c r="B2968" s="1"/>
      <c r="C2968" s="1"/>
      <c r="D2968" s="1"/>
      <c r="E2968" s="1"/>
      <c r="F2968" s="1"/>
      <c r="G2968" s="1"/>
      <c r="H2968" s="1"/>
    </row>
    <row r="2969" spans="1:8">
      <c r="A2969" s="1"/>
      <c r="B2969" s="1"/>
      <c r="C2969" s="1"/>
      <c r="D2969" s="1"/>
      <c r="E2969" s="1"/>
      <c r="F2969" s="1"/>
      <c r="G2969" s="1"/>
      <c r="H2969" s="1"/>
    </row>
    <row r="2970" spans="1:8">
      <c r="A2970" s="1"/>
      <c r="B2970" s="1"/>
      <c r="C2970" s="1"/>
      <c r="D2970" s="1"/>
      <c r="E2970" s="1"/>
      <c r="F2970" s="1"/>
      <c r="G2970" s="1"/>
      <c r="H2970" s="1"/>
    </row>
    <row r="2971" spans="1:8">
      <c r="A2971" s="1"/>
      <c r="B2971" s="1"/>
      <c r="C2971" s="1"/>
      <c r="D2971" s="1"/>
      <c r="E2971" s="1"/>
      <c r="F2971" s="1"/>
      <c r="G2971" s="1"/>
      <c r="H2971" s="1"/>
    </row>
    <row r="2972" spans="1:8">
      <c r="A2972" s="1"/>
      <c r="B2972" s="1"/>
      <c r="C2972" s="1"/>
      <c r="D2972" s="1"/>
      <c r="E2972" s="1"/>
      <c r="F2972" s="1"/>
      <c r="G2972" s="1"/>
      <c r="H2972" s="1"/>
    </row>
    <row r="2973" spans="1:8">
      <c r="A2973" s="1"/>
      <c r="B2973" s="1"/>
      <c r="C2973" s="1"/>
      <c r="D2973" s="1"/>
      <c r="E2973" s="1"/>
      <c r="F2973" s="1"/>
      <c r="G2973" s="1"/>
      <c r="H2973" s="1"/>
    </row>
    <row r="2974" spans="1:8">
      <c r="A2974" s="1"/>
      <c r="B2974" s="1"/>
      <c r="C2974" s="1"/>
      <c r="D2974" s="1"/>
      <c r="E2974" s="1"/>
      <c r="F2974" s="1"/>
      <c r="G2974" s="1"/>
      <c r="H2974" s="1"/>
    </row>
    <row r="2975" spans="1:8">
      <c r="A2975" s="1"/>
      <c r="B2975" s="1"/>
      <c r="C2975" s="1"/>
      <c r="D2975" s="1"/>
      <c r="E2975" s="1"/>
      <c r="F2975" s="1"/>
      <c r="G2975" s="1"/>
      <c r="H2975" s="1"/>
    </row>
    <row r="2976" spans="1:8">
      <c r="A2976" s="1"/>
      <c r="B2976" s="1"/>
      <c r="C2976" s="1"/>
      <c r="D2976" s="1"/>
      <c r="E2976" s="1"/>
      <c r="F2976" s="1"/>
      <c r="G2976" s="1"/>
      <c r="H2976" s="1"/>
    </row>
    <row r="2977" spans="1:8">
      <c r="A2977" s="1"/>
      <c r="B2977" s="1"/>
      <c r="C2977" s="1"/>
      <c r="D2977" s="1"/>
      <c r="E2977" s="1"/>
      <c r="F2977" s="1"/>
      <c r="G2977" s="1"/>
      <c r="H2977" s="1"/>
    </row>
    <row r="2978" spans="1:8">
      <c r="A2978" s="1"/>
      <c r="B2978" s="1"/>
      <c r="C2978" s="1"/>
      <c r="D2978" s="1"/>
      <c r="E2978" s="1"/>
      <c r="F2978" s="1"/>
      <c r="G2978" s="1"/>
      <c r="H2978" s="1"/>
    </row>
    <row r="2979" spans="1:8">
      <c r="A2979" s="1"/>
      <c r="B2979" s="1"/>
      <c r="C2979" s="1"/>
      <c r="D2979" s="1"/>
      <c r="E2979" s="1"/>
      <c r="F2979" s="1"/>
      <c r="G2979" s="1"/>
      <c r="H2979" s="1"/>
    </row>
    <row r="2980" spans="1:8">
      <c r="A2980" s="1"/>
      <c r="B2980" s="1"/>
      <c r="C2980" s="1"/>
      <c r="D2980" s="1"/>
      <c r="E2980" s="1"/>
      <c r="F2980" s="1"/>
      <c r="G2980" s="1"/>
      <c r="H2980" s="1"/>
    </row>
    <row r="2981" spans="1:8">
      <c r="A2981" s="1"/>
      <c r="B2981" s="1"/>
      <c r="C2981" s="1"/>
      <c r="D2981" s="1"/>
      <c r="E2981" s="1"/>
      <c r="F2981" s="1"/>
      <c r="G2981" s="1"/>
      <c r="H2981" s="1"/>
    </row>
    <row r="2982" spans="1:8">
      <c r="A2982" s="1"/>
      <c r="B2982" s="1"/>
      <c r="C2982" s="1"/>
      <c r="D2982" s="1"/>
      <c r="E2982" s="1"/>
      <c r="F2982" s="1"/>
      <c r="G2982" s="1"/>
      <c r="H2982" s="1"/>
    </row>
    <row r="2983" spans="1:8">
      <c r="A2983" s="1"/>
      <c r="B2983" s="1"/>
      <c r="C2983" s="1"/>
      <c r="D2983" s="1"/>
      <c r="E2983" s="1"/>
      <c r="F2983" s="1"/>
      <c r="G2983" s="1"/>
      <c r="H2983" s="1"/>
    </row>
    <row r="2984" spans="1:8">
      <c r="A2984" s="1"/>
      <c r="B2984" s="1"/>
      <c r="C2984" s="1"/>
      <c r="D2984" s="1"/>
      <c r="E2984" s="1"/>
      <c r="F2984" s="1"/>
      <c r="G2984" s="1"/>
      <c r="H2984" s="1"/>
    </row>
    <row r="2985" spans="1:8">
      <c r="A2985" s="1"/>
      <c r="B2985" s="1"/>
      <c r="C2985" s="1"/>
      <c r="D2985" s="1"/>
      <c r="E2985" s="1"/>
      <c r="F2985" s="1"/>
      <c r="G2985" s="1"/>
      <c r="H2985" s="1"/>
    </row>
    <row r="2986" spans="1:8">
      <c r="A2986" s="1"/>
      <c r="B2986" s="1"/>
      <c r="C2986" s="1"/>
      <c r="D2986" s="1"/>
      <c r="E2986" s="1"/>
      <c r="F2986" s="1"/>
      <c r="G2986" s="1"/>
      <c r="H2986" s="1"/>
    </row>
    <row r="2987" spans="1:8">
      <c r="A2987" s="1"/>
      <c r="B2987" s="1"/>
      <c r="C2987" s="1"/>
      <c r="D2987" s="1"/>
      <c r="E2987" s="1"/>
      <c r="F2987" s="1"/>
      <c r="G2987" s="1"/>
      <c r="H2987" s="1"/>
    </row>
    <row r="2988" spans="1:8">
      <c r="A2988" s="1"/>
      <c r="B2988" s="1"/>
      <c r="C2988" s="1"/>
      <c r="D2988" s="1"/>
      <c r="E2988" s="1"/>
      <c r="F2988" s="1"/>
      <c r="G2988" s="1"/>
      <c r="H2988" s="1"/>
    </row>
    <row r="2989" spans="1:8">
      <c r="A2989" s="1"/>
      <c r="B2989" s="1"/>
      <c r="C2989" s="1"/>
      <c r="D2989" s="1"/>
      <c r="E2989" s="1"/>
      <c r="F2989" s="1"/>
      <c r="G2989" s="1"/>
      <c r="H2989" s="1"/>
    </row>
    <row r="2990" spans="1:8">
      <c r="A2990" s="1"/>
      <c r="B2990" s="1"/>
      <c r="C2990" s="1"/>
      <c r="D2990" s="1"/>
      <c r="E2990" s="1"/>
      <c r="F2990" s="1"/>
      <c r="G2990" s="1"/>
      <c r="H2990" s="1"/>
    </row>
    <row r="2991" spans="1:8">
      <c r="A2991" s="1"/>
      <c r="B2991" s="1"/>
      <c r="C2991" s="1"/>
      <c r="D2991" s="1"/>
      <c r="E2991" s="1"/>
      <c r="F2991" s="1"/>
      <c r="G2991" s="1"/>
      <c r="H2991" s="1"/>
    </row>
    <row r="2992" spans="1:8">
      <c r="A2992" s="1"/>
      <c r="B2992" s="1"/>
      <c r="C2992" s="1"/>
      <c r="D2992" s="1"/>
      <c r="E2992" s="1"/>
      <c r="F2992" s="1"/>
      <c r="G2992" s="1"/>
      <c r="H2992" s="1"/>
    </row>
    <row r="2993" spans="1:8">
      <c r="A2993" s="1"/>
      <c r="B2993" s="1"/>
      <c r="C2993" s="1"/>
      <c r="D2993" s="1"/>
      <c r="E2993" s="1"/>
      <c r="F2993" s="1"/>
      <c r="G2993" s="1"/>
      <c r="H2993" s="1"/>
    </row>
    <row r="2994" spans="1:8">
      <c r="A2994" s="1"/>
      <c r="B2994" s="1"/>
      <c r="C2994" s="1"/>
      <c r="D2994" s="1"/>
      <c r="E2994" s="1"/>
      <c r="F2994" s="1"/>
      <c r="G2994" s="1"/>
      <c r="H2994" s="1"/>
    </row>
    <row r="2995" spans="1:8">
      <c r="A2995" s="1"/>
      <c r="B2995" s="1"/>
      <c r="C2995" s="1"/>
      <c r="D2995" s="1"/>
      <c r="E2995" s="1"/>
      <c r="F2995" s="1"/>
      <c r="G2995" s="1"/>
      <c r="H2995" s="1"/>
    </row>
    <row r="2996" spans="1:8">
      <c r="A2996" s="1"/>
      <c r="B2996" s="1"/>
      <c r="C2996" s="1"/>
      <c r="D2996" s="1"/>
      <c r="E2996" s="1"/>
      <c r="F2996" s="1"/>
      <c r="G2996" s="1"/>
      <c r="H2996" s="1"/>
    </row>
    <row r="2997" spans="1:8">
      <c r="A2997" s="1"/>
      <c r="B2997" s="1"/>
      <c r="C2997" s="1"/>
      <c r="D2997" s="1"/>
      <c r="E2997" s="1"/>
      <c r="F2997" s="1"/>
      <c r="G2997" s="1"/>
      <c r="H2997" s="1"/>
    </row>
    <row r="2998" spans="1:8">
      <c r="A2998" s="1"/>
      <c r="B2998" s="1"/>
      <c r="C2998" s="1"/>
      <c r="D2998" s="1"/>
      <c r="E2998" s="1"/>
      <c r="F2998" s="1"/>
      <c r="G2998" s="1"/>
      <c r="H2998" s="1"/>
    </row>
    <row r="2999" spans="1:8">
      <c r="A2999" s="1"/>
      <c r="B2999" s="1"/>
      <c r="C2999" s="1"/>
      <c r="D2999" s="1"/>
      <c r="E2999" s="1"/>
      <c r="F2999" s="1"/>
      <c r="G2999" s="1"/>
      <c r="H2999" s="1"/>
    </row>
    <row r="3000" spans="1:8">
      <c r="A3000" s="1"/>
      <c r="B3000" s="1"/>
      <c r="C3000" s="1"/>
      <c r="D3000" s="1"/>
      <c r="E3000" s="1"/>
      <c r="F3000" s="1"/>
      <c r="G3000" s="1"/>
      <c r="H3000" s="1"/>
    </row>
    <row r="3001" spans="1:8">
      <c r="A3001" s="1"/>
      <c r="B3001" s="1"/>
      <c r="C3001" s="1"/>
      <c r="D3001" s="1"/>
      <c r="E3001" s="1"/>
      <c r="F3001" s="1"/>
      <c r="G3001" s="1"/>
      <c r="H3001" s="1"/>
    </row>
    <row r="3002" spans="1:8">
      <c r="A3002" s="1"/>
      <c r="B3002" s="1"/>
      <c r="C3002" s="1"/>
      <c r="D3002" s="1"/>
      <c r="E3002" s="1"/>
      <c r="F3002" s="1"/>
      <c r="G3002" s="1"/>
      <c r="H3002" s="1"/>
    </row>
    <row r="3003" spans="1:8">
      <c r="A3003" s="1"/>
      <c r="B3003" s="1"/>
      <c r="C3003" s="1"/>
      <c r="D3003" s="1"/>
      <c r="E3003" s="1"/>
      <c r="F3003" s="1"/>
      <c r="G3003" s="1"/>
      <c r="H3003" s="1"/>
    </row>
    <row r="3004" spans="1:8">
      <c r="A3004" s="1"/>
      <c r="B3004" s="1"/>
      <c r="C3004" s="1"/>
      <c r="D3004" s="1"/>
      <c r="E3004" s="1"/>
      <c r="F3004" s="1"/>
      <c r="G3004" s="1"/>
      <c r="H3004" s="1"/>
    </row>
    <row r="3005" spans="1:8">
      <c r="A3005" s="1"/>
      <c r="B3005" s="1"/>
      <c r="C3005" s="1"/>
      <c r="D3005" s="1"/>
      <c r="E3005" s="1"/>
      <c r="F3005" s="1"/>
      <c r="G3005" s="1"/>
      <c r="H3005" s="1"/>
    </row>
    <row r="3006" spans="1:8">
      <c r="A3006" s="1"/>
      <c r="B3006" s="1"/>
      <c r="C3006" s="1"/>
      <c r="D3006" s="1"/>
      <c r="E3006" s="1"/>
      <c r="F3006" s="1"/>
      <c r="G3006" s="1"/>
      <c r="H3006" s="1"/>
    </row>
    <row r="3007" spans="1:8">
      <c r="A3007" s="1"/>
      <c r="B3007" s="1"/>
      <c r="C3007" s="1"/>
      <c r="D3007" s="1"/>
      <c r="E3007" s="1"/>
      <c r="F3007" s="1"/>
      <c r="G3007" s="1"/>
      <c r="H3007" s="1"/>
    </row>
    <row r="3008" spans="1:8">
      <c r="A3008" s="1"/>
      <c r="B3008" s="1"/>
      <c r="C3008" s="1"/>
      <c r="D3008" s="1"/>
      <c r="E3008" s="1"/>
      <c r="F3008" s="1"/>
      <c r="G3008" s="1"/>
      <c r="H3008" s="1"/>
    </row>
    <row r="3009" spans="1:8">
      <c r="A3009" s="1"/>
      <c r="B3009" s="1"/>
      <c r="C3009" s="1"/>
      <c r="D3009" s="1"/>
      <c r="E3009" s="1"/>
      <c r="F3009" s="1"/>
      <c r="G3009" s="1"/>
      <c r="H3009" s="1"/>
    </row>
    <row r="3010" spans="1:8">
      <c r="A3010" s="1"/>
      <c r="B3010" s="1"/>
      <c r="C3010" s="1"/>
      <c r="D3010" s="1"/>
      <c r="E3010" s="1"/>
      <c r="F3010" s="1"/>
      <c r="G3010" s="1"/>
      <c r="H3010" s="1"/>
    </row>
    <row r="3011" spans="1:8">
      <c r="A3011" s="1"/>
      <c r="B3011" s="1"/>
      <c r="C3011" s="1"/>
      <c r="D3011" s="1"/>
      <c r="E3011" s="1"/>
      <c r="F3011" s="1"/>
      <c r="G3011" s="1"/>
      <c r="H3011" s="1"/>
    </row>
    <row r="3012" spans="1:8">
      <c r="A3012" s="1"/>
      <c r="B3012" s="1"/>
      <c r="C3012" s="1"/>
      <c r="D3012" s="1"/>
      <c r="E3012" s="1"/>
      <c r="F3012" s="1"/>
      <c r="G3012" s="1"/>
      <c r="H3012" s="1"/>
    </row>
    <row r="3013" spans="1:8">
      <c r="A3013" s="1"/>
      <c r="B3013" s="1"/>
      <c r="C3013" s="1"/>
      <c r="D3013" s="1"/>
      <c r="E3013" s="1"/>
      <c r="F3013" s="1"/>
      <c r="G3013" s="1"/>
      <c r="H3013" s="1"/>
    </row>
    <row r="3014" spans="1:8">
      <c r="A3014" s="1"/>
      <c r="B3014" s="1"/>
      <c r="C3014" s="1"/>
      <c r="D3014" s="1"/>
      <c r="E3014" s="1"/>
      <c r="F3014" s="1"/>
      <c r="G3014" s="1"/>
      <c r="H3014" s="1"/>
    </row>
    <row r="3015" spans="1:8">
      <c r="A3015" s="1"/>
      <c r="B3015" s="1"/>
      <c r="C3015" s="1"/>
      <c r="D3015" s="1"/>
      <c r="E3015" s="1"/>
      <c r="F3015" s="1"/>
      <c r="G3015" s="1"/>
      <c r="H3015" s="1"/>
    </row>
    <row r="3016" spans="1:8">
      <c r="A3016" s="1"/>
      <c r="B3016" s="1"/>
      <c r="C3016" s="1"/>
      <c r="D3016" s="1"/>
      <c r="E3016" s="1"/>
      <c r="F3016" s="1"/>
      <c r="G3016" s="1"/>
      <c r="H3016" s="1"/>
    </row>
    <row r="3017" spans="1:8">
      <c r="A3017" s="1"/>
      <c r="B3017" s="1"/>
      <c r="C3017" s="1"/>
      <c r="D3017" s="1"/>
      <c r="E3017" s="1"/>
      <c r="F3017" s="1"/>
      <c r="G3017" s="1"/>
      <c r="H3017" s="1"/>
    </row>
    <row r="3018" spans="1:8">
      <c r="A3018" s="1"/>
      <c r="B3018" s="1"/>
      <c r="C3018" s="1"/>
      <c r="D3018" s="1"/>
      <c r="E3018" s="1"/>
      <c r="F3018" s="1"/>
      <c r="G3018" s="1"/>
      <c r="H3018" s="1"/>
    </row>
    <row r="3019" spans="1:8">
      <c r="A3019" s="1"/>
      <c r="B3019" s="1"/>
      <c r="C3019" s="1"/>
      <c r="D3019" s="1"/>
      <c r="E3019" s="1"/>
      <c r="F3019" s="1"/>
      <c r="G3019" s="1"/>
      <c r="H3019" s="1"/>
    </row>
    <row r="3020" spans="1:8">
      <c r="A3020" s="1"/>
      <c r="B3020" s="1"/>
      <c r="C3020" s="1"/>
      <c r="D3020" s="1"/>
      <c r="E3020" s="1"/>
      <c r="F3020" s="1"/>
      <c r="G3020" s="1"/>
      <c r="H3020" s="1"/>
    </row>
    <row r="3021" spans="1:8">
      <c r="A3021" s="1"/>
      <c r="B3021" s="1"/>
      <c r="C3021" s="1"/>
      <c r="D3021" s="1"/>
      <c r="E3021" s="1"/>
      <c r="F3021" s="1"/>
      <c r="G3021" s="1"/>
      <c r="H3021" s="1"/>
    </row>
    <row r="3022" spans="1:8">
      <c r="A3022" s="1"/>
      <c r="B3022" s="1"/>
      <c r="C3022" s="1"/>
      <c r="D3022" s="1"/>
      <c r="E3022" s="1"/>
      <c r="F3022" s="1"/>
      <c r="G3022" s="1"/>
      <c r="H3022" s="1"/>
    </row>
    <row r="3023" spans="1:8">
      <c r="A3023" s="1"/>
      <c r="B3023" s="1"/>
      <c r="C3023" s="1"/>
      <c r="D3023" s="1"/>
      <c r="E3023" s="1"/>
      <c r="F3023" s="1"/>
      <c r="G3023" s="1"/>
      <c r="H3023" s="1"/>
    </row>
    <row r="3024" spans="1:8">
      <c r="A3024" s="1"/>
      <c r="B3024" s="1"/>
      <c r="C3024" s="1"/>
      <c r="D3024" s="1"/>
      <c r="E3024" s="1"/>
      <c r="F3024" s="1"/>
      <c r="G3024" s="1"/>
      <c r="H3024" s="1"/>
    </row>
    <row r="3025" spans="1:8">
      <c r="A3025" s="1"/>
      <c r="B3025" s="1"/>
      <c r="C3025" s="1"/>
      <c r="D3025" s="1"/>
      <c r="E3025" s="1"/>
      <c r="F3025" s="1"/>
      <c r="G3025" s="1"/>
      <c r="H3025" s="1"/>
    </row>
    <row r="3026" spans="1:8">
      <c r="A3026" s="1"/>
      <c r="B3026" s="1"/>
      <c r="C3026" s="1"/>
      <c r="D3026" s="1"/>
      <c r="E3026" s="1"/>
      <c r="F3026" s="1"/>
      <c r="G3026" s="1"/>
      <c r="H3026" s="1"/>
    </row>
    <row r="3027" spans="1:8">
      <c r="A3027" s="1"/>
      <c r="B3027" s="1"/>
      <c r="C3027" s="1"/>
      <c r="D3027" s="1"/>
      <c r="E3027" s="1"/>
      <c r="F3027" s="1"/>
      <c r="G3027" s="1"/>
      <c r="H3027" s="1"/>
    </row>
    <row r="3028" spans="1:8">
      <c r="A3028" s="1"/>
      <c r="B3028" s="1"/>
      <c r="C3028" s="1"/>
      <c r="D3028" s="1"/>
      <c r="E3028" s="1"/>
      <c r="F3028" s="1"/>
      <c r="G3028" s="1"/>
      <c r="H3028" s="1"/>
    </row>
    <row r="3029" spans="1:8">
      <c r="A3029" s="1"/>
      <c r="B3029" s="1"/>
      <c r="C3029" s="1"/>
      <c r="D3029" s="1"/>
      <c r="E3029" s="1"/>
      <c r="F3029" s="1"/>
      <c r="G3029" s="1"/>
      <c r="H3029" s="1"/>
    </row>
    <row r="3030" spans="1:8">
      <c r="A3030" s="1"/>
      <c r="B3030" s="1"/>
      <c r="C3030" s="1"/>
      <c r="D3030" s="1"/>
      <c r="E3030" s="1"/>
      <c r="F3030" s="1"/>
      <c r="G3030" s="1"/>
      <c r="H3030" s="1"/>
    </row>
    <row r="3031" spans="1:8">
      <c r="A3031" s="1"/>
      <c r="B3031" s="1"/>
      <c r="C3031" s="1"/>
      <c r="D3031" s="1"/>
      <c r="E3031" s="1"/>
      <c r="F3031" s="1"/>
      <c r="G3031" s="1"/>
      <c r="H3031" s="1"/>
    </row>
    <row r="3032" spans="1:8">
      <c r="A3032" s="1"/>
      <c r="B3032" s="1"/>
      <c r="C3032" s="1"/>
      <c r="D3032" s="1"/>
      <c r="E3032" s="1"/>
      <c r="F3032" s="1"/>
      <c r="G3032" s="1"/>
      <c r="H3032" s="1"/>
    </row>
    <row r="3033" spans="1:8">
      <c r="A3033" s="1"/>
      <c r="B3033" s="1"/>
      <c r="C3033" s="1"/>
      <c r="D3033" s="1"/>
      <c r="E3033" s="1"/>
      <c r="F3033" s="1"/>
      <c r="G3033" s="1"/>
      <c r="H3033" s="1"/>
    </row>
    <row r="3034" spans="1:8">
      <c r="A3034" s="1"/>
      <c r="B3034" s="1"/>
      <c r="C3034" s="1"/>
      <c r="D3034" s="1"/>
      <c r="E3034" s="1"/>
      <c r="F3034" s="1"/>
      <c r="G3034" s="1"/>
      <c r="H3034" s="1"/>
    </row>
    <row r="3035" spans="1:8">
      <c r="A3035" s="1"/>
      <c r="B3035" s="1"/>
      <c r="C3035" s="1"/>
      <c r="D3035" s="1"/>
      <c r="E3035" s="1"/>
      <c r="F3035" s="1"/>
      <c r="G3035" s="1"/>
      <c r="H3035" s="1"/>
    </row>
    <row r="3036" spans="1:8">
      <c r="A3036" s="1"/>
      <c r="B3036" s="1"/>
      <c r="C3036" s="1"/>
      <c r="D3036" s="1"/>
      <c r="E3036" s="1"/>
      <c r="F3036" s="1"/>
      <c r="G3036" s="1"/>
      <c r="H3036" s="1"/>
    </row>
    <row r="3037" spans="1:8">
      <c r="A3037" s="1"/>
      <c r="B3037" s="1"/>
      <c r="C3037" s="1"/>
      <c r="D3037" s="1"/>
      <c r="E3037" s="1"/>
      <c r="F3037" s="1"/>
      <c r="G3037" s="1"/>
      <c r="H3037" s="1"/>
    </row>
    <row r="3038" spans="1:8">
      <c r="A3038" s="1"/>
      <c r="B3038" s="1"/>
      <c r="C3038" s="1"/>
      <c r="D3038" s="1"/>
      <c r="E3038" s="1"/>
      <c r="F3038" s="1"/>
      <c r="G3038" s="1"/>
      <c r="H3038" s="1"/>
    </row>
    <row r="3039" spans="1:8">
      <c r="A3039" s="1"/>
      <c r="B3039" s="1"/>
      <c r="C3039" s="1"/>
      <c r="D3039" s="1"/>
      <c r="E3039" s="1"/>
      <c r="F3039" s="1"/>
      <c r="G3039" s="1"/>
      <c r="H3039" s="1"/>
    </row>
    <row r="3040" spans="1:8">
      <c r="A3040" s="1"/>
      <c r="B3040" s="1"/>
      <c r="C3040" s="1"/>
      <c r="D3040" s="1"/>
      <c r="E3040" s="1"/>
      <c r="F3040" s="1"/>
      <c r="G3040" s="1"/>
      <c r="H3040" s="1"/>
    </row>
    <row r="3041" spans="1:8">
      <c r="A3041" s="1"/>
      <c r="B3041" s="1"/>
      <c r="C3041" s="1"/>
      <c r="D3041" s="1"/>
      <c r="E3041" s="1"/>
      <c r="F3041" s="1"/>
      <c r="G3041" s="1"/>
      <c r="H3041" s="1"/>
    </row>
    <row r="3042" spans="1:8">
      <c r="A3042" s="1"/>
      <c r="B3042" s="1"/>
      <c r="C3042" s="1"/>
      <c r="D3042" s="1"/>
      <c r="E3042" s="1"/>
      <c r="F3042" s="1"/>
      <c r="G3042" s="1"/>
      <c r="H3042" s="1"/>
    </row>
    <row r="3043" spans="1:8">
      <c r="A3043" s="1"/>
      <c r="B3043" s="1"/>
      <c r="C3043" s="1"/>
      <c r="D3043" s="1"/>
      <c r="E3043" s="1"/>
      <c r="F3043" s="1"/>
      <c r="G3043" s="1"/>
      <c r="H3043" s="1"/>
    </row>
    <row r="3044" spans="1:8">
      <c r="A3044" s="1"/>
      <c r="B3044" s="1"/>
      <c r="C3044" s="1"/>
      <c r="D3044" s="1"/>
      <c r="E3044" s="1"/>
      <c r="F3044" s="1"/>
      <c r="G3044" s="1"/>
      <c r="H3044" s="1"/>
    </row>
    <row r="3045" spans="1:8">
      <c r="A3045" s="1"/>
      <c r="B3045" s="1"/>
      <c r="C3045" s="1"/>
      <c r="D3045" s="1"/>
      <c r="E3045" s="1"/>
      <c r="F3045" s="1"/>
      <c r="G3045" s="1"/>
      <c r="H3045" s="1"/>
    </row>
    <row r="3046" spans="1:8">
      <c r="A3046" s="1"/>
      <c r="B3046" s="1"/>
      <c r="C3046" s="1"/>
      <c r="D3046" s="1"/>
      <c r="E3046" s="1"/>
      <c r="F3046" s="1"/>
      <c r="G3046" s="1"/>
      <c r="H3046" s="1"/>
    </row>
    <row r="3047" spans="1:8">
      <c r="A3047" s="1"/>
      <c r="B3047" s="1"/>
      <c r="C3047" s="1"/>
      <c r="D3047" s="1"/>
      <c r="E3047" s="1"/>
      <c r="F3047" s="1"/>
      <c r="G3047" s="1"/>
      <c r="H3047" s="1"/>
    </row>
    <row r="3048" spans="1:8">
      <c r="A3048" s="1"/>
      <c r="B3048" s="1"/>
      <c r="C3048" s="1"/>
      <c r="D3048" s="1"/>
      <c r="E3048" s="1"/>
      <c r="F3048" s="1"/>
      <c r="G3048" s="1"/>
      <c r="H3048" s="1"/>
    </row>
    <row r="3049" spans="1:8">
      <c r="A3049" s="1"/>
      <c r="B3049" s="1"/>
      <c r="C3049" s="1"/>
      <c r="D3049" s="1"/>
      <c r="E3049" s="1"/>
      <c r="F3049" s="1"/>
      <c r="G3049" s="1"/>
      <c r="H3049" s="1"/>
    </row>
    <row r="3050" spans="1:8">
      <c r="A3050" s="1"/>
      <c r="B3050" s="1"/>
      <c r="C3050" s="1"/>
      <c r="D3050" s="1"/>
      <c r="E3050" s="1"/>
      <c r="F3050" s="1"/>
      <c r="G3050" s="1"/>
      <c r="H3050" s="1"/>
    </row>
    <row r="3051" spans="1:8">
      <c r="A3051" s="1"/>
      <c r="B3051" s="1"/>
      <c r="C3051" s="1"/>
      <c r="D3051" s="1"/>
      <c r="E3051" s="1"/>
      <c r="F3051" s="1"/>
      <c r="G3051" s="1"/>
      <c r="H3051" s="1"/>
    </row>
    <row r="3052" spans="1:8">
      <c r="A3052" s="1"/>
      <c r="B3052" s="1"/>
      <c r="C3052" s="1"/>
      <c r="D3052" s="1"/>
      <c r="E3052" s="1"/>
      <c r="F3052" s="1"/>
      <c r="G3052" s="1"/>
      <c r="H3052" s="1"/>
    </row>
    <row r="3053" spans="1:8">
      <c r="A3053" s="1"/>
      <c r="B3053" s="1"/>
      <c r="C3053" s="1"/>
      <c r="D3053" s="1"/>
      <c r="E3053" s="1"/>
      <c r="F3053" s="1"/>
      <c r="G3053" s="1"/>
      <c r="H3053" s="1"/>
    </row>
    <row r="3054" spans="1:8">
      <c r="A3054" s="1"/>
      <c r="B3054" s="1"/>
      <c r="C3054" s="1"/>
      <c r="D3054" s="1"/>
      <c r="E3054" s="1"/>
      <c r="F3054" s="1"/>
      <c r="G3054" s="1"/>
      <c r="H3054" s="1"/>
    </row>
    <row r="3055" spans="1:8">
      <c r="A3055" s="1"/>
      <c r="B3055" s="1"/>
      <c r="C3055" s="1"/>
      <c r="D3055" s="1"/>
      <c r="E3055" s="1"/>
      <c r="F3055" s="1"/>
      <c r="G3055" s="1"/>
      <c r="H3055" s="1"/>
    </row>
    <row r="3056" spans="1:8">
      <c r="A3056" s="1"/>
      <c r="B3056" s="1"/>
      <c r="C3056" s="1"/>
      <c r="D3056" s="1"/>
      <c r="E3056" s="1"/>
      <c r="F3056" s="1"/>
      <c r="G3056" s="1"/>
      <c r="H3056" s="1"/>
    </row>
    <row r="3057" spans="1:8">
      <c r="A3057" s="1"/>
      <c r="B3057" s="1"/>
      <c r="C3057" s="1"/>
      <c r="D3057" s="1"/>
      <c r="E3057" s="1"/>
      <c r="F3057" s="1"/>
      <c r="G3057" s="1"/>
      <c r="H3057" s="1"/>
    </row>
    <row r="3058" spans="1:8">
      <c r="A3058" s="1"/>
      <c r="B3058" s="1"/>
      <c r="C3058" s="1"/>
      <c r="D3058" s="1"/>
      <c r="E3058" s="1"/>
      <c r="F3058" s="1"/>
      <c r="G3058" s="1"/>
      <c r="H3058" s="1"/>
    </row>
    <row r="3059" spans="1:8">
      <c r="A3059" s="1"/>
      <c r="B3059" s="1"/>
      <c r="C3059" s="1"/>
      <c r="D3059" s="1"/>
      <c r="E3059" s="1"/>
      <c r="F3059" s="1"/>
      <c r="G3059" s="1"/>
      <c r="H3059" s="1"/>
    </row>
    <row r="3060" spans="1:8">
      <c r="A3060" s="1"/>
      <c r="B3060" s="1"/>
      <c r="C3060" s="1"/>
      <c r="D3060" s="1"/>
      <c r="E3060" s="1"/>
      <c r="F3060" s="1"/>
      <c r="G3060" s="1"/>
      <c r="H3060" s="1"/>
    </row>
    <row r="3061" spans="1:8">
      <c r="A3061" s="1"/>
      <c r="B3061" s="1"/>
      <c r="C3061" s="1"/>
      <c r="D3061" s="1"/>
      <c r="E3061" s="1"/>
      <c r="F3061" s="1"/>
      <c r="G3061" s="1"/>
      <c r="H3061" s="1"/>
    </row>
    <row r="3062" spans="1:8">
      <c r="A3062" s="1"/>
      <c r="B3062" s="1"/>
      <c r="C3062" s="1"/>
      <c r="D3062" s="1"/>
      <c r="E3062" s="1"/>
      <c r="F3062" s="1"/>
      <c r="G3062" s="1"/>
      <c r="H3062" s="1"/>
    </row>
    <row r="3063" spans="1:8">
      <c r="A3063" s="1"/>
      <c r="B3063" s="1"/>
      <c r="C3063" s="1"/>
      <c r="D3063" s="1"/>
      <c r="E3063" s="1"/>
      <c r="F3063" s="1"/>
      <c r="G3063" s="1"/>
      <c r="H3063" s="1"/>
    </row>
    <row r="3064" spans="1:8">
      <c r="A3064" s="1"/>
      <c r="B3064" s="1"/>
      <c r="C3064" s="1"/>
      <c r="D3064" s="1"/>
      <c r="E3064" s="1"/>
      <c r="F3064" s="1"/>
      <c r="G3064" s="1"/>
      <c r="H3064" s="1"/>
    </row>
    <row r="3065" spans="1:8">
      <c r="A3065" s="1"/>
      <c r="B3065" s="1"/>
      <c r="C3065" s="1"/>
      <c r="D3065" s="1"/>
      <c r="E3065" s="1"/>
      <c r="F3065" s="1"/>
      <c r="G3065" s="1"/>
      <c r="H3065" s="1"/>
    </row>
    <row r="3066" spans="1:8">
      <c r="A3066" s="1"/>
      <c r="B3066" s="1"/>
      <c r="C3066" s="1"/>
      <c r="D3066" s="1"/>
      <c r="E3066" s="1"/>
      <c r="F3066" s="1"/>
      <c r="G3066" s="1"/>
      <c r="H3066" s="1"/>
    </row>
    <row r="3067" spans="1:8">
      <c r="A3067" s="1"/>
      <c r="B3067" s="1"/>
      <c r="C3067" s="1"/>
      <c r="D3067" s="1"/>
      <c r="E3067" s="1"/>
      <c r="F3067" s="1"/>
      <c r="G3067" s="1"/>
      <c r="H3067" s="1"/>
    </row>
    <row r="3068" spans="1:8">
      <c r="A3068" s="1"/>
      <c r="B3068" s="1"/>
      <c r="C3068" s="1"/>
      <c r="D3068" s="1"/>
      <c r="E3068" s="1"/>
      <c r="F3068" s="1"/>
      <c r="G3068" s="1"/>
      <c r="H3068" s="1"/>
    </row>
    <row r="3069" spans="1:8">
      <c r="A3069" s="1"/>
      <c r="B3069" s="1"/>
      <c r="C3069" s="1"/>
      <c r="D3069" s="1"/>
      <c r="E3069" s="1"/>
      <c r="F3069" s="1"/>
      <c r="G3069" s="1"/>
      <c r="H3069" s="1"/>
    </row>
    <row r="3070" spans="1:8">
      <c r="A3070" s="1"/>
      <c r="B3070" s="1"/>
      <c r="C3070" s="1"/>
      <c r="D3070" s="1"/>
      <c r="E3070" s="1"/>
      <c r="F3070" s="1"/>
      <c r="G3070" s="1"/>
      <c r="H3070" s="1"/>
    </row>
    <row r="3071" spans="1:8">
      <c r="A3071" s="1"/>
      <c r="B3071" s="1"/>
      <c r="C3071" s="1"/>
      <c r="D3071" s="1"/>
      <c r="E3071" s="1"/>
      <c r="F3071" s="1"/>
      <c r="G3071" s="1"/>
      <c r="H3071" s="1"/>
    </row>
    <row r="3072" spans="1:8">
      <c r="A3072" s="1"/>
      <c r="B3072" s="1"/>
      <c r="C3072" s="1"/>
      <c r="D3072" s="1"/>
      <c r="E3072" s="1"/>
      <c r="F3072" s="1"/>
      <c r="G3072" s="1"/>
      <c r="H3072" s="1"/>
    </row>
    <row r="3073" spans="1:8">
      <c r="A3073" s="1"/>
      <c r="B3073" s="1"/>
      <c r="C3073" s="1"/>
      <c r="D3073" s="1"/>
      <c r="E3073" s="1"/>
      <c r="F3073" s="1"/>
      <c r="G3073" s="1"/>
      <c r="H3073" s="1"/>
    </row>
    <row r="3074" spans="1:8">
      <c r="A3074" s="1"/>
      <c r="B3074" s="1"/>
      <c r="C3074" s="1"/>
      <c r="D3074" s="1"/>
      <c r="E3074" s="1"/>
      <c r="F3074" s="1"/>
      <c r="G3074" s="1"/>
      <c r="H3074" s="1"/>
    </row>
    <row r="3075" spans="1:8">
      <c r="A3075" s="1"/>
      <c r="B3075" s="1"/>
      <c r="C3075" s="1"/>
      <c r="D3075" s="1"/>
      <c r="E3075" s="1"/>
      <c r="F3075" s="1"/>
      <c r="G3075" s="1"/>
      <c r="H3075" s="1"/>
    </row>
    <row r="3076" spans="1:8">
      <c r="A3076" s="1"/>
      <c r="B3076" s="1"/>
      <c r="C3076" s="1"/>
      <c r="D3076" s="1"/>
      <c r="E3076" s="1"/>
      <c r="F3076" s="1"/>
      <c r="G3076" s="1"/>
      <c r="H3076" s="1"/>
    </row>
    <row r="3077" spans="1:8">
      <c r="A3077" s="1"/>
      <c r="B3077" s="1"/>
      <c r="C3077" s="1"/>
      <c r="D3077" s="1"/>
      <c r="E3077" s="1"/>
      <c r="F3077" s="1"/>
      <c r="G3077" s="1"/>
      <c r="H3077" s="1"/>
    </row>
    <row r="3078" spans="1:8">
      <c r="A3078" s="1"/>
      <c r="B3078" s="1"/>
      <c r="C3078" s="1"/>
      <c r="D3078" s="1"/>
      <c r="E3078" s="1"/>
      <c r="F3078" s="1"/>
      <c r="G3078" s="1"/>
      <c r="H3078" s="1"/>
    </row>
    <row r="3079" spans="1:8">
      <c r="A3079" s="1"/>
      <c r="B3079" s="1"/>
      <c r="C3079" s="1"/>
      <c r="D3079" s="1"/>
      <c r="E3079" s="1"/>
      <c r="F3079" s="1"/>
      <c r="G3079" s="1"/>
      <c r="H3079" s="1"/>
    </row>
    <row r="3080" spans="1:8">
      <c r="A3080" s="1"/>
      <c r="B3080" s="1"/>
      <c r="C3080" s="1"/>
      <c r="D3080" s="1"/>
      <c r="E3080" s="1"/>
      <c r="F3080" s="1"/>
      <c r="G3080" s="1"/>
      <c r="H3080" s="1"/>
    </row>
    <row r="3081" spans="1:8">
      <c r="A3081" s="1"/>
      <c r="B3081" s="1"/>
      <c r="C3081" s="1"/>
      <c r="D3081" s="1"/>
      <c r="E3081" s="1"/>
      <c r="F3081" s="1"/>
      <c r="G3081" s="1"/>
      <c r="H3081" s="1"/>
    </row>
    <row r="3082" spans="1:8">
      <c r="A3082" s="1"/>
      <c r="B3082" s="1"/>
      <c r="C3082" s="1"/>
      <c r="D3082" s="1"/>
      <c r="E3082" s="1"/>
      <c r="F3082" s="1"/>
      <c r="G3082" s="1"/>
      <c r="H3082" s="1"/>
    </row>
    <row r="3083" spans="1:8">
      <c r="A3083" s="1"/>
      <c r="B3083" s="1"/>
      <c r="C3083" s="1"/>
      <c r="D3083" s="1"/>
      <c r="E3083" s="1"/>
      <c r="F3083" s="1"/>
      <c r="G3083" s="1"/>
      <c r="H3083" s="1"/>
    </row>
    <row r="3084" spans="1:8">
      <c r="A3084" s="1"/>
      <c r="B3084" s="1"/>
      <c r="C3084" s="1"/>
      <c r="D3084" s="1"/>
      <c r="E3084" s="1"/>
      <c r="F3084" s="1"/>
      <c r="G3084" s="1"/>
      <c r="H3084" s="1"/>
    </row>
    <row r="3085" spans="1:8">
      <c r="A3085" s="1"/>
      <c r="B3085" s="1"/>
      <c r="C3085" s="1"/>
      <c r="D3085" s="1"/>
      <c r="E3085" s="1"/>
      <c r="F3085" s="1"/>
      <c r="G3085" s="1"/>
      <c r="H3085" s="1"/>
    </row>
    <row r="3086" spans="1:8">
      <c r="A3086" s="1"/>
      <c r="B3086" s="1"/>
      <c r="C3086" s="1"/>
      <c r="D3086" s="1"/>
      <c r="E3086" s="1"/>
      <c r="F3086" s="1"/>
      <c r="G3086" s="1"/>
      <c r="H3086" s="1"/>
    </row>
    <row r="3087" spans="1:8">
      <c r="A3087" s="1"/>
      <c r="B3087" s="1"/>
      <c r="C3087" s="1"/>
      <c r="D3087" s="1"/>
      <c r="E3087" s="1"/>
      <c r="F3087" s="1"/>
      <c r="G3087" s="1"/>
      <c r="H3087" s="1"/>
    </row>
    <row r="3088" spans="1:8">
      <c r="A3088" s="1"/>
      <c r="B3088" s="1"/>
      <c r="C3088" s="1"/>
      <c r="D3088" s="1"/>
      <c r="E3088" s="1"/>
      <c r="F3088" s="1"/>
      <c r="G3088" s="1"/>
      <c r="H3088" s="1"/>
    </row>
    <row r="3089" spans="1:8">
      <c r="A3089" s="1"/>
      <c r="B3089" s="1"/>
      <c r="C3089" s="1"/>
      <c r="D3089" s="1"/>
      <c r="E3089" s="1"/>
      <c r="F3089" s="1"/>
      <c r="G3089" s="1"/>
      <c r="H3089" s="1"/>
    </row>
    <row r="3090" spans="1:8">
      <c r="A3090" s="1"/>
      <c r="B3090" s="1"/>
      <c r="C3090" s="1"/>
      <c r="D3090" s="1"/>
      <c r="E3090" s="1"/>
      <c r="F3090" s="1"/>
      <c r="G3090" s="1"/>
      <c r="H3090" s="1"/>
    </row>
    <row r="3091" spans="1:8">
      <c r="A3091" s="1"/>
      <c r="B3091" s="1"/>
      <c r="C3091" s="1"/>
      <c r="D3091" s="1"/>
      <c r="E3091" s="1"/>
      <c r="F3091" s="1"/>
      <c r="G3091" s="1"/>
      <c r="H3091" s="1"/>
    </row>
    <row r="3092" spans="1:8">
      <c r="A3092" s="1"/>
      <c r="B3092" s="1"/>
      <c r="C3092" s="1"/>
      <c r="D3092" s="1"/>
      <c r="E3092" s="1"/>
      <c r="F3092" s="1"/>
      <c r="G3092" s="1"/>
      <c r="H3092" s="1"/>
    </row>
    <row r="3093" spans="1:8">
      <c r="A3093" s="1"/>
      <c r="B3093" s="1"/>
      <c r="C3093" s="1"/>
      <c r="D3093" s="1"/>
      <c r="E3093" s="1"/>
      <c r="F3093" s="1"/>
      <c r="G3093" s="1"/>
      <c r="H3093" s="1"/>
    </row>
    <row r="3094" spans="1:8">
      <c r="A3094" s="1"/>
      <c r="B3094" s="1"/>
      <c r="C3094" s="1"/>
      <c r="D3094" s="1"/>
      <c r="E3094" s="1"/>
      <c r="F3094" s="1"/>
      <c r="G3094" s="1"/>
      <c r="H3094" s="1"/>
    </row>
    <row r="3095" spans="1:8">
      <c r="A3095" s="1"/>
      <c r="B3095" s="1"/>
      <c r="C3095" s="1"/>
      <c r="D3095" s="1"/>
      <c r="E3095" s="1"/>
      <c r="F3095" s="1"/>
      <c r="G3095" s="1"/>
      <c r="H3095" s="1"/>
    </row>
    <row r="3096" spans="1:8">
      <c r="A3096" s="1"/>
      <c r="B3096" s="1"/>
      <c r="C3096" s="1"/>
      <c r="D3096" s="1"/>
      <c r="E3096" s="1"/>
      <c r="F3096" s="1"/>
      <c r="G3096" s="1"/>
      <c r="H3096" s="1"/>
    </row>
    <row r="3097" spans="1:8">
      <c r="A3097" s="1"/>
      <c r="B3097" s="1"/>
      <c r="C3097" s="1"/>
      <c r="D3097" s="1"/>
      <c r="E3097" s="1"/>
      <c r="F3097" s="1"/>
      <c r="G3097" s="1"/>
      <c r="H3097" s="1"/>
    </row>
    <row r="3098" spans="1:8">
      <c r="A3098" s="1"/>
      <c r="B3098" s="1"/>
      <c r="C3098" s="1"/>
      <c r="D3098" s="1"/>
      <c r="E3098" s="1"/>
      <c r="F3098" s="1"/>
      <c r="G3098" s="1"/>
      <c r="H3098" s="1"/>
    </row>
    <row r="3099" spans="1:8">
      <c r="A3099" s="1"/>
      <c r="B3099" s="1"/>
      <c r="C3099" s="1"/>
      <c r="D3099" s="1"/>
      <c r="E3099" s="1"/>
      <c r="F3099" s="1"/>
      <c r="G3099" s="1"/>
      <c r="H3099" s="1"/>
    </row>
    <row r="3100" spans="1:8">
      <c r="A3100" s="1"/>
      <c r="B3100" s="1"/>
      <c r="C3100" s="1"/>
      <c r="D3100" s="1"/>
      <c r="E3100" s="1"/>
      <c r="F3100" s="1"/>
      <c r="G3100" s="1"/>
      <c r="H3100" s="1"/>
    </row>
    <row r="3101" spans="1:8">
      <c r="A3101" s="1"/>
      <c r="B3101" s="1"/>
      <c r="C3101" s="1"/>
      <c r="D3101" s="1"/>
      <c r="E3101" s="1"/>
      <c r="F3101" s="1"/>
      <c r="G3101" s="1"/>
      <c r="H3101" s="1"/>
    </row>
    <row r="3102" spans="1:8">
      <c r="A3102" s="1"/>
      <c r="B3102" s="1"/>
      <c r="C3102" s="1"/>
      <c r="D3102" s="1"/>
      <c r="E3102" s="1"/>
      <c r="F3102" s="1"/>
      <c r="G3102" s="1"/>
      <c r="H3102" s="1"/>
    </row>
    <row r="3103" spans="1:8">
      <c r="A3103" s="1"/>
      <c r="B3103" s="1"/>
      <c r="C3103" s="1"/>
      <c r="D3103" s="1"/>
      <c r="E3103" s="1"/>
      <c r="F3103" s="1"/>
      <c r="G3103" s="1"/>
      <c r="H3103" s="1"/>
    </row>
    <row r="3104" spans="1:8">
      <c r="A3104" s="1"/>
      <c r="B3104" s="1"/>
      <c r="C3104" s="1"/>
      <c r="D3104" s="1"/>
      <c r="E3104" s="1"/>
      <c r="F3104" s="1"/>
      <c r="G3104" s="1"/>
      <c r="H3104" s="1"/>
    </row>
    <row r="3105" spans="1:8">
      <c r="A3105" s="1"/>
      <c r="B3105" s="1"/>
      <c r="C3105" s="1"/>
      <c r="D3105" s="1"/>
      <c r="E3105" s="1"/>
      <c r="F3105" s="1"/>
      <c r="G3105" s="1"/>
      <c r="H3105" s="1"/>
    </row>
    <row r="3106" spans="1:8">
      <c r="A3106" s="1"/>
      <c r="B3106" s="1"/>
      <c r="C3106" s="1"/>
      <c r="D3106" s="1"/>
      <c r="E3106" s="1"/>
      <c r="F3106" s="1"/>
      <c r="G3106" s="1"/>
      <c r="H3106" s="1"/>
    </row>
    <row r="3107" spans="1:8">
      <c r="A3107" s="1"/>
      <c r="B3107" s="1"/>
      <c r="C3107" s="1"/>
      <c r="D3107" s="1"/>
      <c r="E3107" s="1"/>
      <c r="F3107" s="1"/>
      <c r="G3107" s="1"/>
      <c r="H3107" s="1"/>
    </row>
    <row r="3108" spans="1:8">
      <c r="A3108" s="1"/>
      <c r="B3108" s="1"/>
      <c r="C3108" s="1"/>
      <c r="D3108" s="1"/>
      <c r="E3108" s="1"/>
      <c r="F3108" s="1"/>
      <c r="G3108" s="1"/>
      <c r="H3108" s="1"/>
    </row>
    <row r="3109" spans="1:8">
      <c r="A3109" s="1"/>
      <c r="B3109" s="1"/>
      <c r="C3109" s="1"/>
      <c r="D3109" s="1"/>
      <c r="E3109" s="1"/>
      <c r="F3109" s="1"/>
      <c r="G3109" s="1"/>
      <c r="H3109" s="1"/>
    </row>
    <row r="3110" spans="1:8">
      <c r="A3110" s="1"/>
      <c r="B3110" s="1"/>
      <c r="C3110" s="1"/>
      <c r="D3110" s="1"/>
      <c r="E3110" s="1"/>
      <c r="F3110" s="1"/>
      <c r="G3110" s="1"/>
      <c r="H3110" s="1"/>
    </row>
    <row r="3111" spans="1:8">
      <c r="A3111" s="1"/>
      <c r="B3111" s="1"/>
      <c r="C3111" s="1"/>
      <c r="D3111" s="1"/>
      <c r="E3111" s="1"/>
      <c r="F3111" s="1"/>
      <c r="G3111" s="1"/>
      <c r="H3111" s="1"/>
    </row>
    <row r="3112" spans="1:8">
      <c r="A3112" s="1"/>
      <c r="B3112" s="1"/>
      <c r="C3112" s="1"/>
      <c r="D3112" s="1"/>
      <c r="E3112" s="1"/>
      <c r="F3112" s="1"/>
      <c r="G3112" s="1"/>
      <c r="H3112" s="1"/>
    </row>
    <row r="3113" spans="1:8">
      <c r="A3113" s="1"/>
      <c r="B3113" s="1"/>
      <c r="C3113" s="1"/>
      <c r="D3113" s="1"/>
      <c r="E3113" s="1"/>
      <c r="F3113" s="1"/>
      <c r="G3113" s="1"/>
      <c r="H3113" s="1"/>
    </row>
    <row r="3114" spans="1:8">
      <c r="A3114" s="1"/>
      <c r="B3114" s="1"/>
      <c r="C3114" s="1"/>
      <c r="D3114" s="1"/>
      <c r="E3114" s="1"/>
      <c r="F3114" s="1"/>
      <c r="G3114" s="1"/>
      <c r="H3114" s="1"/>
    </row>
    <row r="3115" spans="1:8">
      <c r="A3115" s="1"/>
      <c r="B3115" s="1"/>
      <c r="C3115" s="1"/>
      <c r="D3115" s="1"/>
      <c r="E3115" s="1"/>
      <c r="F3115" s="1"/>
      <c r="G3115" s="1"/>
      <c r="H3115" s="1"/>
    </row>
    <row r="3116" spans="1:8">
      <c r="A3116" s="1"/>
      <c r="B3116" s="1"/>
      <c r="C3116" s="1"/>
      <c r="D3116" s="1"/>
      <c r="E3116" s="1"/>
      <c r="F3116" s="1"/>
      <c r="G3116" s="1"/>
      <c r="H3116" s="1"/>
    </row>
    <row r="3117" spans="1:8">
      <c r="A3117" s="1"/>
      <c r="B3117" s="1"/>
      <c r="C3117" s="1"/>
      <c r="D3117" s="1"/>
      <c r="E3117" s="1"/>
      <c r="F3117" s="1"/>
      <c r="G3117" s="1"/>
      <c r="H3117" s="1"/>
    </row>
    <row r="3118" spans="1:8">
      <c r="A3118" s="1"/>
      <c r="B3118" s="1"/>
      <c r="C3118" s="1"/>
      <c r="D3118" s="1"/>
      <c r="E3118" s="1"/>
      <c r="F3118" s="1"/>
      <c r="G3118" s="1"/>
      <c r="H3118" s="1"/>
    </row>
    <row r="3119" spans="1:8">
      <c r="A3119" s="1"/>
      <c r="B3119" s="1"/>
      <c r="C3119" s="1"/>
      <c r="D3119" s="1"/>
      <c r="E3119" s="1"/>
      <c r="F3119" s="1"/>
      <c r="G3119" s="1"/>
      <c r="H3119" s="1"/>
    </row>
    <row r="3120" spans="1:8">
      <c r="A3120" s="1"/>
      <c r="B3120" s="1"/>
      <c r="C3120" s="1"/>
      <c r="D3120" s="1"/>
      <c r="E3120" s="1"/>
      <c r="F3120" s="1"/>
      <c r="G3120" s="1"/>
      <c r="H3120" s="1"/>
    </row>
    <row r="3121" spans="1:8">
      <c r="A3121" s="1"/>
      <c r="B3121" s="1"/>
      <c r="C3121" s="1"/>
      <c r="D3121" s="1"/>
      <c r="E3121" s="1"/>
      <c r="F3121" s="1"/>
      <c r="G3121" s="1"/>
      <c r="H3121" s="1"/>
    </row>
    <row r="3122" spans="1:8">
      <c r="A3122" s="1"/>
      <c r="B3122" s="1"/>
      <c r="C3122" s="1"/>
      <c r="D3122" s="1"/>
      <c r="E3122" s="1"/>
      <c r="F3122" s="1"/>
      <c r="G3122" s="1"/>
      <c r="H3122" s="1"/>
    </row>
    <row r="3123" spans="1:8">
      <c r="A3123" s="1"/>
      <c r="B3123" s="1"/>
      <c r="C3123" s="1"/>
      <c r="D3123" s="1"/>
      <c r="E3123" s="1"/>
      <c r="F3123" s="1"/>
      <c r="G3123" s="1"/>
      <c r="H3123" s="1"/>
    </row>
    <row r="3124" spans="1:8">
      <c r="A3124" s="1"/>
      <c r="B3124" s="1"/>
      <c r="C3124" s="1"/>
      <c r="D3124" s="1"/>
      <c r="E3124" s="1"/>
      <c r="F3124" s="1"/>
      <c r="G3124" s="1"/>
      <c r="H3124" s="1"/>
    </row>
    <row r="3125" spans="1:8">
      <c r="A3125" s="1"/>
      <c r="B3125" s="1"/>
      <c r="C3125" s="1"/>
      <c r="D3125" s="1"/>
      <c r="E3125" s="1"/>
      <c r="F3125" s="1"/>
      <c r="G3125" s="1"/>
      <c r="H3125" s="1"/>
    </row>
    <row r="3126" spans="1:8">
      <c r="A3126" s="1"/>
      <c r="B3126" s="1"/>
      <c r="C3126" s="1"/>
      <c r="D3126" s="1"/>
      <c r="E3126" s="1"/>
      <c r="F3126" s="1"/>
      <c r="G3126" s="1"/>
      <c r="H3126" s="1"/>
    </row>
    <row r="3127" spans="1:8">
      <c r="A3127" s="1"/>
      <c r="B3127" s="1"/>
      <c r="C3127" s="1"/>
      <c r="D3127" s="1"/>
      <c r="E3127" s="1"/>
      <c r="F3127" s="1"/>
      <c r="G3127" s="1"/>
      <c r="H3127" s="1"/>
    </row>
    <row r="3128" spans="1:8">
      <c r="A3128" s="1"/>
      <c r="B3128" s="1"/>
      <c r="C3128" s="1"/>
      <c r="D3128" s="1"/>
      <c r="E3128" s="1"/>
      <c r="F3128" s="1"/>
      <c r="G3128" s="1"/>
      <c r="H3128" s="1"/>
    </row>
    <row r="3129" spans="1:8">
      <c r="A3129" s="1"/>
      <c r="B3129" s="1"/>
      <c r="C3129" s="1"/>
      <c r="D3129" s="1"/>
      <c r="E3129" s="1"/>
      <c r="F3129" s="1"/>
      <c r="G3129" s="1"/>
      <c r="H3129" s="1"/>
    </row>
    <row r="3130" spans="1:8">
      <c r="A3130" s="1"/>
      <c r="B3130" s="1"/>
      <c r="C3130" s="1"/>
      <c r="D3130" s="1"/>
      <c r="E3130" s="1"/>
      <c r="F3130" s="1"/>
      <c r="G3130" s="1"/>
      <c r="H3130" s="1"/>
    </row>
    <row r="3131" spans="1:8">
      <c r="A3131" s="1"/>
      <c r="B3131" s="1"/>
      <c r="C3131" s="1"/>
      <c r="D3131" s="1"/>
      <c r="E3131" s="1"/>
      <c r="F3131" s="1"/>
      <c r="G3131" s="1"/>
      <c r="H3131" s="1"/>
    </row>
    <row r="3132" spans="1:8">
      <c r="A3132" s="1"/>
      <c r="B3132" s="1"/>
      <c r="C3132" s="1"/>
      <c r="D3132" s="1"/>
      <c r="E3132" s="1"/>
      <c r="F3132" s="1"/>
      <c r="G3132" s="1"/>
      <c r="H3132" s="1"/>
    </row>
    <row r="3133" spans="1:8">
      <c r="A3133" s="1"/>
      <c r="B3133" s="1"/>
      <c r="C3133" s="1"/>
      <c r="D3133" s="1"/>
      <c r="E3133" s="1"/>
      <c r="F3133" s="1"/>
      <c r="G3133" s="1"/>
      <c r="H3133" s="1"/>
    </row>
    <row r="3134" spans="1:8">
      <c r="A3134" s="1"/>
      <c r="B3134" s="1"/>
      <c r="C3134" s="1"/>
      <c r="D3134" s="1"/>
      <c r="E3134" s="1"/>
      <c r="F3134" s="1"/>
      <c r="G3134" s="1"/>
      <c r="H3134" s="1"/>
    </row>
    <row r="3135" spans="1:8">
      <c r="A3135" s="1"/>
      <c r="B3135" s="1"/>
      <c r="C3135" s="1"/>
      <c r="D3135" s="1"/>
      <c r="E3135" s="1"/>
      <c r="F3135" s="1"/>
      <c r="G3135" s="1"/>
      <c r="H3135" s="1"/>
    </row>
    <row r="3136" spans="1:8">
      <c r="A3136" s="1"/>
      <c r="B3136" s="1"/>
      <c r="C3136" s="1"/>
      <c r="D3136" s="1"/>
      <c r="E3136" s="1"/>
      <c r="F3136" s="1"/>
      <c r="G3136" s="1"/>
      <c r="H3136" s="1"/>
    </row>
    <row r="3137" spans="1:8">
      <c r="A3137" s="1"/>
      <c r="B3137" s="1"/>
      <c r="C3137" s="1"/>
      <c r="D3137" s="1"/>
      <c r="E3137" s="1"/>
      <c r="F3137" s="1"/>
      <c r="G3137" s="1"/>
      <c r="H3137" s="1"/>
    </row>
    <row r="3138" spans="1:8">
      <c r="A3138" s="1"/>
      <c r="B3138" s="1"/>
      <c r="C3138" s="1"/>
      <c r="D3138" s="1"/>
      <c r="E3138" s="1"/>
      <c r="F3138" s="1"/>
      <c r="G3138" s="1"/>
      <c r="H3138" s="1"/>
    </row>
    <row r="3139" spans="1:8">
      <c r="A3139" s="1"/>
      <c r="B3139" s="1"/>
      <c r="C3139" s="1"/>
      <c r="D3139" s="1"/>
      <c r="E3139" s="1"/>
      <c r="F3139" s="1"/>
      <c r="G3139" s="1"/>
      <c r="H3139" s="1"/>
    </row>
    <row r="3140" spans="1:8">
      <c r="A3140" s="1"/>
      <c r="B3140" s="1"/>
      <c r="C3140" s="1"/>
      <c r="D3140" s="1"/>
      <c r="E3140" s="1"/>
      <c r="F3140" s="1"/>
      <c r="G3140" s="1"/>
      <c r="H3140" s="1"/>
    </row>
    <row r="3141" spans="1:8">
      <c r="A3141" s="1"/>
      <c r="B3141" s="1"/>
      <c r="C3141" s="1"/>
      <c r="D3141" s="1"/>
      <c r="E3141" s="1"/>
      <c r="F3141" s="1"/>
      <c r="G3141" s="1"/>
      <c r="H3141" s="1"/>
    </row>
    <row r="3142" spans="1:8">
      <c r="A3142" s="1"/>
      <c r="B3142" s="1"/>
      <c r="C3142" s="1"/>
      <c r="D3142" s="1"/>
      <c r="E3142" s="1"/>
      <c r="F3142" s="1"/>
      <c r="G3142" s="1"/>
      <c r="H3142" s="1"/>
    </row>
    <row r="3143" spans="1:8">
      <c r="A3143" s="1"/>
      <c r="B3143" s="1"/>
      <c r="C3143" s="1"/>
      <c r="D3143" s="1"/>
      <c r="E3143" s="1"/>
      <c r="F3143" s="1"/>
      <c r="G3143" s="1"/>
      <c r="H3143" s="1"/>
    </row>
    <row r="3144" spans="1:8">
      <c r="A3144" s="1"/>
      <c r="B3144" s="1"/>
      <c r="C3144" s="1"/>
      <c r="D3144" s="1"/>
      <c r="E3144" s="1"/>
      <c r="F3144" s="1"/>
      <c r="G3144" s="1"/>
      <c r="H3144" s="1"/>
    </row>
    <row r="3145" spans="1:8">
      <c r="A3145" s="1"/>
      <c r="B3145" s="1"/>
      <c r="C3145" s="1"/>
      <c r="D3145" s="1"/>
      <c r="E3145" s="1"/>
      <c r="F3145" s="1"/>
      <c r="G3145" s="1"/>
      <c r="H3145" s="1"/>
    </row>
    <row r="3146" spans="1:8">
      <c r="A3146" s="1"/>
      <c r="B3146" s="1"/>
      <c r="C3146" s="1"/>
      <c r="D3146" s="1"/>
      <c r="E3146" s="1"/>
      <c r="F3146" s="1"/>
      <c r="G3146" s="1"/>
      <c r="H3146" s="1"/>
    </row>
    <row r="3147" spans="1:8">
      <c r="A3147" s="1"/>
      <c r="B3147" s="1"/>
      <c r="C3147" s="1"/>
      <c r="D3147" s="1"/>
      <c r="E3147" s="1"/>
      <c r="F3147" s="1"/>
      <c r="G3147" s="1"/>
      <c r="H3147" s="1"/>
    </row>
    <row r="3148" spans="1:8">
      <c r="A3148" s="1"/>
      <c r="B3148" s="1"/>
      <c r="C3148" s="1"/>
      <c r="D3148" s="1"/>
      <c r="E3148" s="1"/>
      <c r="F3148" s="1"/>
      <c r="G3148" s="1"/>
      <c r="H3148" s="1"/>
    </row>
    <row r="3149" spans="1:8">
      <c r="A3149" s="1"/>
      <c r="B3149" s="1"/>
      <c r="C3149" s="1"/>
      <c r="D3149" s="1"/>
      <c r="E3149" s="1"/>
      <c r="F3149" s="1"/>
      <c r="G3149" s="1"/>
      <c r="H3149" s="1"/>
    </row>
    <row r="3150" spans="1:8">
      <c r="A3150" s="1"/>
      <c r="B3150" s="1"/>
      <c r="C3150" s="1"/>
      <c r="D3150" s="1"/>
      <c r="E3150" s="1"/>
      <c r="F3150" s="1"/>
      <c r="G3150" s="1"/>
      <c r="H3150" s="1"/>
    </row>
    <row r="3151" spans="1:8">
      <c r="A3151" s="1"/>
      <c r="B3151" s="1"/>
      <c r="C3151" s="1"/>
      <c r="D3151" s="1"/>
      <c r="E3151" s="1"/>
      <c r="F3151" s="1"/>
      <c r="G3151" s="1"/>
      <c r="H3151" s="1"/>
    </row>
    <row r="3152" spans="1:8">
      <c r="A3152" s="1"/>
      <c r="B3152" s="1"/>
      <c r="C3152" s="1"/>
      <c r="D3152" s="1"/>
      <c r="E3152" s="1"/>
      <c r="F3152" s="1"/>
      <c r="G3152" s="1"/>
      <c r="H3152" s="1"/>
    </row>
    <row r="3153" spans="1:8">
      <c r="A3153" s="1"/>
      <c r="B3153" s="1"/>
      <c r="C3153" s="1"/>
      <c r="D3153" s="1"/>
      <c r="E3153" s="1"/>
      <c r="F3153" s="1"/>
      <c r="G3153" s="1"/>
      <c r="H3153" s="1"/>
    </row>
    <row r="3154" spans="1:8">
      <c r="A3154" s="1"/>
      <c r="B3154" s="1"/>
      <c r="C3154" s="1"/>
      <c r="D3154" s="1"/>
      <c r="E3154" s="1"/>
      <c r="F3154" s="1"/>
      <c r="G3154" s="1"/>
      <c r="H3154" s="1"/>
    </row>
    <row r="3155" spans="1:8">
      <c r="A3155" s="1"/>
      <c r="B3155" s="1"/>
      <c r="C3155" s="1"/>
      <c r="D3155" s="1"/>
      <c r="E3155" s="1"/>
      <c r="F3155" s="1"/>
      <c r="G3155" s="1"/>
      <c r="H3155" s="1"/>
    </row>
    <row r="3156" spans="1:8">
      <c r="A3156" s="1"/>
      <c r="B3156" s="1"/>
      <c r="C3156" s="1"/>
      <c r="D3156" s="1"/>
      <c r="E3156" s="1"/>
      <c r="F3156" s="1"/>
      <c r="G3156" s="1"/>
      <c r="H3156" s="1"/>
    </row>
    <row r="3157" spans="1:8">
      <c r="A3157" s="1"/>
      <c r="B3157" s="1"/>
      <c r="C3157" s="1"/>
      <c r="D3157" s="1"/>
      <c r="E3157" s="1"/>
      <c r="F3157" s="1"/>
      <c r="G3157" s="1"/>
      <c r="H3157" s="1"/>
    </row>
    <row r="3158" spans="1:8">
      <c r="A3158" s="1"/>
      <c r="B3158" s="1"/>
      <c r="C3158" s="1"/>
      <c r="D3158" s="1"/>
      <c r="E3158" s="1"/>
      <c r="F3158" s="1"/>
      <c r="G3158" s="1"/>
      <c r="H3158" s="1"/>
    </row>
    <row r="3159" spans="1:8">
      <c r="A3159" s="1"/>
      <c r="B3159" s="1"/>
      <c r="C3159" s="1"/>
      <c r="D3159" s="1"/>
      <c r="E3159" s="1"/>
      <c r="F3159" s="1"/>
      <c r="G3159" s="1"/>
      <c r="H3159" s="1"/>
    </row>
    <row r="3160" spans="1:8">
      <c r="A3160" s="1"/>
      <c r="B3160" s="1"/>
      <c r="C3160" s="1"/>
      <c r="D3160" s="1"/>
      <c r="E3160" s="1"/>
      <c r="F3160" s="1"/>
      <c r="G3160" s="1"/>
      <c r="H3160" s="1"/>
    </row>
    <row r="3161" spans="1:8">
      <c r="A3161" s="1"/>
      <c r="B3161" s="1"/>
      <c r="C3161" s="1"/>
      <c r="D3161" s="1"/>
      <c r="E3161" s="1"/>
      <c r="F3161" s="1"/>
      <c r="G3161" s="1"/>
      <c r="H3161" s="1"/>
    </row>
    <row r="3162" spans="1:8">
      <c r="A3162" s="1"/>
      <c r="B3162" s="1"/>
      <c r="C3162" s="1"/>
      <c r="D3162" s="1"/>
      <c r="E3162" s="1"/>
      <c r="F3162" s="1"/>
      <c r="G3162" s="1"/>
      <c r="H3162" s="1"/>
    </row>
    <row r="3163" spans="1:8">
      <c r="A3163" s="1"/>
      <c r="B3163" s="1"/>
      <c r="C3163" s="1"/>
      <c r="D3163" s="1"/>
      <c r="E3163" s="1"/>
      <c r="F3163" s="1"/>
      <c r="G3163" s="1"/>
      <c r="H3163" s="1"/>
    </row>
    <row r="3164" spans="1:8">
      <c r="A3164" s="1"/>
      <c r="B3164" s="1"/>
      <c r="C3164" s="1"/>
      <c r="D3164" s="1"/>
      <c r="E3164" s="1"/>
      <c r="F3164" s="1"/>
      <c r="G3164" s="1"/>
      <c r="H3164" s="1"/>
    </row>
    <row r="3165" spans="1:8">
      <c r="A3165" s="1"/>
      <c r="B3165" s="1"/>
      <c r="C3165" s="1"/>
      <c r="D3165" s="1"/>
      <c r="E3165" s="1"/>
      <c r="F3165" s="1"/>
      <c r="G3165" s="1"/>
      <c r="H3165" s="1"/>
    </row>
    <row r="3166" spans="1:8">
      <c r="A3166" s="1"/>
      <c r="B3166" s="1"/>
      <c r="C3166" s="1"/>
      <c r="D3166" s="1"/>
      <c r="E3166" s="1"/>
      <c r="F3166" s="1"/>
      <c r="G3166" s="1"/>
      <c r="H3166" s="1"/>
    </row>
    <row r="3167" spans="1:8">
      <c r="A3167" s="1"/>
      <c r="B3167" s="1"/>
      <c r="C3167" s="1"/>
      <c r="D3167" s="1"/>
      <c r="E3167" s="1"/>
      <c r="F3167" s="1"/>
      <c r="G3167" s="1"/>
      <c r="H3167" s="1"/>
    </row>
    <row r="3168" spans="1:8">
      <c r="A3168" s="1"/>
      <c r="B3168" s="1"/>
      <c r="C3168" s="1"/>
      <c r="D3168" s="1"/>
      <c r="E3168" s="1"/>
      <c r="F3168" s="1"/>
      <c r="G3168" s="1"/>
      <c r="H3168" s="1"/>
    </row>
    <row r="3169" spans="1:8">
      <c r="A3169" s="1"/>
      <c r="B3169" s="1"/>
      <c r="C3169" s="1"/>
      <c r="D3169" s="1"/>
      <c r="E3169" s="1"/>
      <c r="F3169" s="1"/>
      <c r="G3169" s="1"/>
      <c r="H3169" s="1"/>
    </row>
    <row r="3170" spans="1:8">
      <c r="A3170" s="1"/>
      <c r="B3170" s="1"/>
      <c r="C3170" s="1"/>
      <c r="D3170" s="1"/>
      <c r="E3170" s="1"/>
      <c r="F3170" s="1"/>
      <c r="G3170" s="1"/>
      <c r="H3170" s="1"/>
    </row>
    <row r="3171" spans="1:8">
      <c r="A3171" s="1"/>
      <c r="B3171" s="1"/>
      <c r="C3171" s="1"/>
      <c r="D3171" s="1"/>
      <c r="E3171" s="1"/>
      <c r="F3171" s="1"/>
      <c r="G3171" s="1"/>
      <c r="H3171" s="1"/>
    </row>
    <row r="3172" spans="1:8">
      <c r="A3172" s="1"/>
      <c r="B3172" s="1"/>
      <c r="C3172" s="1"/>
      <c r="D3172" s="1"/>
      <c r="E3172" s="1"/>
      <c r="F3172" s="1"/>
      <c r="G3172" s="1"/>
      <c r="H3172" s="1"/>
    </row>
    <row r="3173" spans="1:8">
      <c r="A3173" s="1"/>
      <c r="B3173" s="1"/>
      <c r="C3173" s="1"/>
      <c r="D3173" s="1"/>
      <c r="E3173" s="1"/>
      <c r="F3173" s="1"/>
      <c r="G3173" s="1"/>
      <c r="H3173" s="1"/>
    </row>
    <row r="3174" spans="1:8">
      <c r="A3174" s="1"/>
      <c r="B3174" s="1"/>
      <c r="C3174" s="1"/>
      <c r="D3174" s="1"/>
      <c r="E3174" s="1"/>
      <c r="F3174" s="1"/>
      <c r="G3174" s="1"/>
      <c r="H3174" s="1"/>
    </row>
    <row r="3175" spans="1:8">
      <c r="A3175" s="1"/>
      <c r="B3175" s="1"/>
      <c r="C3175" s="1"/>
      <c r="D3175" s="1"/>
      <c r="E3175" s="1"/>
      <c r="F3175" s="1"/>
      <c r="G3175" s="1"/>
      <c r="H3175" s="1"/>
    </row>
    <row r="3176" spans="1:8">
      <c r="A3176" s="1"/>
      <c r="B3176" s="1"/>
      <c r="C3176" s="1"/>
      <c r="D3176" s="1"/>
      <c r="E3176" s="1"/>
      <c r="F3176" s="1"/>
      <c r="G3176" s="1"/>
      <c r="H3176" s="1"/>
    </row>
    <row r="3177" spans="1:8">
      <c r="A3177" s="1"/>
      <c r="B3177" s="1"/>
      <c r="C3177" s="1"/>
      <c r="D3177" s="1"/>
      <c r="E3177" s="1"/>
      <c r="F3177" s="1"/>
      <c r="G3177" s="1"/>
      <c r="H3177" s="1"/>
    </row>
    <row r="3178" spans="1:8">
      <c r="A3178" s="1"/>
      <c r="B3178" s="1"/>
      <c r="C3178" s="1"/>
      <c r="D3178" s="1"/>
      <c r="E3178" s="1"/>
      <c r="F3178" s="1"/>
      <c r="G3178" s="1"/>
      <c r="H3178" s="1"/>
    </row>
    <row r="3179" spans="1:8">
      <c r="A3179" s="1"/>
      <c r="B3179" s="1"/>
      <c r="C3179" s="1"/>
      <c r="D3179" s="1"/>
      <c r="E3179" s="1"/>
      <c r="F3179" s="1"/>
      <c r="G3179" s="1"/>
      <c r="H3179" s="1"/>
    </row>
    <row r="3180" spans="1:8">
      <c r="A3180" s="1"/>
      <c r="B3180" s="1"/>
      <c r="C3180" s="1"/>
      <c r="D3180" s="1"/>
      <c r="E3180" s="1"/>
      <c r="F3180" s="1"/>
      <c r="G3180" s="1"/>
      <c r="H3180" s="1"/>
    </row>
    <row r="3181" spans="1:8">
      <c r="A3181" s="1"/>
      <c r="B3181" s="1"/>
      <c r="C3181" s="1"/>
      <c r="D3181" s="1"/>
      <c r="E3181" s="1"/>
      <c r="F3181" s="1"/>
      <c r="G3181" s="1"/>
      <c r="H3181" s="1"/>
    </row>
    <row r="3182" spans="1:8">
      <c r="A3182" s="1"/>
      <c r="B3182" s="1"/>
      <c r="C3182" s="1"/>
      <c r="D3182" s="1"/>
      <c r="E3182" s="1"/>
      <c r="F3182" s="1"/>
      <c r="G3182" s="1"/>
      <c r="H3182" s="1"/>
    </row>
    <row r="3183" spans="1:8">
      <c r="A3183" s="1"/>
      <c r="B3183" s="1"/>
      <c r="C3183" s="1"/>
      <c r="D3183" s="1"/>
      <c r="E3183" s="1"/>
      <c r="F3183" s="1"/>
      <c r="G3183" s="1"/>
      <c r="H3183" s="1"/>
    </row>
    <row r="3184" spans="1:8">
      <c r="A3184" s="1"/>
      <c r="B3184" s="1"/>
      <c r="C3184" s="1"/>
      <c r="D3184" s="1"/>
      <c r="E3184" s="1"/>
      <c r="F3184" s="1"/>
      <c r="G3184" s="1"/>
      <c r="H3184" s="1"/>
    </row>
    <row r="3185" spans="1:8">
      <c r="A3185" s="1"/>
      <c r="B3185" s="1"/>
      <c r="C3185" s="1"/>
      <c r="D3185" s="1"/>
      <c r="E3185" s="1"/>
      <c r="F3185" s="1"/>
      <c r="G3185" s="1"/>
      <c r="H3185" s="1"/>
    </row>
    <row r="3186" spans="1:8">
      <c r="A3186" s="1"/>
      <c r="B3186" s="1"/>
      <c r="C3186" s="1"/>
      <c r="D3186" s="1"/>
      <c r="E3186" s="1"/>
      <c r="F3186" s="1"/>
      <c r="G3186" s="1"/>
      <c r="H3186" s="1"/>
    </row>
    <row r="3187" spans="1:8">
      <c r="A3187" s="1"/>
      <c r="B3187" s="1"/>
      <c r="C3187" s="1"/>
      <c r="D3187" s="1"/>
      <c r="E3187" s="1"/>
      <c r="F3187" s="1"/>
      <c r="G3187" s="1"/>
      <c r="H3187" s="1"/>
    </row>
    <row r="3188" spans="1:8">
      <c r="A3188" s="1"/>
      <c r="B3188" s="1"/>
      <c r="C3188" s="1"/>
      <c r="D3188" s="1"/>
      <c r="E3188" s="1"/>
      <c r="F3188" s="1"/>
      <c r="G3188" s="1"/>
      <c r="H3188" s="1"/>
    </row>
    <row r="3189" spans="1:8">
      <c r="A3189" s="1"/>
      <c r="B3189" s="1"/>
      <c r="C3189" s="1"/>
      <c r="D3189" s="1"/>
      <c r="E3189" s="1"/>
      <c r="F3189" s="1"/>
      <c r="G3189" s="1"/>
      <c r="H3189" s="1"/>
    </row>
    <row r="3190" spans="1:8">
      <c r="A3190" s="1"/>
      <c r="B3190" s="1"/>
      <c r="C3190" s="1"/>
      <c r="D3190" s="1"/>
      <c r="E3190" s="1"/>
      <c r="F3190" s="1"/>
      <c r="G3190" s="1"/>
      <c r="H3190" s="1"/>
    </row>
    <row r="3191" spans="1:8">
      <c r="A3191" s="1"/>
      <c r="B3191" s="1"/>
      <c r="C3191" s="1"/>
      <c r="D3191" s="1"/>
      <c r="E3191" s="1"/>
      <c r="F3191" s="1"/>
      <c r="G3191" s="1"/>
      <c r="H3191" s="1"/>
    </row>
    <row r="3192" spans="1:8">
      <c r="A3192" s="1"/>
      <c r="B3192" s="1"/>
      <c r="C3192" s="1"/>
      <c r="D3192" s="1"/>
      <c r="E3192" s="1"/>
      <c r="F3192" s="1"/>
      <c r="G3192" s="1"/>
      <c r="H3192" s="1"/>
    </row>
    <row r="3193" spans="1:8">
      <c r="A3193" s="1"/>
      <c r="B3193" s="1"/>
      <c r="C3193" s="1"/>
      <c r="D3193" s="1"/>
      <c r="E3193" s="1"/>
      <c r="F3193" s="1"/>
      <c r="G3193" s="1"/>
      <c r="H3193" s="1"/>
    </row>
    <row r="3194" spans="1:8">
      <c r="A3194" s="1"/>
      <c r="B3194" s="1"/>
      <c r="C3194" s="1"/>
      <c r="D3194" s="1"/>
      <c r="E3194" s="1"/>
      <c r="F3194" s="1"/>
      <c r="G3194" s="1"/>
      <c r="H3194" s="1"/>
    </row>
    <row r="3195" spans="1:8">
      <c r="A3195" s="1"/>
      <c r="B3195" s="1"/>
      <c r="C3195" s="1"/>
      <c r="D3195" s="1"/>
      <c r="E3195" s="1"/>
      <c r="F3195" s="1"/>
      <c r="G3195" s="1"/>
      <c r="H3195" s="1"/>
    </row>
    <row r="3196" spans="1:8">
      <c r="A3196" s="1"/>
      <c r="B3196" s="1"/>
      <c r="C3196" s="1"/>
      <c r="D3196" s="1"/>
      <c r="E3196" s="1"/>
      <c r="F3196" s="1"/>
      <c r="G3196" s="1"/>
      <c r="H3196" s="1"/>
    </row>
    <row r="3197" spans="1:8">
      <c r="A3197" s="1"/>
      <c r="B3197" s="1"/>
      <c r="C3197" s="1"/>
      <c r="D3197" s="1"/>
      <c r="E3197" s="1"/>
      <c r="F3197" s="1"/>
      <c r="G3197" s="1"/>
      <c r="H3197" s="1"/>
    </row>
    <row r="3198" spans="1:8">
      <c r="A3198" s="1"/>
      <c r="B3198" s="1"/>
      <c r="C3198" s="1"/>
      <c r="D3198" s="1"/>
      <c r="E3198" s="1"/>
      <c r="F3198" s="1"/>
      <c r="G3198" s="1"/>
      <c r="H3198" s="1"/>
    </row>
    <row r="3199" spans="1:8">
      <c r="A3199" s="1"/>
      <c r="B3199" s="1"/>
      <c r="C3199" s="1"/>
      <c r="D3199" s="1"/>
      <c r="E3199" s="1"/>
      <c r="F3199" s="1"/>
      <c r="G3199" s="1"/>
      <c r="H3199" s="1"/>
    </row>
    <row r="3200" spans="1:8">
      <c r="A3200" s="1"/>
      <c r="B3200" s="1"/>
      <c r="C3200" s="1"/>
      <c r="D3200" s="1"/>
      <c r="E3200" s="1"/>
      <c r="F3200" s="1"/>
      <c r="G3200" s="1"/>
      <c r="H3200" s="1"/>
    </row>
    <row r="3201" spans="1:8">
      <c r="A3201" s="1"/>
      <c r="B3201" s="1"/>
      <c r="C3201" s="1"/>
      <c r="D3201" s="1"/>
      <c r="E3201" s="1"/>
      <c r="F3201" s="1"/>
      <c r="G3201" s="1"/>
      <c r="H3201" s="1"/>
    </row>
    <row r="3202" spans="1:8">
      <c r="A3202" s="1"/>
      <c r="B3202" s="1"/>
      <c r="C3202" s="1"/>
      <c r="D3202" s="1"/>
      <c r="E3202" s="1"/>
      <c r="F3202" s="1"/>
      <c r="G3202" s="1"/>
      <c r="H3202" s="1"/>
    </row>
    <row r="3203" spans="1:8">
      <c r="A3203" s="1"/>
      <c r="B3203" s="1"/>
      <c r="C3203" s="1"/>
      <c r="D3203" s="1"/>
      <c r="E3203" s="1"/>
      <c r="F3203" s="1"/>
      <c r="G3203" s="1"/>
      <c r="H3203" s="1"/>
    </row>
    <row r="3204" spans="1:8">
      <c r="A3204" s="1"/>
      <c r="B3204" s="1"/>
      <c r="C3204" s="1"/>
      <c r="D3204" s="1"/>
      <c r="E3204" s="1"/>
      <c r="F3204" s="1"/>
      <c r="G3204" s="1"/>
      <c r="H3204" s="1"/>
    </row>
    <row r="3205" spans="1:8">
      <c r="A3205" s="1"/>
      <c r="B3205" s="1"/>
      <c r="C3205" s="1"/>
      <c r="D3205" s="1"/>
      <c r="E3205" s="1"/>
      <c r="F3205" s="1"/>
      <c r="G3205" s="1"/>
      <c r="H3205" s="1"/>
    </row>
    <row r="3206" spans="1:8">
      <c r="A3206" s="1"/>
      <c r="B3206" s="1"/>
      <c r="C3206" s="1"/>
      <c r="D3206" s="1"/>
      <c r="E3206" s="1"/>
      <c r="F3206" s="1"/>
      <c r="G3206" s="1"/>
      <c r="H3206" s="1"/>
    </row>
    <row r="3207" spans="1:8">
      <c r="A3207" s="1"/>
      <c r="B3207" s="1"/>
      <c r="C3207" s="1"/>
      <c r="D3207" s="1"/>
      <c r="E3207" s="1"/>
      <c r="F3207" s="1"/>
      <c r="G3207" s="1"/>
      <c r="H3207" s="1"/>
    </row>
    <row r="3208" spans="1:8">
      <c r="A3208" s="1"/>
      <c r="B3208" s="1"/>
      <c r="C3208" s="1"/>
      <c r="D3208" s="1"/>
      <c r="E3208" s="1"/>
      <c r="F3208" s="1"/>
      <c r="G3208" s="1"/>
      <c r="H3208" s="1"/>
    </row>
    <row r="3209" spans="1:8">
      <c r="A3209" s="1"/>
      <c r="B3209" s="1"/>
      <c r="C3209" s="1"/>
      <c r="D3209" s="1"/>
      <c r="E3209" s="1"/>
      <c r="F3209" s="1"/>
      <c r="G3209" s="1"/>
      <c r="H3209" s="1"/>
    </row>
    <row r="3210" spans="1:8">
      <c r="A3210" s="1"/>
      <c r="B3210" s="1"/>
      <c r="C3210" s="1"/>
      <c r="D3210" s="1"/>
      <c r="E3210" s="1"/>
      <c r="F3210" s="1"/>
      <c r="G3210" s="1"/>
      <c r="H3210" s="1"/>
    </row>
    <row r="3211" spans="1:8">
      <c r="A3211" s="1"/>
      <c r="B3211" s="1"/>
      <c r="C3211" s="1"/>
      <c r="D3211" s="1"/>
      <c r="E3211" s="1"/>
      <c r="F3211" s="1"/>
      <c r="G3211" s="1"/>
      <c r="H3211" s="1"/>
    </row>
    <row r="3212" spans="1:8">
      <c r="A3212" s="1"/>
      <c r="B3212" s="1"/>
      <c r="C3212" s="1"/>
      <c r="D3212" s="1"/>
      <c r="E3212" s="1"/>
      <c r="F3212" s="1"/>
      <c r="G3212" s="1"/>
      <c r="H3212" s="1"/>
    </row>
    <row r="3213" spans="1:8">
      <c r="A3213" s="1"/>
      <c r="B3213" s="1"/>
      <c r="C3213" s="1"/>
      <c r="D3213" s="1"/>
      <c r="E3213" s="1"/>
      <c r="F3213" s="1"/>
      <c r="G3213" s="1"/>
      <c r="H3213" s="1"/>
    </row>
    <row r="3214" spans="1:8">
      <c r="A3214" s="1"/>
      <c r="B3214" s="1"/>
      <c r="C3214" s="1"/>
      <c r="D3214" s="1"/>
      <c r="E3214" s="1"/>
      <c r="F3214" s="1"/>
      <c r="G3214" s="1"/>
      <c r="H3214" s="1"/>
    </row>
    <row r="3215" spans="1:8">
      <c r="A3215" s="1"/>
      <c r="B3215" s="1"/>
      <c r="C3215" s="1"/>
      <c r="D3215" s="1"/>
      <c r="E3215" s="1"/>
      <c r="F3215" s="1"/>
      <c r="G3215" s="1"/>
      <c r="H3215" s="1"/>
    </row>
    <row r="3216" spans="1:8">
      <c r="A3216" s="1"/>
      <c r="B3216" s="1"/>
      <c r="C3216" s="1"/>
      <c r="D3216" s="1"/>
      <c r="E3216" s="1"/>
      <c r="F3216" s="1"/>
      <c r="G3216" s="1"/>
      <c r="H3216" s="1"/>
    </row>
    <row r="3217" spans="1:8">
      <c r="A3217" s="1"/>
      <c r="B3217" s="1"/>
      <c r="C3217" s="1"/>
      <c r="D3217" s="1"/>
      <c r="E3217" s="1"/>
      <c r="F3217" s="1"/>
      <c r="G3217" s="1"/>
      <c r="H3217" s="1"/>
    </row>
    <row r="3218" spans="1:8">
      <c r="A3218" s="1"/>
      <c r="B3218" s="1"/>
      <c r="C3218" s="1"/>
      <c r="D3218" s="1"/>
      <c r="E3218" s="1"/>
      <c r="F3218" s="1"/>
      <c r="G3218" s="1"/>
      <c r="H3218" s="1"/>
    </row>
    <row r="3219" spans="1:8">
      <c r="A3219" s="1"/>
      <c r="B3219" s="1"/>
      <c r="C3219" s="1"/>
      <c r="D3219" s="1"/>
      <c r="E3219" s="1"/>
      <c r="F3219" s="1"/>
      <c r="G3219" s="1"/>
      <c r="H3219" s="1"/>
    </row>
    <row r="3220" spans="1:8">
      <c r="A3220" s="1"/>
      <c r="B3220" s="1"/>
      <c r="C3220" s="1"/>
      <c r="D3220" s="1"/>
      <c r="E3220" s="1"/>
      <c r="F3220" s="1"/>
      <c r="G3220" s="1"/>
      <c r="H3220" s="1"/>
    </row>
    <row r="3221" spans="1:8">
      <c r="A3221" s="1"/>
      <c r="B3221" s="1"/>
      <c r="C3221" s="1"/>
      <c r="D3221" s="1"/>
      <c r="E3221" s="1"/>
      <c r="F3221" s="1"/>
      <c r="G3221" s="1"/>
      <c r="H3221" s="1"/>
    </row>
    <row r="3222" spans="1:8">
      <c r="A3222" s="1"/>
      <c r="B3222" s="1"/>
      <c r="C3222" s="1"/>
      <c r="D3222" s="1"/>
      <c r="E3222" s="1"/>
      <c r="F3222" s="1"/>
      <c r="G3222" s="1"/>
      <c r="H3222" s="1"/>
    </row>
    <row r="3223" spans="1:8">
      <c r="A3223" s="1"/>
      <c r="B3223" s="1"/>
      <c r="C3223" s="1"/>
      <c r="D3223" s="1"/>
      <c r="E3223" s="1"/>
      <c r="F3223" s="1"/>
      <c r="G3223" s="1"/>
      <c r="H3223" s="1"/>
    </row>
    <row r="3224" spans="1:8">
      <c r="A3224" s="1"/>
      <c r="B3224" s="1"/>
      <c r="C3224" s="1"/>
      <c r="D3224" s="1"/>
      <c r="E3224" s="1"/>
      <c r="F3224" s="1"/>
      <c r="G3224" s="1"/>
      <c r="H3224" s="1"/>
    </row>
    <row r="3225" spans="1:8">
      <c r="A3225" s="1"/>
      <c r="B3225" s="1"/>
      <c r="C3225" s="1"/>
      <c r="D3225" s="1"/>
      <c r="E3225" s="1"/>
      <c r="F3225" s="1"/>
      <c r="G3225" s="1"/>
      <c r="H3225" s="1"/>
    </row>
    <row r="3226" spans="1:8">
      <c r="A3226" s="1"/>
      <c r="B3226" s="1"/>
      <c r="C3226" s="1"/>
      <c r="D3226" s="1"/>
      <c r="E3226" s="1"/>
      <c r="F3226" s="1"/>
      <c r="G3226" s="1"/>
      <c r="H3226" s="1"/>
    </row>
    <row r="3227" spans="1:8">
      <c r="A3227" s="1"/>
      <c r="B3227" s="1"/>
      <c r="C3227" s="1"/>
      <c r="D3227" s="1"/>
      <c r="E3227" s="1"/>
      <c r="F3227" s="1"/>
      <c r="G3227" s="1"/>
      <c r="H3227" s="1"/>
    </row>
    <row r="3228" spans="1:8">
      <c r="A3228" s="1"/>
      <c r="B3228" s="1"/>
      <c r="C3228" s="1"/>
      <c r="D3228" s="1"/>
      <c r="E3228" s="1"/>
      <c r="F3228" s="1"/>
      <c r="G3228" s="1"/>
      <c r="H3228" s="1"/>
    </row>
    <row r="3229" spans="1:8">
      <c r="A3229" s="1"/>
      <c r="B3229" s="1"/>
      <c r="C3229" s="1"/>
      <c r="D3229" s="1"/>
      <c r="E3229" s="1"/>
      <c r="F3229" s="1"/>
      <c r="G3229" s="1"/>
      <c r="H3229" s="1"/>
    </row>
    <row r="3230" spans="1:8">
      <c r="A3230" s="1"/>
      <c r="B3230" s="1"/>
      <c r="C3230" s="1"/>
      <c r="D3230" s="1"/>
      <c r="E3230" s="1"/>
      <c r="F3230" s="1"/>
      <c r="G3230" s="1"/>
      <c r="H3230" s="1"/>
    </row>
    <row r="3231" spans="1:8">
      <c r="A3231" s="1"/>
      <c r="B3231" s="1"/>
      <c r="C3231" s="1"/>
      <c r="D3231" s="1"/>
      <c r="E3231" s="1"/>
      <c r="F3231" s="1"/>
      <c r="G3231" s="1"/>
      <c r="H3231" s="1"/>
    </row>
    <row r="3232" spans="1:8">
      <c r="A3232" s="1"/>
      <c r="B3232" s="1"/>
      <c r="C3232" s="1"/>
      <c r="D3232" s="1"/>
      <c r="E3232" s="1"/>
      <c r="F3232" s="1"/>
      <c r="G3232" s="1"/>
      <c r="H3232" s="1"/>
    </row>
    <row r="3233" spans="1:8">
      <c r="A3233" s="1"/>
      <c r="B3233" s="1"/>
      <c r="C3233" s="1"/>
      <c r="D3233" s="1"/>
      <c r="E3233" s="1"/>
      <c r="F3233" s="1"/>
      <c r="G3233" s="1"/>
      <c r="H3233" s="1"/>
    </row>
    <row r="3234" spans="1:8">
      <c r="A3234" s="1"/>
      <c r="B3234" s="1"/>
      <c r="C3234" s="1"/>
      <c r="D3234" s="1"/>
      <c r="E3234" s="1"/>
      <c r="F3234" s="1"/>
      <c r="G3234" s="1"/>
      <c r="H3234" s="1"/>
    </row>
    <row r="3235" spans="1:8">
      <c r="A3235" s="1"/>
      <c r="B3235" s="1"/>
      <c r="C3235" s="1"/>
      <c r="D3235" s="1"/>
      <c r="E3235" s="1"/>
      <c r="F3235" s="1"/>
      <c r="G3235" s="1"/>
      <c r="H3235" s="1"/>
    </row>
    <row r="3236" spans="1:8">
      <c r="A3236" s="1"/>
      <c r="B3236" s="1"/>
      <c r="C3236" s="1"/>
      <c r="D3236" s="1"/>
      <c r="E3236" s="1"/>
      <c r="F3236" s="1"/>
      <c r="G3236" s="1"/>
      <c r="H3236" s="1"/>
    </row>
    <row r="3237" spans="1:8">
      <c r="A3237" s="1"/>
      <c r="B3237" s="1"/>
      <c r="C3237" s="1"/>
      <c r="D3237" s="1"/>
      <c r="E3237" s="1"/>
      <c r="F3237" s="1"/>
      <c r="G3237" s="1"/>
      <c r="H3237" s="1"/>
    </row>
    <row r="3238" spans="1:8">
      <c r="A3238" s="1"/>
      <c r="B3238" s="1"/>
      <c r="C3238" s="1"/>
      <c r="D3238" s="1"/>
      <c r="E3238" s="1"/>
      <c r="F3238" s="1"/>
      <c r="G3238" s="1"/>
      <c r="H3238" s="1"/>
    </row>
    <row r="3239" spans="1:8">
      <c r="A3239" s="1"/>
      <c r="B3239" s="1"/>
      <c r="C3239" s="1"/>
      <c r="D3239" s="1"/>
      <c r="E3239" s="1"/>
      <c r="F3239" s="1"/>
      <c r="G3239" s="1"/>
      <c r="H3239" s="1"/>
    </row>
    <row r="3240" spans="1:8">
      <c r="A3240" s="1"/>
      <c r="B3240" s="1"/>
      <c r="C3240" s="1"/>
      <c r="D3240" s="1"/>
      <c r="E3240" s="1"/>
      <c r="F3240" s="1"/>
      <c r="G3240" s="1"/>
      <c r="H3240" s="1"/>
    </row>
    <row r="3241" spans="1:8">
      <c r="A3241" s="1"/>
      <c r="B3241" s="1"/>
      <c r="C3241" s="1"/>
      <c r="D3241" s="1"/>
      <c r="E3241" s="1"/>
      <c r="F3241" s="1"/>
      <c r="G3241" s="1"/>
      <c r="H3241" s="1"/>
    </row>
    <row r="3242" spans="1:8">
      <c r="A3242" s="1"/>
      <c r="B3242" s="1"/>
      <c r="C3242" s="1"/>
      <c r="D3242" s="1"/>
      <c r="E3242" s="1"/>
      <c r="F3242" s="1"/>
      <c r="G3242" s="1"/>
      <c r="H3242" s="1"/>
    </row>
    <row r="3243" spans="1:8">
      <c r="A3243" s="1"/>
      <c r="B3243" s="1"/>
      <c r="C3243" s="1"/>
      <c r="D3243" s="1"/>
      <c r="E3243" s="1"/>
      <c r="F3243" s="1"/>
      <c r="G3243" s="1"/>
      <c r="H3243" s="1"/>
    </row>
    <row r="3244" spans="1:8">
      <c r="A3244" s="1"/>
      <c r="B3244" s="1"/>
      <c r="C3244" s="1"/>
      <c r="D3244" s="1"/>
      <c r="E3244" s="1"/>
      <c r="F3244" s="1"/>
      <c r="G3244" s="1"/>
      <c r="H3244" s="1"/>
    </row>
    <row r="3245" spans="1:8">
      <c r="A3245" s="1"/>
      <c r="B3245" s="1"/>
      <c r="C3245" s="1"/>
      <c r="D3245" s="1"/>
      <c r="E3245" s="1"/>
      <c r="F3245" s="1"/>
      <c r="G3245" s="1"/>
      <c r="H3245" s="1"/>
    </row>
    <row r="3246" spans="1:8">
      <c r="A3246" s="1"/>
      <c r="B3246" s="1"/>
      <c r="C3246" s="1"/>
      <c r="D3246" s="1"/>
      <c r="E3246" s="1"/>
      <c r="F3246" s="1"/>
      <c r="G3246" s="1"/>
      <c r="H3246" s="1"/>
    </row>
    <row r="3247" spans="1:8">
      <c r="A3247" s="1"/>
      <c r="B3247" s="1"/>
      <c r="C3247" s="1"/>
      <c r="D3247" s="1"/>
      <c r="E3247" s="1"/>
      <c r="F3247" s="1"/>
      <c r="G3247" s="1"/>
      <c r="H3247" s="1"/>
    </row>
    <row r="3248" spans="1:8">
      <c r="A3248" s="1"/>
      <c r="B3248" s="1"/>
      <c r="C3248" s="1"/>
      <c r="D3248" s="1"/>
      <c r="E3248" s="1"/>
      <c r="F3248" s="1"/>
      <c r="G3248" s="1"/>
      <c r="H3248" s="1"/>
    </row>
    <row r="3249" spans="1:8">
      <c r="A3249" s="1"/>
      <c r="B3249" s="1"/>
      <c r="C3249" s="1"/>
      <c r="D3249" s="1"/>
      <c r="E3249" s="1"/>
      <c r="F3249" s="1"/>
      <c r="G3249" s="1"/>
      <c r="H3249" s="1"/>
    </row>
    <row r="3250" spans="1:8">
      <c r="A3250" s="1"/>
      <c r="B3250" s="1"/>
      <c r="C3250" s="1"/>
      <c r="D3250" s="1"/>
      <c r="E3250" s="1"/>
      <c r="F3250" s="1"/>
      <c r="G3250" s="1"/>
      <c r="H3250" s="1"/>
    </row>
    <row r="3251" spans="1:8">
      <c r="A3251" s="1"/>
      <c r="B3251" s="1"/>
      <c r="C3251" s="1"/>
      <c r="D3251" s="1"/>
      <c r="E3251" s="1"/>
      <c r="F3251" s="1"/>
      <c r="G3251" s="1"/>
      <c r="H3251" s="1"/>
    </row>
    <row r="3252" spans="1:8">
      <c r="A3252" s="1"/>
      <c r="B3252" s="1"/>
      <c r="C3252" s="1"/>
      <c r="D3252" s="1"/>
      <c r="E3252" s="1"/>
      <c r="F3252" s="1"/>
      <c r="G3252" s="1"/>
      <c r="H3252" s="1"/>
    </row>
    <row r="3253" spans="1:8">
      <c r="A3253" s="1"/>
      <c r="B3253" s="1"/>
      <c r="C3253" s="1"/>
      <c r="D3253" s="1"/>
      <c r="E3253" s="1"/>
      <c r="F3253" s="1"/>
      <c r="G3253" s="1"/>
      <c r="H3253" s="1"/>
    </row>
    <row r="3254" spans="1:8">
      <c r="A3254" s="1"/>
      <c r="B3254" s="1"/>
      <c r="C3254" s="1"/>
      <c r="D3254" s="1"/>
      <c r="E3254" s="1"/>
      <c r="F3254" s="1"/>
      <c r="G3254" s="1"/>
      <c r="H3254" s="1"/>
    </row>
    <row r="3255" spans="1:8">
      <c r="A3255" s="1"/>
      <c r="B3255" s="1"/>
      <c r="C3255" s="1"/>
      <c r="D3255" s="1"/>
      <c r="E3255" s="1"/>
      <c r="F3255" s="1"/>
      <c r="G3255" s="1"/>
      <c r="H3255" s="1"/>
    </row>
    <row r="3256" spans="1:8">
      <c r="A3256" s="1"/>
      <c r="B3256" s="1"/>
      <c r="C3256" s="1"/>
      <c r="D3256" s="1"/>
      <c r="E3256" s="1"/>
      <c r="F3256" s="1"/>
      <c r="G3256" s="1"/>
      <c r="H3256" s="1"/>
    </row>
    <row r="3257" spans="1:8">
      <c r="A3257" s="1"/>
      <c r="B3257" s="1"/>
      <c r="C3257" s="1"/>
      <c r="D3257" s="1"/>
      <c r="E3257" s="1"/>
      <c r="F3257" s="1"/>
      <c r="G3257" s="1"/>
      <c r="H3257" s="1"/>
    </row>
    <row r="3258" spans="1:8">
      <c r="A3258" s="1"/>
      <c r="B3258" s="1"/>
      <c r="C3258" s="1"/>
      <c r="D3258" s="1"/>
      <c r="E3258" s="1"/>
      <c r="F3258" s="1"/>
      <c r="G3258" s="1"/>
      <c r="H3258" s="1"/>
    </row>
    <row r="3259" spans="1:8">
      <c r="A3259" s="1"/>
      <c r="B3259" s="1"/>
      <c r="C3259" s="1"/>
      <c r="D3259" s="1"/>
      <c r="E3259" s="1"/>
      <c r="F3259" s="1"/>
      <c r="G3259" s="1"/>
      <c r="H3259" s="1"/>
    </row>
    <row r="3260" spans="1:8">
      <c r="A3260" s="1"/>
      <c r="B3260" s="1"/>
      <c r="C3260" s="1"/>
      <c r="D3260" s="1"/>
      <c r="E3260" s="1"/>
      <c r="F3260" s="1"/>
      <c r="G3260" s="1"/>
      <c r="H3260" s="1"/>
    </row>
    <row r="3261" spans="1:8">
      <c r="A3261" s="1"/>
      <c r="B3261" s="1"/>
      <c r="C3261" s="1"/>
      <c r="D3261" s="1"/>
      <c r="E3261" s="1"/>
      <c r="F3261" s="1"/>
      <c r="G3261" s="1"/>
      <c r="H3261" s="1"/>
    </row>
    <row r="3262" spans="1:8">
      <c r="A3262" s="1"/>
      <c r="B3262" s="1"/>
      <c r="C3262" s="1"/>
      <c r="D3262" s="1"/>
      <c r="E3262" s="1"/>
      <c r="F3262" s="1"/>
      <c r="G3262" s="1"/>
      <c r="H3262" s="1"/>
    </row>
    <row r="3263" spans="1:8">
      <c r="A3263" s="1"/>
      <c r="B3263" s="1"/>
      <c r="C3263" s="1"/>
      <c r="D3263" s="1"/>
      <c r="E3263" s="1"/>
      <c r="F3263" s="1"/>
      <c r="G3263" s="1"/>
      <c r="H3263" s="1"/>
    </row>
    <row r="3264" spans="1:8">
      <c r="A3264" s="1"/>
      <c r="B3264" s="1"/>
      <c r="C3264" s="1"/>
      <c r="D3264" s="1"/>
      <c r="E3264" s="1"/>
      <c r="F3264" s="1"/>
      <c r="G3264" s="1"/>
      <c r="H3264" s="1"/>
    </row>
    <row r="3265" spans="1:8">
      <c r="A3265" s="1"/>
      <c r="B3265" s="1"/>
      <c r="C3265" s="1"/>
      <c r="D3265" s="1"/>
      <c r="E3265" s="1"/>
      <c r="F3265" s="1"/>
      <c r="G3265" s="1"/>
      <c r="H3265" s="1"/>
    </row>
    <row r="3266" spans="1:8">
      <c r="A3266" s="1"/>
      <c r="B3266" s="1"/>
      <c r="C3266" s="1"/>
      <c r="D3266" s="1"/>
      <c r="E3266" s="1"/>
      <c r="F3266" s="1"/>
      <c r="G3266" s="1"/>
      <c r="H3266" s="1"/>
    </row>
    <row r="3267" spans="1:8">
      <c r="A3267" s="1"/>
      <c r="B3267" s="1"/>
      <c r="C3267" s="1"/>
      <c r="D3267" s="1"/>
      <c r="E3267" s="1"/>
      <c r="F3267" s="1"/>
      <c r="G3267" s="1"/>
      <c r="H3267" s="1"/>
    </row>
    <row r="3268" spans="1:8">
      <c r="A3268" s="1"/>
      <c r="B3268" s="1"/>
      <c r="C3268" s="1"/>
      <c r="D3268" s="1"/>
      <c r="E3268" s="1"/>
      <c r="F3268" s="1"/>
      <c r="G3268" s="1"/>
      <c r="H3268" s="1"/>
    </row>
    <row r="3269" spans="1:8">
      <c r="A3269" s="1"/>
      <c r="B3269" s="1"/>
      <c r="C3269" s="1"/>
      <c r="D3269" s="1"/>
      <c r="E3269" s="1"/>
      <c r="F3269" s="1"/>
      <c r="G3269" s="1"/>
      <c r="H3269" s="1"/>
    </row>
    <row r="3270" spans="1:8">
      <c r="A3270" s="1"/>
      <c r="B3270" s="1"/>
      <c r="C3270" s="1"/>
      <c r="D3270" s="1"/>
      <c r="E3270" s="1"/>
      <c r="F3270" s="1"/>
      <c r="G3270" s="1"/>
      <c r="H3270" s="1"/>
    </row>
    <row r="3271" spans="1:8">
      <c r="A3271" s="1"/>
      <c r="B3271" s="1"/>
      <c r="C3271" s="1"/>
      <c r="D3271" s="1"/>
      <c r="E3271" s="1"/>
      <c r="F3271" s="1"/>
      <c r="G3271" s="1"/>
      <c r="H3271" s="1"/>
    </row>
    <row r="3272" spans="1:8">
      <c r="A3272" s="1"/>
      <c r="B3272" s="1"/>
      <c r="C3272" s="1"/>
      <c r="D3272" s="1"/>
      <c r="E3272" s="1"/>
      <c r="F3272" s="1"/>
      <c r="G3272" s="1"/>
      <c r="H3272" s="1"/>
    </row>
    <row r="3273" spans="1:8">
      <c r="A3273" s="1"/>
      <c r="B3273" s="1"/>
      <c r="C3273" s="1"/>
      <c r="D3273" s="1"/>
      <c r="E3273" s="1"/>
      <c r="F3273" s="1"/>
      <c r="G3273" s="1"/>
      <c r="H3273" s="1"/>
    </row>
    <row r="3274" spans="1:8">
      <c r="A3274" s="1"/>
      <c r="B3274" s="1"/>
      <c r="C3274" s="1"/>
      <c r="D3274" s="1"/>
      <c r="E3274" s="1"/>
      <c r="F3274" s="1"/>
      <c r="G3274" s="1"/>
      <c r="H3274" s="1"/>
    </row>
    <row r="3275" spans="1:8">
      <c r="A3275" s="1"/>
      <c r="B3275" s="1"/>
      <c r="C3275" s="1"/>
      <c r="D3275" s="1"/>
      <c r="E3275" s="1"/>
      <c r="F3275" s="1"/>
      <c r="G3275" s="1"/>
      <c r="H3275" s="1"/>
    </row>
    <row r="3276" spans="1:8">
      <c r="A3276" s="1"/>
      <c r="B3276" s="1"/>
      <c r="C3276" s="1"/>
      <c r="D3276" s="1"/>
      <c r="E3276" s="1"/>
      <c r="F3276" s="1"/>
      <c r="G3276" s="1"/>
      <c r="H3276" s="1"/>
    </row>
    <row r="3277" spans="1:8">
      <c r="A3277" s="1"/>
      <c r="B3277" s="1"/>
      <c r="C3277" s="1"/>
      <c r="D3277" s="1"/>
      <c r="E3277" s="1"/>
      <c r="F3277" s="1"/>
      <c r="G3277" s="1"/>
      <c r="H3277" s="1"/>
    </row>
    <row r="3278" spans="1:8">
      <c r="A3278" s="1"/>
      <c r="B3278" s="1"/>
      <c r="C3278" s="1"/>
      <c r="D3278" s="1"/>
      <c r="E3278" s="1"/>
      <c r="F3278" s="1"/>
      <c r="G3278" s="1"/>
      <c r="H3278" s="1"/>
    </row>
    <row r="3279" spans="1:8">
      <c r="A3279" s="1"/>
      <c r="B3279" s="1"/>
      <c r="C3279" s="1"/>
      <c r="D3279" s="1"/>
      <c r="E3279" s="1"/>
      <c r="F3279" s="1"/>
      <c r="G3279" s="1"/>
      <c r="H3279" s="1"/>
    </row>
    <row r="3280" spans="1:8">
      <c r="A3280" s="1"/>
      <c r="B3280" s="1"/>
      <c r="C3280" s="1"/>
      <c r="D3280" s="1"/>
      <c r="E3280" s="1"/>
      <c r="F3280" s="1"/>
      <c r="G3280" s="1"/>
      <c r="H3280" s="1"/>
    </row>
    <row r="3281" spans="1:8">
      <c r="A3281" s="1"/>
      <c r="B3281" s="1"/>
      <c r="C3281" s="1"/>
      <c r="D3281" s="1"/>
      <c r="E3281" s="1"/>
      <c r="F3281" s="1"/>
      <c r="G3281" s="1"/>
      <c r="H3281" s="1"/>
    </row>
    <row r="3282" spans="1:8">
      <c r="A3282" s="1"/>
      <c r="B3282" s="1"/>
      <c r="C3282" s="1"/>
      <c r="D3282" s="1"/>
      <c r="E3282" s="1"/>
      <c r="F3282" s="1"/>
      <c r="G3282" s="1"/>
      <c r="H3282" s="1"/>
    </row>
    <row r="3283" spans="1:8">
      <c r="A3283" s="1"/>
      <c r="B3283" s="1"/>
      <c r="C3283" s="1"/>
      <c r="D3283" s="1"/>
      <c r="E3283" s="1"/>
      <c r="F3283" s="1"/>
      <c r="G3283" s="1"/>
      <c r="H3283" s="1"/>
    </row>
    <row r="3284" spans="1:8">
      <c r="A3284" s="1"/>
      <c r="B3284" s="1"/>
      <c r="C3284" s="1"/>
      <c r="D3284" s="1"/>
      <c r="E3284" s="1"/>
      <c r="F3284" s="1"/>
      <c r="G3284" s="1"/>
      <c r="H3284" s="1"/>
    </row>
    <row r="3285" spans="1:8">
      <c r="A3285" s="1"/>
      <c r="B3285" s="1"/>
      <c r="C3285" s="1"/>
      <c r="D3285" s="1"/>
      <c r="E3285" s="1"/>
      <c r="F3285" s="1"/>
      <c r="G3285" s="1"/>
      <c r="H3285" s="1"/>
    </row>
    <row r="3286" spans="1:8">
      <c r="A3286" s="1"/>
      <c r="B3286" s="1"/>
      <c r="C3286" s="1"/>
      <c r="D3286" s="1"/>
      <c r="E3286" s="1"/>
      <c r="F3286" s="1"/>
      <c r="G3286" s="1"/>
      <c r="H3286" s="1"/>
    </row>
    <row r="3287" spans="1:8">
      <c r="A3287" s="1"/>
      <c r="B3287" s="1"/>
      <c r="C3287" s="1"/>
      <c r="D3287" s="1"/>
      <c r="E3287" s="1"/>
      <c r="F3287" s="1"/>
      <c r="G3287" s="1"/>
      <c r="H3287" s="1"/>
    </row>
    <row r="3288" spans="1:8">
      <c r="A3288" s="1"/>
      <c r="B3288" s="1"/>
      <c r="C3288" s="1"/>
      <c r="D3288" s="1"/>
      <c r="E3288" s="1"/>
      <c r="F3288" s="1"/>
      <c r="G3288" s="1"/>
      <c r="H3288" s="1"/>
    </row>
    <row r="3289" spans="1:8">
      <c r="A3289" s="1"/>
      <c r="B3289" s="1"/>
      <c r="C3289" s="1"/>
      <c r="D3289" s="1"/>
      <c r="E3289" s="1"/>
      <c r="F3289" s="1"/>
      <c r="G3289" s="1"/>
      <c r="H3289" s="1"/>
    </row>
    <row r="3290" spans="1:8">
      <c r="A3290" s="1"/>
      <c r="B3290" s="1"/>
      <c r="C3290" s="1"/>
      <c r="D3290" s="1"/>
      <c r="E3290" s="1"/>
      <c r="F3290" s="1"/>
      <c r="G3290" s="1"/>
      <c r="H3290" s="1"/>
    </row>
    <row r="3291" spans="1:8">
      <c r="A3291" s="1"/>
      <c r="B3291" s="1"/>
      <c r="C3291" s="1"/>
      <c r="D3291" s="1"/>
      <c r="E3291" s="1"/>
      <c r="F3291" s="1"/>
      <c r="G3291" s="1"/>
      <c r="H3291" s="1"/>
    </row>
    <row r="3292" spans="1:8">
      <c r="A3292" s="1"/>
      <c r="B3292" s="1"/>
      <c r="C3292" s="1"/>
      <c r="D3292" s="1"/>
      <c r="E3292" s="1"/>
      <c r="F3292" s="1"/>
      <c r="G3292" s="1"/>
      <c r="H3292" s="1"/>
    </row>
    <row r="3293" spans="1:8">
      <c r="A3293" s="1"/>
      <c r="B3293" s="1"/>
      <c r="C3293" s="1"/>
      <c r="D3293" s="1"/>
      <c r="E3293" s="1"/>
      <c r="F3293" s="1"/>
      <c r="G3293" s="1"/>
      <c r="H3293" s="1"/>
    </row>
    <row r="3294" spans="1:8">
      <c r="A3294" s="1"/>
      <c r="B3294" s="1"/>
      <c r="C3294" s="1"/>
      <c r="D3294" s="1"/>
      <c r="E3294" s="1"/>
      <c r="F3294" s="1"/>
      <c r="G3294" s="1"/>
      <c r="H3294" s="1"/>
    </row>
    <row r="3295" spans="1:8">
      <c r="A3295" s="1"/>
      <c r="B3295" s="1"/>
      <c r="C3295" s="1"/>
      <c r="D3295" s="1"/>
      <c r="E3295" s="1"/>
      <c r="F3295" s="1"/>
      <c r="G3295" s="1"/>
      <c r="H3295" s="1"/>
    </row>
    <row r="3296" spans="1:8">
      <c r="A3296" s="1"/>
      <c r="B3296" s="1"/>
      <c r="C3296" s="1"/>
      <c r="D3296" s="1"/>
      <c r="E3296" s="1"/>
      <c r="F3296" s="1"/>
      <c r="G3296" s="1"/>
      <c r="H3296" s="1"/>
    </row>
    <row r="3297" spans="1:8">
      <c r="A3297" s="1"/>
      <c r="B3297" s="1"/>
      <c r="C3297" s="1"/>
      <c r="D3297" s="1"/>
      <c r="E3297" s="1"/>
      <c r="F3297" s="1"/>
      <c r="G3297" s="1"/>
      <c r="H3297" s="1"/>
    </row>
    <row r="3298" spans="1:8">
      <c r="A3298" s="1"/>
      <c r="B3298" s="1"/>
      <c r="C3298" s="1"/>
      <c r="D3298" s="1"/>
      <c r="E3298" s="1"/>
      <c r="F3298" s="1"/>
      <c r="G3298" s="1"/>
      <c r="H3298" s="1"/>
    </row>
    <row r="3299" spans="1:8">
      <c r="A3299" s="1"/>
      <c r="B3299" s="1"/>
      <c r="C3299" s="1"/>
      <c r="D3299" s="1"/>
      <c r="E3299" s="1"/>
      <c r="F3299" s="1"/>
      <c r="G3299" s="1"/>
      <c r="H3299" s="1"/>
    </row>
    <row r="3300" spans="1:8">
      <c r="A3300" s="1"/>
      <c r="B3300" s="1"/>
      <c r="C3300" s="1"/>
      <c r="D3300" s="1"/>
      <c r="E3300" s="1"/>
      <c r="F3300" s="1"/>
      <c r="G3300" s="1"/>
      <c r="H3300" s="1"/>
    </row>
    <row r="3301" spans="1:8">
      <c r="A3301" s="1"/>
      <c r="B3301" s="1"/>
      <c r="C3301" s="1"/>
      <c r="D3301" s="1"/>
      <c r="E3301" s="1"/>
      <c r="F3301" s="1"/>
      <c r="G3301" s="1"/>
      <c r="H3301" s="1"/>
    </row>
    <row r="3302" spans="1:8">
      <c r="A3302" s="1"/>
      <c r="B3302" s="1"/>
      <c r="C3302" s="1"/>
      <c r="D3302" s="1"/>
      <c r="E3302" s="1"/>
      <c r="F3302" s="1"/>
      <c r="G3302" s="1"/>
      <c r="H3302" s="1"/>
    </row>
    <row r="3303" spans="1:8">
      <c r="A3303" s="1"/>
      <c r="B3303" s="1"/>
      <c r="C3303" s="1"/>
      <c r="D3303" s="1"/>
      <c r="E3303" s="1"/>
      <c r="F3303" s="1"/>
      <c r="G3303" s="1"/>
      <c r="H3303" s="1"/>
    </row>
    <row r="3304" spans="1:8">
      <c r="A3304" s="1"/>
      <c r="B3304" s="1"/>
      <c r="C3304" s="1"/>
      <c r="D3304" s="1"/>
      <c r="E3304" s="1"/>
      <c r="F3304" s="1"/>
      <c r="G3304" s="1"/>
      <c r="H3304" s="1"/>
    </row>
    <row r="3305" spans="1:8">
      <c r="A3305" s="1"/>
      <c r="B3305" s="1"/>
      <c r="C3305" s="1"/>
      <c r="D3305" s="1"/>
      <c r="E3305" s="1"/>
      <c r="F3305" s="1"/>
      <c r="G3305" s="1"/>
      <c r="H3305" s="1"/>
    </row>
    <row r="3306" spans="1:8">
      <c r="A3306" s="1"/>
      <c r="B3306" s="1"/>
      <c r="C3306" s="1"/>
      <c r="D3306" s="1"/>
      <c r="E3306" s="1"/>
      <c r="F3306" s="1"/>
      <c r="G3306" s="1"/>
      <c r="H3306" s="1"/>
    </row>
    <row r="3307" spans="1:8">
      <c r="A3307" s="1"/>
      <c r="B3307" s="1"/>
      <c r="C3307" s="1"/>
      <c r="D3307" s="1"/>
      <c r="E3307" s="1"/>
      <c r="F3307" s="1"/>
      <c r="G3307" s="1"/>
      <c r="H3307" s="1"/>
    </row>
    <row r="3308" spans="1:8">
      <c r="A3308" s="1"/>
      <c r="B3308" s="1"/>
      <c r="C3308" s="1"/>
      <c r="D3308" s="1"/>
      <c r="E3308" s="1"/>
      <c r="F3308" s="1"/>
      <c r="G3308" s="1"/>
      <c r="H3308" s="1"/>
    </row>
    <row r="3309" spans="1:8">
      <c r="A3309" s="1"/>
      <c r="B3309" s="1"/>
      <c r="C3309" s="1"/>
      <c r="D3309" s="1"/>
      <c r="E3309" s="1"/>
      <c r="F3309" s="1"/>
      <c r="G3309" s="1"/>
      <c r="H3309" s="1"/>
    </row>
    <row r="3310" spans="1:8">
      <c r="A3310" s="1"/>
      <c r="B3310" s="1"/>
      <c r="C3310" s="1"/>
      <c r="D3310" s="1"/>
      <c r="E3310" s="1"/>
      <c r="F3310" s="1"/>
      <c r="G3310" s="1"/>
      <c r="H3310" s="1"/>
    </row>
    <row r="3311" spans="1:8">
      <c r="A3311" s="1"/>
      <c r="B3311" s="1"/>
      <c r="C3311" s="1"/>
      <c r="D3311" s="1"/>
      <c r="E3311" s="1"/>
      <c r="F3311" s="1"/>
      <c r="G3311" s="1"/>
      <c r="H3311" s="1"/>
    </row>
    <row r="3312" spans="1:8">
      <c r="A3312" s="1"/>
      <c r="B3312" s="1"/>
      <c r="C3312" s="1"/>
      <c r="D3312" s="1"/>
      <c r="E3312" s="1"/>
      <c r="F3312" s="1"/>
      <c r="G3312" s="1"/>
      <c r="H3312" s="1"/>
    </row>
    <row r="3313" spans="1:8">
      <c r="A3313" s="1"/>
      <c r="B3313" s="1"/>
      <c r="C3313" s="1"/>
      <c r="D3313" s="1"/>
      <c r="E3313" s="1"/>
      <c r="F3313" s="1"/>
      <c r="G3313" s="1"/>
      <c r="H3313" s="1"/>
    </row>
    <row r="3314" spans="1:8">
      <c r="A3314" s="1"/>
      <c r="B3314" s="1"/>
      <c r="C3314" s="1"/>
      <c r="D3314" s="1"/>
      <c r="E3314" s="1"/>
      <c r="F3314" s="1"/>
      <c r="G3314" s="1"/>
      <c r="H3314" s="1"/>
    </row>
    <row r="3315" spans="1:8">
      <c r="A3315" s="1"/>
      <c r="B3315" s="1"/>
      <c r="C3315" s="1"/>
      <c r="D3315" s="1"/>
      <c r="E3315" s="1"/>
      <c r="F3315" s="1"/>
      <c r="G3315" s="1"/>
      <c r="H3315" s="1"/>
    </row>
    <row r="3316" spans="1:8">
      <c r="A3316" s="1"/>
      <c r="B3316" s="1"/>
      <c r="C3316" s="1"/>
      <c r="D3316" s="1"/>
      <c r="E3316" s="1"/>
      <c r="F3316" s="1"/>
      <c r="G3316" s="1"/>
      <c r="H3316" s="1"/>
    </row>
    <row r="3317" spans="1:8">
      <c r="A3317" s="1"/>
      <c r="B3317" s="1"/>
      <c r="C3317" s="1"/>
      <c r="D3317" s="1"/>
      <c r="E3317" s="1"/>
      <c r="F3317" s="1"/>
      <c r="G3317" s="1"/>
      <c r="H3317" s="1"/>
    </row>
    <row r="3318" spans="1:8">
      <c r="A3318" s="1"/>
      <c r="B3318" s="1"/>
      <c r="C3318" s="1"/>
      <c r="D3318" s="1"/>
      <c r="E3318" s="1"/>
      <c r="F3318" s="1"/>
      <c r="G3318" s="1"/>
      <c r="H3318" s="1"/>
    </row>
    <row r="3319" spans="1:8">
      <c r="A3319" s="1"/>
      <c r="B3319" s="1"/>
      <c r="C3319" s="1"/>
      <c r="D3319" s="1"/>
      <c r="E3319" s="1"/>
      <c r="F3319" s="1"/>
      <c r="G3319" s="1"/>
      <c r="H3319" s="1"/>
    </row>
    <row r="3320" spans="1:8">
      <c r="A3320" s="1"/>
      <c r="B3320" s="1"/>
      <c r="C3320" s="1"/>
      <c r="D3320" s="1"/>
      <c r="E3320" s="1"/>
      <c r="F3320" s="1"/>
      <c r="G3320" s="1"/>
      <c r="H3320" s="1"/>
    </row>
    <row r="3321" spans="1:8">
      <c r="A3321" s="1"/>
      <c r="B3321" s="1"/>
      <c r="C3321" s="1"/>
      <c r="D3321" s="1"/>
      <c r="E3321" s="1"/>
      <c r="F3321" s="1"/>
      <c r="G3321" s="1"/>
      <c r="H3321" s="1"/>
    </row>
    <row r="3322" spans="1:8">
      <c r="A3322" s="1"/>
      <c r="B3322" s="1"/>
      <c r="C3322" s="1"/>
      <c r="D3322" s="1"/>
      <c r="E3322" s="1"/>
      <c r="F3322" s="1"/>
      <c r="G3322" s="1"/>
      <c r="H3322" s="1"/>
    </row>
    <row r="3323" spans="1:8">
      <c r="A3323" s="1"/>
      <c r="B3323" s="1"/>
      <c r="C3323" s="1"/>
      <c r="D3323" s="1"/>
      <c r="E3323" s="1"/>
      <c r="F3323" s="1"/>
      <c r="G3323" s="1"/>
      <c r="H3323" s="1"/>
    </row>
    <row r="3324" spans="1:8">
      <c r="A3324" s="1"/>
      <c r="B3324" s="1"/>
      <c r="C3324" s="1"/>
      <c r="D3324" s="1"/>
      <c r="E3324" s="1"/>
      <c r="F3324" s="1"/>
      <c r="G3324" s="1"/>
      <c r="H3324" s="1"/>
    </row>
    <row r="3325" spans="1:8">
      <c r="A3325" s="1"/>
      <c r="B3325" s="1"/>
      <c r="C3325" s="1"/>
      <c r="D3325" s="1"/>
      <c r="E3325" s="1"/>
      <c r="F3325" s="1"/>
      <c r="G3325" s="1"/>
      <c r="H3325" s="1"/>
    </row>
    <row r="3326" spans="1:8">
      <c r="A3326" s="1"/>
      <c r="B3326" s="1"/>
      <c r="C3326" s="1"/>
      <c r="D3326" s="1"/>
      <c r="E3326" s="1"/>
      <c r="F3326" s="1"/>
      <c r="G3326" s="1"/>
      <c r="H3326" s="1"/>
    </row>
    <row r="3327" spans="1:8">
      <c r="A3327" s="1"/>
      <c r="B3327" s="1"/>
      <c r="C3327" s="1"/>
      <c r="D3327" s="1"/>
      <c r="E3327" s="1"/>
      <c r="F3327" s="1"/>
      <c r="G3327" s="1"/>
      <c r="H3327" s="1"/>
    </row>
    <row r="3328" spans="1:8">
      <c r="A3328" s="1"/>
      <c r="B3328" s="1"/>
      <c r="C3328" s="1"/>
      <c r="D3328" s="1"/>
      <c r="E3328" s="1"/>
      <c r="F3328" s="1"/>
      <c r="G3328" s="1"/>
      <c r="H3328" s="1"/>
    </row>
    <row r="3329" spans="1:8">
      <c r="A3329" s="1"/>
      <c r="B3329" s="1"/>
      <c r="C3329" s="1"/>
      <c r="D3329" s="1"/>
      <c r="E3329" s="1"/>
      <c r="F3329" s="1"/>
      <c r="G3329" s="1"/>
      <c r="H3329" s="1"/>
    </row>
    <row r="3330" spans="1:8">
      <c r="A3330" s="1"/>
      <c r="B3330" s="1"/>
      <c r="C3330" s="1"/>
      <c r="D3330" s="1"/>
      <c r="E3330" s="1"/>
      <c r="F3330" s="1"/>
      <c r="G3330" s="1"/>
      <c r="H3330" s="1"/>
    </row>
    <row r="3331" spans="1:8">
      <c r="A3331" s="1"/>
      <c r="B3331" s="1"/>
      <c r="C3331" s="1"/>
      <c r="D3331" s="1"/>
      <c r="E3331" s="1"/>
      <c r="F3331" s="1"/>
      <c r="G3331" s="1"/>
      <c r="H3331" s="1"/>
    </row>
    <row r="3332" spans="1:8">
      <c r="A3332" s="1"/>
      <c r="B3332" s="1"/>
      <c r="C3332" s="1"/>
      <c r="D3332" s="1"/>
      <c r="E3332" s="1"/>
      <c r="F3332" s="1"/>
      <c r="G3332" s="1"/>
      <c r="H3332" s="1"/>
    </row>
    <row r="3333" spans="1:8">
      <c r="A3333" s="1"/>
      <c r="B3333" s="1"/>
      <c r="C3333" s="1"/>
      <c r="D3333" s="1"/>
      <c r="E3333" s="1"/>
      <c r="F3333" s="1"/>
      <c r="G3333" s="1"/>
      <c r="H3333" s="1"/>
    </row>
    <row r="3334" spans="1:8">
      <c r="A3334" s="1"/>
      <c r="B3334" s="1"/>
      <c r="C3334" s="1"/>
      <c r="D3334" s="1"/>
      <c r="E3334" s="1"/>
      <c r="F3334" s="1"/>
      <c r="G3334" s="1"/>
      <c r="H3334" s="1"/>
    </row>
    <row r="3335" spans="1:8">
      <c r="A3335" s="1"/>
      <c r="B3335" s="1"/>
      <c r="C3335" s="1"/>
      <c r="D3335" s="1"/>
      <c r="E3335" s="1"/>
      <c r="F3335" s="1"/>
      <c r="G3335" s="1"/>
      <c r="H3335" s="1"/>
    </row>
    <row r="3336" spans="1:8">
      <c r="A3336" s="1"/>
      <c r="B3336" s="1"/>
      <c r="C3336" s="1"/>
      <c r="D3336" s="1"/>
      <c r="E3336" s="1"/>
      <c r="F3336" s="1"/>
      <c r="G3336" s="1"/>
      <c r="H3336" s="1"/>
    </row>
    <row r="3337" spans="1:8">
      <c r="A3337" s="1"/>
      <c r="B3337" s="1"/>
      <c r="C3337" s="1"/>
      <c r="D3337" s="1"/>
      <c r="E3337" s="1"/>
      <c r="F3337" s="1"/>
      <c r="G3337" s="1"/>
      <c r="H3337" s="1"/>
    </row>
    <row r="3338" spans="1:8">
      <c r="A3338" s="1"/>
      <c r="B3338" s="1"/>
      <c r="C3338" s="1"/>
      <c r="D3338" s="1"/>
      <c r="E3338" s="1"/>
      <c r="F3338" s="1"/>
      <c r="G3338" s="1"/>
      <c r="H3338" s="1"/>
    </row>
    <row r="3339" spans="1:8">
      <c r="A3339" s="1"/>
      <c r="B3339" s="1"/>
      <c r="C3339" s="1"/>
      <c r="D3339" s="1"/>
      <c r="E3339" s="1"/>
      <c r="F3339" s="1"/>
      <c r="G3339" s="1"/>
      <c r="H3339" s="1"/>
    </row>
    <row r="3340" spans="1:8">
      <c r="A3340" s="1"/>
      <c r="B3340" s="1"/>
      <c r="C3340" s="1"/>
      <c r="D3340" s="1"/>
      <c r="E3340" s="1"/>
      <c r="F3340" s="1"/>
      <c r="G3340" s="1"/>
      <c r="H3340" s="1"/>
    </row>
    <row r="3341" spans="1:8">
      <c r="A3341" s="1"/>
      <c r="B3341" s="1"/>
      <c r="C3341" s="1"/>
      <c r="D3341" s="1"/>
      <c r="E3341" s="1"/>
      <c r="F3341" s="1"/>
      <c r="G3341" s="1"/>
      <c r="H3341" s="1"/>
    </row>
    <row r="3342" spans="1:8">
      <c r="A3342" s="1"/>
      <c r="B3342" s="1"/>
      <c r="C3342" s="1"/>
      <c r="D3342" s="1"/>
      <c r="E3342" s="1"/>
      <c r="F3342" s="1"/>
      <c r="G3342" s="1"/>
      <c r="H3342" s="1"/>
    </row>
    <row r="3343" spans="1:8">
      <c r="A3343" s="1"/>
      <c r="B3343" s="1"/>
      <c r="C3343" s="1"/>
      <c r="D3343" s="1"/>
      <c r="E3343" s="1"/>
      <c r="F3343" s="1"/>
      <c r="G3343" s="1"/>
      <c r="H3343" s="1"/>
    </row>
    <row r="3344" spans="1:8">
      <c r="A3344" s="1"/>
      <c r="B3344" s="1"/>
      <c r="C3344" s="1"/>
      <c r="D3344" s="1"/>
      <c r="E3344" s="1"/>
      <c r="F3344" s="1"/>
      <c r="G3344" s="1"/>
      <c r="H3344" s="1"/>
    </row>
    <row r="3345" spans="1:8">
      <c r="A3345" s="1"/>
      <c r="B3345" s="1"/>
      <c r="C3345" s="1"/>
      <c r="D3345" s="1"/>
      <c r="E3345" s="1"/>
      <c r="F3345" s="1"/>
      <c r="G3345" s="1"/>
      <c r="H3345" s="1"/>
    </row>
    <row r="3346" spans="1:8">
      <c r="A3346" s="1"/>
      <c r="B3346" s="1"/>
      <c r="C3346" s="1"/>
      <c r="D3346" s="1"/>
      <c r="E3346" s="1"/>
      <c r="F3346" s="1"/>
      <c r="G3346" s="1"/>
      <c r="H3346" s="1"/>
    </row>
  </sheetData>
  <sortState ref="A2:Z3346">
    <sortCondition descending="1" ref="C1"/>
  </sortState>
  <conditionalFormatting sqref="A1:A3346">
    <cfRule type="duplicateValues" dxfId="3" priority="4"/>
  </conditionalFormatting>
  <conditionalFormatting sqref="A1:A3346">
    <cfRule type="duplicateValues" dxfId="2" priority="3"/>
  </conditionalFormatting>
  <conditionalFormatting sqref="A1:A3346">
    <cfRule type="duplicateValues" dxfId="1" priority="1"/>
  </conditionalFormatting>
  <conditionalFormatting sqref="A1:A3346">
    <cfRule type="duplicateValues" dxfId="0" priority="5"/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ad Medani Resistant vs Dongola</vt:lpstr>
    </vt:vector>
  </TitlesOfParts>
  <Company>The University of Liverpoo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ding, Craig</dc:creator>
  <cp:lastModifiedBy>Hilary Ranson</cp:lastModifiedBy>
  <dcterms:created xsi:type="dcterms:W3CDTF">2013-10-29T15:31:21Z</dcterms:created>
  <dcterms:modified xsi:type="dcterms:W3CDTF">2013-10-31T09:14:25Z</dcterms:modified>
</cp:coreProperties>
</file>